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08" yWindow="-108" windowWidth="17496" windowHeight="11016"/>
  </bookViews>
  <sheets>
    <sheet name="Chongqing" sheetId="1" r:id="rId1"/>
    <sheet name="Sheet1" sheetId="2" r:id="rId2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" i="1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L87"/>
  <c r="L88"/>
  <c r="L89"/>
  <c r="L90"/>
  <c r="L91"/>
  <c r="L92"/>
  <c r="L93"/>
  <c r="L94"/>
  <c r="L95"/>
  <c r="L96"/>
  <c r="L97"/>
  <c r="L98"/>
  <c r="L99"/>
  <c r="L100"/>
  <c r="L101"/>
  <c r="L102"/>
  <c r="L103"/>
  <c r="L104"/>
  <c r="L105"/>
  <c r="L106"/>
  <c r="L107"/>
  <c r="L108"/>
  <c r="L109"/>
  <c r="L110"/>
  <c r="L111"/>
  <c r="L112"/>
  <c r="L113"/>
  <c r="L114"/>
  <c r="L115"/>
  <c r="L116"/>
  <c r="L117"/>
  <c r="L118"/>
  <c r="L119"/>
  <c r="L120"/>
  <c r="L121"/>
  <c r="L122"/>
  <c r="L123"/>
  <c r="L124"/>
  <c r="L125"/>
  <c r="L126"/>
  <c r="L127"/>
  <c r="L128"/>
  <c r="L129"/>
  <c r="L130"/>
  <c r="L131"/>
  <c r="L132"/>
  <c r="L133"/>
  <c r="L134"/>
  <c r="L135"/>
  <c r="L136"/>
  <c r="L137"/>
  <c r="L138"/>
  <c r="L139"/>
  <c r="L140"/>
  <c r="L141"/>
  <c r="L142"/>
  <c r="L143"/>
  <c r="L144"/>
  <c r="L145"/>
  <c r="L146"/>
  <c r="L147"/>
  <c r="L148"/>
  <c r="L149"/>
  <c r="L150"/>
  <c r="L151"/>
  <c r="L152"/>
  <c r="L153"/>
  <c r="L154"/>
  <c r="L155"/>
  <c r="L156"/>
  <c r="L157"/>
  <c r="L158"/>
  <c r="L159"/>
  <c r="L160"/>
  <c r="L161"/>
  <c r="L162"/>
  <c r="L163"/>
  <c r="L164"/>
  <c r="L165"/>
  <c r="L166"/>
  <c r="L167"/>
  <c r="L168"/>
  <c r="L169"/>
  <c r="L170"/>
  <c r="L171"/>
  <c r="L172"/>
  <c r="L173"/>
  <c r="L174"/>
  <c r="L175"/>
  <c r="L176"/>
  <c r="L177"/>
  <c r="L178"/>
  <c r="L179"/>
  <c r="L180"/>
  <c r="L181"/>
  <c r="L182"/>
  <c r="L183"/>
  <c r="L184"/>
  <c r="L185"/>
  <c r="L186"/>
  <c r="L187"/>
  <c r="L188"/>
  <c r="L189"/>
  <c r="L190"/>
  <c r="L191"/>
  <c r="L192"/>
  <c r="L193"/>
  <c r="L194"/>
  <c r="L195"/>
  <c r="L196"/>
  <c r="L197"/>
  <c r="L198"/>
  <c r="L199"/>
  <c r="L200"/>
  <c r="L201"/>
  <c r="L202"/>
  <c r="L203"/>
  <c r="L204"/>
  <c r="L205"/>
  <c r="L206"/>
  <c r="L207"/>
  <c r="L208"/>
  <c r="L209"/>
  <c r="L210"/>
  <c r="L211"/>
  <c r="L212"/>
  <c r="L213"/>
  <c r="L214"/>
  <c r="L215"/>
  <c r="L216"/>
  <c r="L217"/>
  <c r="L218"/>
  <c r="L219"/>
  <c r="L220"/>
  <c r="L221"/>
  <c r="L222"/>
  <c r="L223"/>
  <c r="L224"/>
  <c r="L225"/>
  <c r="L226"/>
  <c r="L227"/>
  <c r="L228"/>
  <c r="L229"/>
  <c r="L230"/>
  <c r="L231"/>
  <c r="L232"/>
  <c r="L233"/>
  <c r="L234"/>
  <c r="L235"/>
  <c r="L236"/>
  <c r="L237"/>
  <c r="L238"/>
  <c r="L239"/>
  <c r="L240"/>
  <c r="L241"/>
  <c r="L242"/>
  <c r="L243"/>
  <c r="L244"/>
  <c r="L245"/>
  <c r="L246"/>
  <c r="L247"/>
  <c r="L248"/>
  <c r="L249"/>
  <c r="L250"/>
  <c r="L251"/>
  <c r="L252"/>
  <c r="L253"/>
  <c r="L254"/>
  <c r="L255"/>
  <c r="L256"/>
  <c r="L257"/>
  <c r="L258"/>
  <c r="L259"/>
  <c r="L260"/>
  <c r="L261"/>
  <c r="L262"/>
  <c r="L263"/>
  <c r="L264"/>
  <c r="L265"/>
  <c r="L266"/>
  <c r="L267"/>
  <c r="L268"/>
  <c r="L269"/>
  <c r="L270"/>
  <c r="L271"/>
  <c r="L272"/>
  <c r="L273"/>
  <c r="L274"/>
  <c r="L275"/>
  <c r="L276"/>
  <c r="L277"/>
  <c r="L278"/>
  <c r="L279"/>
  <c r="L280"/>
  <c r="L281"/>
  <c r="L282"/>
  <c r="L283"/>
  <c r="L284"/>
  <c r="L285"/>
  <c r="L286"/>
  <c r="L287"/>
  <c r="L288"/>
  <c r="L289"/>
  <c r="L290"/>
  <c r="L291"/>
  <c r="L292"/>
  <c r="L293"/>
  <c r="L294"/>
  <c r="L295"/>
  <c r="L296"/>
  <c r="L297"/>
  <c r="L298"/>
  <c r="L299"/>
  <c r="L300"/>
  <c r="L301"/>
  <c r="L302"/>
  <c r="L303"/>
  <c r="L304"/>
  <c r="L305"/>
  <c r="L306"/>
  <c r="L307"/>
  <c r="L308"/>
  <c r="L309"/>
  <c r="L310"/>
  <c r="L311"/>
  <c r="L312"/>
  <c r="L313"/>
  <c r="L314"/>
  <c r="L315"/>
  <c r="L316"/>
  <c r="L317"/>
  <c r="L318"/>
  <c r="L319"/>
  <c r="L320"/>
  <c r="L321"/>
  <c r="L322"/>
  <c r="L323"/>
  <c r="L324"/>
  <c r="L325"/>
  <c r="L326"/>
  <c r="L327"/>
  <c r="L328"/>
  <c r="L329"/>
  <c r="L330"/>
  <c r="L331"/>
  <c r="L332"/>
  <c r="L333"/>
  <c r="L334"/>
  <c r="L335"/>
  <c r="L336"/>
  <c r="L337"/>
  <c r="L338"/>
  <c r="L339"/>
  <c r="L340"/>
  <c r="L341"/>
  <c r="L342"/>
  <c r="L343"/>
  <c r="L344"/>
  <c r="L345"/>
  <c r="L346"/>
  <c r="L347"/>
  <c r="L348"/>
  <c r="L349"/>
  <c r="L350"/>
  <c r="L351"/>
  <c r="L352"/>
  <c r="L353"/>
  <c r="L354"/>
  <c r="L355"/>
  <c r="L356"/>
  <c r="L357"/>
  <c r="L358"/>
  <c r="L359"/>
  <c r="L360"/>
  <c r="L361"/>
  <c r="L362"/>
  <c r="L363"/>
  <c r="L364"/>
  <c r="L365"/>
  <c r="L366"/>
  <c r="L367"/>
  <c r="L368"/>
  <c r="L369"/>
  <c r="L370"/>
  <c r="L371"/>
  <c r="L372"/>
  <c r="L373"/>
  <c r="L374"/>
  <c r="L375"/>
  <c r="L376"/>
  <c r="L377"/>
  <c r="L378"/>
  <c r="L379"/>
  <c r="L380"/>
  <c r="L381"/>
  <c r="L382"/>
  <c r="L383"/>
  <c r="L384"/>
  <c r="L385"/>
  <c r="L386"/>
  <c r="L387"/>
  <c r="L388"/>
  <c r="L389"/>
  <c r="L390"/>
  <c r="L391"/>
  <c r="L392"/>
  <c r="L393"/>
  <c r="L394"/>
  <c r="L395"/>
  <c r="L396"/>
  <c r="L397"/>
  <c r="L398"/>
  <c r="L399"/>
  <c r="L400"/>
  <c r="L401"/>
  <c r="L402"/>
  <c r="L403"/>
  <c r="L404"/>
  <c r="L405"/>
  <c r="L406"/>
  <c r="L407"/>
  <c r="L408"/>
  <c r="L409"/>
  <c r="L410"/>
  <c r="L411"/>
  <c r="L412"/>
  <c r="L413"/>
  <c r="L414"/>
  <c r="L415"/>
  <c r="L416"/>
  <c r="L417"/>
  <c r="L418"/>
  <c r="L2"/>
  <c r="H3" l="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73"/>
  <c r="H174"/>
  <c r="H175"/>
  <c r="H176"/>
  <c r="H177"/>
  <c r="H178"/>
  <c r="H179"/>
  <c r="H180"/>
  <c r="H181"/>
  <c r="H182"/>
  <c r="H183"/>
  <c r="H184"/>
  <c r="H185"/>
  <c r="H186"/>
  <c r="H187"/>
  <c r="H188"/>
  <c r="H189"/>
  <c r="H190"/>
  <c r="H191"/>
  <c r="H192"/>
  <c r="H193"/>
  <c r="H194"/>
  <c r="H195"/>
  <c r="H196"/>
  <c r="H197"/>
  <c r="H198"/>
  <c r="H199"/>
  <c r="H200"/>
  <c r="H201"/>
  <c r="H202"/>
  <c r="H203"/>
  <c r="H204"/>
  <c r="H205"/>
  <c r="H206"/>
  <c r="H207"/>
  <c r="H208"/>
  <c r="H209"/>
  <c r="H210"/>
  <c r="H211"/>
  <c r="H212"/>
  <c r="H213"/>
  <c r="H214"/>
  <c r="H215"/>
  <c r="H216"/>
  <c r="H217"/>
  <c r="H218"/>
  <c r="H219"/>
  <c r="H220"/>
  <c r="H221"/>
  <c r="H222"/>
  <c r="H223"/>
  <c r="H224"/>
  <c r="H225"/>
  <c r="H226"/>
  <c r="H227"/>
  <c r="H228"/>
  <c r="H229"/>
  <c r="H230"/>
  <c r="H231"/>
  <c r="H232"/>
  <c r="H233"/>
  <c r="H234"/>
  <c r="H235"/>
  <c r="H236"/>
  <c r="H237"/>
  <c r="H238"/>
  <c r="H239"/>
  <c r="H240"/>
  <c r="H241"/>
  <c r="H242"/>
  <c r="H243"/>
  <c r="H244"/>
  <c r="H245"/>
  <c r="H246"/>
  <c r="H247"/>
  <c r="H248"/>
  <c r="H249"/>
  <c r="H250"/>
  <c r="H251"/>
  <c r="H252"/>
  <c r="H253"/>
  <c r="H254"/>
  <c r="H255"/>
  <c r="H256"/>
  <c r="H257"/>
  <c r="H258"/>
  <c r="H259"/>
  <c r="H260"/>
  <c r="H261"/>
  <c r="H262"/>
  <c r="H263"/>
  <c r="H264"/>
  <c r="H265"/>
  <c r="H266"/>
  <c r="H267"/>
  <c r="H268"/>
  <c r="H269"/>
  <c r="H270"/>
  <c r="H271"/>
  <c r="H272"/>
  <c r="H273"/>
  <c r="H274"/>
  <c r="H275"/>
  <c r="H276"/>
  <c r="H277"/>
  <c r="H278"/>
  <c r="H279"/>
  <c r="H280"/>
  <c r="H281"/>
  <c r="H282"/>
  <c r="H283"/>
  <c r="H284"/>
  <c r="H285"/>
  <c r="H286"/>
  <c r="H287"/>
  <c r="H288"/>
  <c r="H289"/>
  <c r="H290"/>
  <c r="H291"/>
  <c r="H292"/>
  <c r="H293"/>
  <c r="H294"/>
  <c r="H295"/>
  <c r="H296"/>
  <c r="H297"/>
  <c r="H298"/>
  <c r="H299"/>
  <c r="H300"/>
  <c r="H301"/>
  <c r="H302"/>
  <c r="H303"/>
  <c r="H304"/>
  <c r="H305"/>
  <c r="H306"/>
  <c r="H307"/>
  <c r="H308"/>
  <c r="H309"/>
  <c r="H310"/>
  <c r="H311"/>
  <c r="H312"/>
  <c r="H313"/>
  <c r="H314"/>
  <c r="H315"/>
  <c r="H316"/>
  <c r="H317"/>
  <c r="H318"/>
  <c r="H319"/>
  <c r="H320"/>
  <c r="H321"/>
  <c r="H322"/>
  <c r="H323"/>
  <c r="H324"/>
  <c r="H325"/>
  <c r="H326"/>
  <c r="H327"/>
  <c r="H328"/>
  <c r="H329"/>
  <c r="H330"/>
  <c r="H331"/>
  <c r="H332"/>
  <c r="H333"/>
  <c r="H334"/>
  <c r="H335"/>
  <c r="H336"/>
  <c r="H337"/>
  <c r="H338"/>
  <c r="H339"/>
  <c r="H340"/>
  <c r="H341"/>
  <c r="H342"/>
  <c r="H343"/>
  <c r="H344"/>
  <c r="H345"/>
  <c r="H354"/>
  <c r="H355"/>
  <c r="H356"/>
  <c r="H357"/>
  <c r="H358"/>
  <c r="H359"/>
  <c r="H360"/>
  <c r="H361"/>
  <c r="H362"/>
  <c r="H363"/>
  <c r="H364"/>
  <c r="H365"/>
  <c r="H366"/>
  <c r="H367"/>
  <c r="H368"/>
  <c r="H369"/>
  <c r="H370"/>
  <c r="H371"/>
  <c r="H375"/>
  <c r="H376"/>
  <c r="H377"/>
  <c r="H378"/>
  <c r="H379"/>
  <c r="H380"/>
  <c r="H381"/>
  <c r="H382"/>
  <c r="H383"/>
  <c r="H384"/>
  <c r="H385"/>
  <c r="H386"/>
  <c r="H387"/>
  <c r="H388"/>
  <c r="H389"/>
  <c r="H390"/>
  <c r="H391"/>
  <c r="H392"/>
  <c r="H393"/>
  <c r="H394"/>
  <c r="H395"/>
  <c r="H396"/>
  <c r="H397"/>
  <c r="H398"/>
  <c r="H399"/>
  <c r="H400"/>
  <c r="H401"/>
  <c r="H402"/>
  <c r="H403"/>
  <c r="H404"/>
  <c r="H405"/>
  <c r="H406"/>
  <c r="H407"/>
  <c r="H408"/>
  <c r="H409"/>
  <c r="H410"/>
  <c r="H411"/>
  <c r="H412"/>
  <c r="H413"/>
  <c r="H414"/>
  <c r="H415"/>
  <c r="H416"/>
  <c r="H417"/>
  <c r="H418"/>
  <c r="H2" l="1"/>
</calcChain>
</file>

<file path=xl/sharedStrings.xml><?xml version="1.0" encoding="utf-8"?>
<sst xmlns="http://schemas.openxmlformats.org/spreadsheetml/2006/main" count="36" uniqueCount="30">
  <si>
    <t>number</t>
  </si>
  <si>
    <t>Tmean</t>
  </si>
  <si>
    <t>Tmax</t>
  </si>
  <si>
    <t>Tmin</t>
  </si>
  <si>
    <t>Hmean</t>
  </si>
  <si>
    <t>SPmean</t>
  </si>
  <si>
    <t>season</t>
    <phoneticPr fontId="18" type="noConversion"/>
  </si>
  <si>
    <t>Influenza</t>
    <phoneticPr fontId="18" type="noConversion"/>
  </si>
  <si>
    <t>precipitation</t>
    <phoneticPr fontId="18" type="noConversion"/>
  </si>
  <si>
    <t>holiday</t>
    <phoneticPr fontId="18" type="noConversion"/>
  </si>
  <si>
    <t>ILI</t>
    <phoneticPr fontId="18" type="noConversion"/>
  </si>
  <si>
    <t>Outpatient</t>
    <phoneticPr fontId="18" type="noConversion"/>
  </si>
  <si>
    <t>Positive</t>
    <phoneticPr fontId="18" type="noConversion"/>
  </si>
  <si>
    <t>Trange</t>
    <phoneticPr fontId="18" type="noConversion"/>
  </si>
  <si>
    <t>aPmean</t>
    <phoneticPr fontId="18" type="noConversion"/>
  </si>
  <si>
    <t>Wsmean</t>
    <phoneticPr fontId="18" type="noConversion"/>
  </si>
  <si>
    <t>week</t>
    <phoneticPr fontId="18" type="noConversion"/>
  </si>
  <si>
    <t>season</t>
  </si>
  <si>
    <t>holiday</t>
  </si>
  <si>
    <t>ILI</t>
  </si>
  <si>
    <t>Outpatient</t>
  </si>
  <si>
    <t>week</t>
  </si>
  <si>
    <t>Positive</t>
  </si>
  <si>
    <t>Influenza</t>
  </si>
  <si>
    <t>Trange</t>
  </si>
  <si>
    <t>aPmean</t>
  </si>
  <si>
    <t>Wsmean</t>
  </si>
  <si>
    <t>precipitation</t>
  </si>
  <si>
    <t>Rmean</t>
    <phoneticPr fontId="18" type="noConversion"/>
  </si>
  <si>
    <t>Rain</t>
    <phoneticPr fontId="18" type="noConversion"/>
  </si>
</sst>
</file>

<file path=xl/styles.xml><?xml version="1.0" encoding="utf-8"?>
<styleSheet xmlns="http://schemas.openxmlformats.org/spreadsheetml/2006/main">
  <numFmts count="1">
    <numFmt numFmtId="176" formatCode="0_ "/>
  </numFmts>
  <fonts count="20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0" fontId="19" fillId="0" borderId="0" xfId="0" applyNumberFormat="1" applyFont="1" applyAlignment="1">
      <alignment horizontal="center" vertical="center"/>
    </xf>
    <xf numFmtId="0" fontId="19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420"/>
  <sheetViews>
    <sheetView tabSelected="1" workbookViewId="0">
      <selection sqref="A1:XFD1048576"/>
    </sheetView>
  </sheetViews>
  <sheetFormatPr defaultColWidth="9.109375" defaultRowHeight="14.4"/>
  <cols>
    <col min="1" max="1" width="9.109375" style="1"/>
    <col min="2" max="6" width="9.109375" style="2"/>
    <col min="7" max="8" width="9.88671875" style="2" customWidth="1"/>
    <col min="9" max="9" width="9.109375" style="1"/>
    <col min="10" max="11" width="9.109375" style="2"/>
    <col min="12" max="13" width="9.109375" style="1"/>
    <col min="14" max="15" width="9.109375" style="2"/>
    <col min="16" max="16" width="11.88671875" style="2" customWidth="1"/>
    <col min="17" max="18" width="12.5546875" style="1" customWidth="1"/>
    <col min="19" max="19" width="9.109375" style="1"/>
    <col min="20" max="16384" width="9.109375" style="2"/>
  </cols>
  <sheetData>
    <row r="1" spans="1:19">
      <c r="A1" s="1" t="s">
        <v>0</v>
      </c>
      <c r="B1" s="1" t="s">
        <v>6</v>
      </c>
      <c r="C1" s="1" t="s">
        <v>9</v>
      </c>
      <c r="D1" s="2" t="s">
        <v>10</v>
      </c>
      <c r="E1" s="2" t="s">
        <v>11</v>
      </c>
      <c r="F1" s="2" t="s">
        <v>16</v>
      </c>
      <c r="G1" s="2" t="s">
        <v>12</v>
      </c>
      <c r="H1" s="1" t="s">
        <v>7</v>
      </c>
      <c r="I1" s="1" t="s">
        <v>1</v>
      </c>
      <c r="J1" s="2" t="s">
        <v>2</v>
      </c>
      <c r="K1" s="2" t="s">
        <v>3</v>
      </c>
      <c r="L1" s="1" t="s">
        <v>13</v>
      </c>
      <c r="M1" s="1" t="s">
        <v>4</v>
      </c>
      <c r="N1" s="1" t="s">
        <v>14</v>
      </c>
      <c r="O1" s="1" t="s">
        <v>15</v>
      </c>
      <c r="P1" s="2" t="s">
        <v>5</v>
      </c>
      <c r="Q1" s="1" t="s">
        <v>8</v>
      </c>
      <c r="R1" s="1" t="s">
        <v>28</v>
      </c>
      <c r="S1" s="1" t="s">
        <v>29</v>
      </c>
    </row>
    <row r="2" spans="1:19">
      <c r="A2" s="2">
        <v>1</v>
      </c>
      <c r="B2" s="2">
        <v>1</v>
      </c>
      <c r="C2" s="2">
        <v>0</v>
      </c>
      <c r="D2" s="2">
        <v>351</v>
      </c>
      <c r="E2" s="2">
        <v>36103</v>
      </c>
      <c r="F2" s="2">
        <v>1</v>
      </c>
      <c r="G2" s="2">
        <v>36.93</v>
      </c>
      <c r="H2" s="3">
        <f>(D2*G2/100)/E2*10000</f>
        <v>35.904024596293937</v>
      </c>
      <c r="I2" s="1">
        <v>5.361904762</v>
      </c>
      <c r="J2" s="2">
        <v>7.1583333329999999</v>
      </c>
      <c r="K2" s="2">
        <v>4.082142857</v>
      </c>
      <c r="L2" s="1">
        <f>J2-K2</f>
        <v>3.0761904759999998</v>
      </c>
      <c r="M2" s="1">
        <v>81.511904759999993</v>
      </c>
      <c r="N2" s="4">
        <v>933.64994040524437</v>
      </c>
      <c r="O2" s="1">
        <v>1.8002043248765538</v>
      </c>
      <c r="P2" s="2">
        <v>1.1666666670000001</v>
      </c>
      <c r="Q2" s="1">
        <v>373.94844869999997</v>
      </c>
      <c r="R2" s="1">
        <v>53.42120695714285</v>
      </c>
      <c r="S2" s="5">
        <v>7.4285714285714288</v>
      </c>
    </row>
    <row r="3" spans="1:19">
      <c r="A3" s="2">
        <v>2</v>
      </c>
      <c r="B3" s="2">
        <v>1</v>
      </c>
      <c r="C3" s="2">
        <v>0</v>
      </c>
      <c r="D3" s="2">
        <v>345</v>
      </c>
      <c r="E3" s="2">
        <v>40548</v>
      </c>
      <c r="F3" s="2">
        <v>2</v>
      </c>
      <c r="G3" s="2">
        <v>50.79</v>
      </c>
      <c r="H3" s="3">
        <f t="shared" ref="H3:H66" si="0">(D3*G3/100)/E3*10000</f>
        <v>43.214338561704636</v>
      </c>
      <c r="I3" s="1">
        <v>6.2261904760000002</v>
      </c>
      <c r="J3" s="2">
        <v>7.7309523809999998</v>
      </c>
      <c r="K3" s="2">
        <v>5.210714286</v>
      </c>
      <c r="L3" s="1">
        <f t="shared" ref="L3:L66" si="1">J3-K3</f>
        <v>2.5202380949999998</v>
      </c>
      <c r="M3" s="1">
        <v>83.166666669999998</v>
      </c>
      <c r="N3" s="4">
        <v>931.04590498893253</v>
      </c>
      <c r="O3" s="1">
        <v>1.6846415801123786</v>
      </c>
      <c r="P3" s="2">
        <v>1.013095238</v>
      </c>
      <c r="Q3" s="1">
        <v>1208.2846179999999</v>
      </c>
      <c r="R3" s="1">
        <v>172.61208828571426</v>
      </c>
      <c r="S3" s="5">
        <v>0.2857142857142857</v>
      </c>
    </row>
    <row r="4" spans="1:19">
      <c r="A4" s="2">
        <v>3</v>
      </c>
      <c r="B4" s="2">
        <v>1</v>
      </c>
      <c r="C4" s="2">
        <v>1</v>
      </c>
      <c r="D4" s="2">
        <v>387</v>
      </c>
      <c r="E4" s="2">
        <v>35346</v>
      </c>
      <c r="F4" s="2">
        <v>3</v>
      </c>
      <c r="G4" s="2">
        <v>53.45</v>
      </c>
      <c r="H4" s="3">
        <f t="shared" si="0"/>
        <v>58.521897810218981</v>
      </c>
      <c r="I4" s="1">
        <v>6.1488095239999998</v>
      </c>
      <c r="J4" s="2">
        <v>8.0880952389999994</v>
      </c>
      <c r="K4" s="2">
        <v>4.776190476</v>
      </c>
      <c r="L4" s="1">
        <f t="shared" si="1"/>
        <v>3.3119047629999994</v>
      </c>
      <c r="M4" s="1">
        <v>78.440476189999998</v>
      </c>
      <c r="N4" s="4">
        <v>928.31510301379183</v>
      </c>
      <c r="O4" s="1">
        <v>2.0131449003916226</v>
      </c>
      <c r="P4" s="2">
        <v>1.590476191</v>
      </c>
      <c r="Q4" s="1">
        <v>1363.6210390000001</v>
      </c>
      <c r="R4" s="1">
        <v>194.8030055714286</v>
      </c>
      <c r="S4" s="5">
        <v>0.5714285714285714</v>
      </c>
    </row>
    <row r="5" spans="1:19">
      <c r="A5" s="2">
        <v>4</v>
      </c>
      <c r="B5" s="2">
        <v>1</v>
      </c>
      <c r="C5" s="2">
        <v>1</v>
      </c>
      <c r="D5" s="2">
        <v>318</v>
      </c>
      <c r="E5" s="2">
        <v>24905</v>
      </c>
      <c r="F5" s="2">
        <v>4</v>
      </c>
      <c r="G5" s="2">
        <v>55.55</v>
      </c>
      <c r="H5" s="3">
        <f t="shared" si="0"/>
        <v>70.929130696647249</v>
      </c>
      <c r="I5" s="1">
        <v>5.4107142860000002</v>
      </c>
      <c r="J5" s="2">
        <v>7.8642857140000002</v>
      </c>
      <c r="K5" s="2">
        <v>3.680952381</v>
      </c>
      <c r="L5" s="1">
        <f t="shared" si="1"/>
        <v>4.1833333330000002</v>
      </c>
      <c r="M5" s="1">
        <v>74.714285709999999</v>
      </c>
      <c r="N5" s="4">
        <v>929.22211816788695</v>
      </c>
      <c r="O5" s="1">
        <v>2.9670015324365742</v>
      </c>
      <c r="P5" s="2">
        <v>1.148809524</v>
      </c>
      <c r="Q5" s="1">
        <v>876.51507930000002</v>
      </c>
      <c r="R5" s="1">
        <v>125.2164399</v>
      </c>
      <c r="S5" s="5">
        <v>0</v>
      </c>
    </row>
    <row r="6" spans="1:19">
      <c r="A6" s="2">
        <v>5</v>
      </c>
      <c r="B6" s="2">
        <v>1</v>
      </c>
      <c r="C6" s="2">
        <v>1</v>
      </c>
      <c r="D6" s="2">
        <v>311</v>
      </c>
      <c r="E6" s="2">
        <v>40475</v>
      </c>
      <c r="F6" s="2">
        <v>5</v>
      </c>
      <c r="G6" s="2">
        <v>43.87</v>
      </c>
      <c r="H6" s="3">
        <f t="shared" si="0"/>
        <v>33.708634959851764</v>
      </c>
      <c r="I6" s="1">
        <v>7.2952380950000002</v>
      </c>
      <c r="J6" s="2">
        <v>11.08571429</v>
      </c>
      <c r="K6" s="2">
        <v>4.832142857</v>
      </c>
      <c r="L6" s="1">
        <f t="shared" si="1"/>
        <v>6.2535714330000003</v>
      </c>
      <c r="M6" s="1">
        <v>78.488095240000007</v>
      </c>
      <c r="N6" s="4">
        <v>929.39203132981436</v>
      </c>
      <c r="O6" s="1">
        <v>2.0240252000681083</v>
      </c>
      <c r="P6" s="2">
        <v>1.244047619</v>
      </c>
      <c r="Q6" s="1">
        <v>328.17045450000001</v>
      </c>
      <c r="R6" s="1">
        <v>46.881493499999998</v>
      </c>
      <c r="S6" s="5">
        <v>0</v>
      </c>
    </row>
    <row r="7" spans="1:19">
      <c r="A7" s="2">
        <v>6</v>
      </c>
      <c r="B7" s="2">
        <v>1</v>
      </c>
      <c r="C7" s="2">
        <v>1</v>
      </c>
      <c r="D7" s="2">
        <v>300</v>
      </c>
      <c r="E7" s="2">
        <v>39412</v>
      </c>
      <c r="F7" s="2">
        <v>6</v>
      </c>
      <c r="G7" s="2">
        <v>41.67</v>
      </c>
      <c r="H7" s="3">
        <f t="shared" si="0"/>
        <v>31.718765858114281</v>
      </c>
      <c r="I7" s="1">
        <v>6.2666666659999999</v>
      </c>
      <c r="J7" s="2">
        <v>8.9154761899999997</v>
      </c>
      <c r="K7" s="2">
        <v>4.5464285709999999</v>
      </c>
      <c r="L7" s="1">
        <f t="shared" si="1"/>
        <v>4.3690476189999998</v>
      </c>
      <c r="M7" s="1">
        <v>66.785714279999993</v>
      </c>
      <c r="N7" s="4">
        <v>928.45402690277535</v>
      </c>
      <c r="O7" s="1">
        <v>2.3388046994721607</v>
      </c>
      <c r="P7" s="2">
        <v>1.641666667</v>
      </c>
      <c r="Q7" s="1">
        <v>655.69232320000003</v>
      </c>
      <c r="R7" s="1">
        <v>93.67033188571429</v>
      </c>
      <c r="S7" s="5">
        <v>0</v>
      </c>
    </row>
    <row r="8" spans="1:19">
      <c r="A8" s="2">
        <v>7</v>
      </c>
      <c r="B8" s="2">
        <v>1</v>
      </c>
      <c r="C8" s="2">
        <v>0</v>
      </c>
      <c r="D8" s="2">
        <v>286</v>
      </c>
      <c r="E8" s="2">
        <v>39462</v>
      </c>
      <c r="F8" s="2">
        <v>7</v>
      </c>
      <c r="G8" s="2">
        <v>43.48</v>
      </c>
      <c r="H8" s="3">
        <f t="shared" si="0"/>
        <v>31.512036896254621</v>
      </c>
      <c r="I8" s="1">
        <v>6.8464285709999997</v>
      </c>
      <c r="J8" s="2">
        <v>9.5119047620000003</v>
      </c>
      <c r="K8" s="2">
        <v>4.8892857139999997</v>
      </c>
      <c r="L8" s="1">
        <f t="shared" si="1"/>
        <v>4.6226190480000007</v>
      </c>
      <c r="M8" s="1">
        <v>74.22619048</v>
      </c>
      <c r="N8" s="4">
        <v>929.26756342584702</v>
      </c>
      <c r="O8" s="1">
        <v>2.1598501617571939</v>
      </c>
      <c r="P8" s="2">
        <v>1.284523809</v>
      </c>
      <c r="Q8" s="1">
        <v>1315.9331569999999</v>
      </c>
      <c r="R8" s="1">
        <v>187.99045099999998</v>
      </c>
      <c r="S8" s="5">
        <v>0</v>
      </c>
    </row>
    <row r="9" spans="1:19">
      <c r="A9" s="2">
        <v>8</v>
      </c>
      <c r="B9" s="2">
        <v>1</v>
      </c>
      <c r="C9" s="2">
        <v>0</v>
      </c>
      <c r="D9" s="2">
        <v>319</v>
      </c>
      <c r="E9" s="2">
        <v>41138</v>
      </c>
      <c r="F9" s="2">
        <v>8</v>
      </c>
      <c r="G9" s="2">
        <v>43.48</v>
      </c>
      <c r="H9" s="3">
        <f t="shared" si="0"/>
        <v>33.716077592493555</v>
      </c>
      <c r="I9" s="1">
        <v>8.4440476189999991</v>
      </c>
      <c r="J9" s="2">
        <v>10.53214286</v>
      </c>
      <c r="K9" s="2">
        <v>7.0964285709999997</v>
      </c>
      <c r="L9" s="1">
        <f t="shared" si="1"/>
        <v>3.4357142890000008</v>
      </c>
      <c r="M9" s="1">
        <v>76.047619049999994</v>
      </c>
      <c r="N9" s="4">
        <v>924.83466712072186</v>
      </c>
      <c r="O9" s="1">
        <v>2.7656734207389748</v>
      </c>
      <c r="P9" s="2">
        <v>1.2297619049999999</v>
      </c>
      <c r="Q9" s="1">
        <v>331.5980303</v>
      </c>
      <c r="R9" s="1">
        <v>47.371147185714285</v>
      </c>
      <c r="S9" s="5">
        <v>0</v>
      </c>
    </row>
    <row r="10" spans="1:19">
      <c r="A10" s="2">
        <v>9</v>
      </c>
      <c r="B10" s="2">
        <v>1</v>
      </c>
      <c r="C10" s="2">
        <v>0</v>
      </c>
      <c r="D10" s="2">
        <v>314</v>
      </c>
      <c r="E10" s="2">
        <v>39192</v>
      </c>
      <c r="F10" s="2">
        <v>9</v>
      </c>
      <c r="G10" s="2">
        <v>47.68</v>
      </c>
      <c r="H10" s="3">
        <f t="shared" si="0"/>
        <v>38.200449071239035</v>
      </c>
      <c r="I10" s="1">
        <v>7.766666667</v>
      </c>
      <c r="J10" s="2">
        <v>10.648809529999999</v>
      </c>
      <c r="K10" s="2">
        <v>5.7726190480000001</v>
      </c>
      <c r="L10" s="1">
        <f t="shared" si="1"/>
        <v>4.8761904819999993</v>
      </c>
      <c r="M10" s="1">
        <v>72.357142859999996</v>
      </c>
      <c r="N10" s="4">
        <v>924.45406095692147</v>
      </c>
      <c r="O10" s="1">
        <v>2.0711731653328793</v>
      </c>
      <c r="P10" s="2">
        <v>1.595238095</v>
      </c>
      <c r="Q10" s="1">
        <v>3.2473484849999998</v>
      </c>
      <c r="R10" s="1">
        <v>0.4639069264285714</v>
      </c>
      <c r="S10" s="5">
        <v>0.7142857142857143</v>
      </c>
    </row>
    <row r="11" spans="1:19">
      <c r="A11" s="2">
        <v>10</v>
      </c>
      <c r="B11" s="2">
        <v>1</v>
      </c>
      <c r="C11" s="2">
        <v>0</v>
      </c>
      <c r="D11" s="2">
        <v>268</v>
      </c>
      <c r="E11" s="2">
        <v>39891</v>
      </c>
      <c r="F11" s="2">
        <v>10</v>
      </c>
      <c r="G11" s="2">
        <v>51.35</v>
      </c>
      <c r="H11" s="3">
        <f t="shared" si="0"/>
        <v>34.498508435486706</v>
      </c>
      <c r="I11" s="1">
        <v>8.4095238099999996</v>
      </c>
      <c r="J11" s="2">
        <v>11.44642857</v>
      </c>
      <c r="K11" s="2">
        <v>6.4809523809999998</v>
      </c>
      <c r="L11" s="1">
        <f t="shared" si="1"/>
        <v>4.9654761890000003</v>
      </c>
      <c r="M11" s="1">
        <v>77.297619049999994</v>
      </c>
      <c r="N11" s="4">
        <v>925.18821726545207</v>
      </c>
      <c r="O11" s="1">
        <v>2.2537544696066747</v>
      </c>
      <c r="P11" s="2">
        <v>1.391666667</v>
      </c>
      <c r="Q11" s="1">
        <v>6.15</v>
      </c>
      <c r="R11" s="1">
        <v>0.87857142857142867</v>
      </c>
      <c r="S11" s="5">
        <v>1.8571428571428572</v>
      </c>
    </row>
    <row r="12" spans="1:19">
      <c r="A12" s="2">
        <v>11</v>
      </c>
      <c r="B12" s="2">
        <v>1</v>
      </c>
      <c r="C12" s="2">
        <v>0</v>
      </c>
      <c r="D12" s="2">
        <v>308</v>
      </c>
      <c r="E12" s="2">
        <v>41494</v>
      </c>
      <c r="F12" s="2">
        <v>11</v>
      </c>
      <c r="G12" s="2">
        <v>42.38</v>
      </c>
      <c r="H12" s="3">
        <f t="shared" si="0"/>
        <v>31.457656528654748</v>
      </c>
      <c r="I12" s="1">
        <v>13.20833333</v>
      </c>
      <c r="J12" s="2">
        <v>19.189285720000001</v>
      </c>
      <c r="K12" s="2">
        <v>8.9857142860000003</v>
      </c>
      <c r="L12" s="1">
        <f t="shared" si="1"/>
        <v>10.203571434000001</v>
      </c>
      <c r="M12" s="1">
        <v>68.190476189999998</v>
      </c>
      <c r="N12" s="4">
        <v>925.43231738464169</v>
      </c>
      <c r="O12" s="1">
        <v>2.7973608036778481</v>
      </c>
      <c r="P12" s="2">
        <v>1.2142857140000001</v>
      </c>
      <c r="Q12" s="1">
        <v>7.0454544999999993E-2</v>
      </c>
      <c r="R12" s="1">
        <v>1.0064934999999999E-2</v>
      </c>
      <c r="S12" s="5">
        <v>0</v>
      </c>
    </row>
    <row r="13" spans="1:19">
      <c r="A13" s="2">
        <v>12</v>
      </c>
      <c r="B13" s="2">
        <v>1</v>
      </c>
      <c r="C13" s="2">
        <v>0</v>
      </c>
      <c r="D13" s="2">
        <v>380</v>
      </c>
      <c r="E13" s="2">
        <v>40375</v>
      </c>
      <c r="F13" s="2">
        <v>12</v>
      </c>
      <c r="G13" s="2">
        <v>36.04</v>
      </c>
      <c r="H13" s="3">
        <f t="shared" si="0"/>
        <v>33.92</v>
      </c>
      <c r="I13" s="1">
        <v>14.975</v>
      </c>
      <c r="J13" s="2">
        <v>20.489285710000001</v>
      </c>
      <c r="K13" s="2">
        <v>10.990476190000001</v>
      </c>
      <c r="L13" s="1">
        <f t="shared" si="1"/>
        <v>9.49880952</v>
      </c>
      <c r="M13" s="1">
        <v>67.559523810000002</v>
      </c>
      <c r="N13" s="4">
        <v>926.13934956580965</v>
      </c>
      <c r="O13" s="1">
        <v>3.1478120211135705</v>
      </c>
      <c r="P13" s="2">
        <v>1.8440476189999999</v>
      </c>
      <c r="Q13" s="1">
        <v>21.533333330000001</v>
      </c>
      <c r="R13" s="1">
        <v>3.0761904757142857</v>
      </c>
      <c r="S13" s="5">
        <v>38.857142857142854</v>
      </c>
    </row>
    <row r="14" spans="1:19">
      <c r="A14" s="2">
        <v>13</v>
      </c>
      <c r="B14" s="2">
        <v>1</v>
      </c>
      <c r="C14" s="2">
        <v>0</v>
      </c>
      <c r="D14" s="2">
        <v>343</v>
      </c>
      <c r="E14" s="2">
        <v>39063</v>
      </c>
      <c r="F14" s="2">
        <v>13</v>
      </c>
      <c r="G14" s="2">
        <v>21.74</v>
      </c>
      <c r="H14" s="3">
        <f t="shared" si="0"/>
        <v>19.089214858049814</v>
      </c>
      <c r="I14" s="1">
        <v>15.307142860000001</v>
      </c>
      <c r="J14" s="2">
        <v>19.777380950000001</v>
      </c>
      <c r="K14" s="2">
        <v>12.015476189999999</v>
      </c>
      <c r="L14" s="1">
        <f t="shared" si="1"/>
        <v>7.761904760000002</v>
      </c>
      <c r="M14" s="1">
        <v>75.107142859999996</v>
      </c>
      <c r="N14" s="4">
        <v>926.79349565809639</v>
      </c>
      <c r="O14" s="1">
        <v>3.5773880469947215</v>
      </c>
      <c r="P14" s="2">
        <v>1.1952380949999999</v>
      </c>
      <c r="Q14" s="1">
        <v>314.59242419999998</v>
      </c>
      <c r="R14" s="1">
        <v>44.941774885714281</v>
      </c>
      <c r="S14" s="5">
        <v>32.285714285714285</v>
      </c>
    </row>
    <row r="15" spans="1:19">
      <c r="A15" s="2">
        <v>14</v>
      </c>
      <c r="B15" s="2">
        <v>1</v>
      </c>
      <c r="C15" s="2">
        <v>0</v>
      </c>
      <c r="D15" s="2">
        <v>326</v>
      </c>
      <c r="E15" s="2">
        <v>38070</v>
      </c>
      <c r="F15" s="2">
        <v>14</v>
      </c>
      <c r="G15" s="2">
        <v>15.5</v>
      </c>
      <c r="H15" s="3">
        <f t="shared" si="0"/>
        <v>13.272918308379301</v>
      </c>
      <c r="I15" s="1">
        <v>17.11666666</v>
      </c>
      <c r="J15" s="2">
        <v>21.916666670000001</v>
      </c>
      <c r="K15" s="2">
        <v>13.819047619999999</v>
      </c>
      <c r="L15" s="1">
        <f t="shared" si="1"/>
        <v>8.0976190500000023</v>
      </c>
      <c r="M15" s="1">
        <v>66.369047620000003</v>
      </c>
      <c r="N15" s="4">
        <v>925.19887621317901</v>
      </c>
      <c r="O15" s="1">
        <v>2.9633407117316533</v>
      </c>
      <c r="P15" s="2">
        <v>1.3285714289999999</v>
      </c>
      <c r="Q15" s="1">
        <v>301.50227269999999</v>
      </c>
      <c r="R15" s="1">
        <v>43.071753242857142</v>
      </c>
      <c r="S15" s="5">
        <v>8.8571428571428577</v>
      </c>
    </row>
    <row r="16" spans="1:19">
      <c r="A16" s="2">
        <v>15</v>
      </c>
      <c r="B16" s="2">
        <v>1</v>
      </c>
      <c r="C16" s="2">
        <v>0</v>
      </c>
      <c r="D16" s="2">
        <v>318</v>
      </c>
      <c r="E16" s="2">
        <v>41144</v>
      </c>
      <c r="F16" s="2">
        <v>15</v>
      </c>
      <c r="G16" s="2">
        <v>15.72</v>
      </c>
      <c r="H16" s="3">
        <f t="shared" si="0"/>
        <v>12.149912502430489</v>
      </c>
      <c r="I16" s="1">
        <v>15.873809530000001</v>
      </c>
      <c r="J16" s="2">
        <v>19.845238089999999</v>
      </c>
      <c r="K16" s="2">
        <v>13.292857140000001</v>
      </c>
      <c r="L16" s="1">
        <f t="shared" si="1"/>
        <v>6.5523809499999981</v>
      </c>
      <c r="M16" s="1">
        <v>81.083333330000002</v>
      </c>
      <c r="N16" s="4">
        <v>920.57512344627958</v>
      </c>
      <c r="O16" s="1">
        <v>2.4504512174357229</v>
      </c>
      <c r="P16" s="2">
        <v>1.2297619049999999</v>
      </c>
      <c r="Q16" s="1">
        <v>28.459848489999999</v>
      </c>
      <c r="R16" s="1">
        <v>4.065692641428571</v>
      </c>
      <c r="S16" s="5">
        <v>34.142857142857146</v>
      </c>
    </row>
    <row r="17" spans="1:19">
      <c r="A17" s="2">
        <v>16</v>
      </c>
      <c r="B17" s="2">
        <v>1</v>
      </c>
      <c r="C17" s="2">
        <v>0</v>
      </c>
      <c r="D17" s="2">
        <v>338</v>
      </c>
      <c r="E17" s="2">
        <v>41150</v>
      </c>
      <c r="F17" s="2">
        <v>16</v>
      </c>
      <c r="G17" s="2">
        <v>12.82</v>
      </c>
      <c r="H17" s="3">
        <f t="shared" si="0"/>
        <v>10.530157958687727</v>
      </c>
      <c r="I17" s="1">
        <v>18.553571430000002</v>
      </c>
      <c r="J17" s="2">
        <v>24.34285714</v>
      </c>
      <c r="K17" s="2">
        <v>14.45357143</v>
      </c>
      <c r="L17" s="1">
        <f t="shared" si="1"/>
        <v>9.8892857099999993</v>
      </c>
      <c r="M17" s="1">
        <v>73.488095240000007</v>
      </c>
      <c r="N17" s="4">
        <v>919.73538225778998</v>
      </c>
      <c r="O17" s="1">
        <v>2.4045802826494125</v>
      </c>
      <c r="P17" s="2">
        <v>1.3869047619999999</v>
      </c>
      <c r="Q17" s="1">
        <v>318.5253788</v>
      </c>
      <c r="R17" s="1">
        <v>45.503625542857144</v>
      </c>
      <c r="S17" s="5">
        <v>35.428571428571431</v>
      </c>
    </row>
    <row r="18" spans="1:19">
      <c r="A18" s="2">
        <v>17</v>
      </c>
      <c r="B18" s="2">
        <v>1</v>
      </c>
      <c r="C18" s="2">
        <v>0</v>
      </c>
      <c r="D18" s="2">
        <v>356</v>
      </c>
      <c r="E18" s="2">
        <v>39500</v>
      </c>
      <c r="F18" s="2">
        <v>17</v>
      </c>
      <c r="G18" s="2">
        <v>9.09</v>
      </c>
      <c r="H18" s="3">
        <f t="shared" si="0"/>
        <v>8.1925063291139235</v>
      </c>
      <c r="I18" s="1">
        <v>21.35714286</v>
      </c>
      <c r="J18" s="2">
        <v>27.375</v>
      </c>
      <c r="K18" s="2">
        <v>17.291666670000001</v>
      </c>
      <c r="L18" s="1">
        <f t="shared" si="1"/>
        <v>10.083333329999999</v>
      </c>
      <c r="M18" s="1">
        <v>69.27380952</v>
      </c>
      <c r="N18" s="4">
        <v>917.26953856632042</v>
      </c>
      <c r="O18" s="1">
        <v>2.7175038310914355</v>
      </c>
      <c r="P18" s="2">
        <v>1.614285714</v>
      </c>
      <c r="Q18" s="1">
        <v>631.41833340000005</v>
      </c>
      <c r="R18" s="1">
        <v>90.202619057142869</v>
      </c>
      <c r="S18" s="5">
        <v>56.571428571428569</v>
      </c>
    </row>
    <row r="19" spans="1:19">
      <c r="A19" s="2">
        <v>18</v>
      </c>
      <c r="B19" s="2">
        <v>2</v>
      </c>
      <c r="C19" s="2">
        <v>0</v>
      </c>
      <c r="D19" s="2">
        <v>370</v>
      </c>
      <c r="E19" s="2">
        <v>37498</v>
      </c>
      <c r="F19" s="2">
        <v>18</v>
      </c>
      <c r="G19" s="2">
        <v>7.41</v>
      </c>
      <c r="H19" s="3">
        <f t="shared" si="0"/>
        <v>7.3115899514640788</v>
      </c>
      <c r="I19" s="1">
        <v>21.54047619</v>
      </c>
      <c r="J19" s="2">
        <v>25.90952381</v>
      </c>
      <c r="K19" s="2">
        <v>18.629761909999999</v>
      </c>
      <c r="L19" s="1">
        <f t="shared" si="1"/>
        <v>7.2797619000000005</v>
      </c>
      <c r="M19" s="1">
        <v>80.452380950000006</v>
      </c>
      <c r="N19" s="4">
        <v>918.29836540098745</v>
      </c>
      <c r="O19" s="1">
        <v>2.7202111357057719</v>
      </c>
      <c r="P19" s="2">
        <v>1.303571429</v>
      </c>
      <c r="Q19" s="1">
        <v>398.21873740000001</v>
      </c>
      <c r="R19" s="1">
        <v>56.888391057142861</v>
      </c>
      <c r="S19" s="5">
        <v>35.571428571428569</v>
      </c>
    </row>
    <row r="20" spans="1:19">
      <c r="A20" s="2">
        <v>19</v>
      </c>
      <c r="B20" s="2">
        <v>2</v>
      </c>
      <c r="C20" s="2">
        <v>0</v>
      </c>
      <c r="D20" s="2">
        <v>353</v>
      </c>
      <c r="E20" s="2">
        <v>40116</v>
      </c>
      <c r="F20" s="2">
        <v>19</v>
      </c>
      <c r="G20" s="2">
        <v>3.37</v>
      </c>
      <c r="H20" s="3">
        <f t="shared" si="0"/>
        <v>2.9654252667264935</v>
      </c>
      <c r="I20" s="1">
        <v>22.984523809999999</v>
      </c>
      <c r="J20" s="2">
        <v>26.97619048</v>
      </c>
      <c r="K20" s="2">
        <v>20.565476189999998</v>
      </c>
      <c r="L20" s="1">
        <f t="shared" si="1"/>
        <v>6.4107142900000014</v>
      </c>
      <c r="M20" s="1">
        <v>82.714285709999999</v>
      </c>
      <c r="N20" s="4">
        <v>919.45189851864473</v>
      </c>
      <c r="O20" s="1">
        <v>5.6225778988591859</v>
      </c>
      <c r="P20" s="2">
        <v>1.5869047620000001</v>
      </c>
      <c r="Q20" s="1">
        <v>69.621464649999993</v>
      </c>
      <c r="R20" s="1">
        <v>9.9459235214285702</v>
      </c>
      <c r="S20" s="5">
        <v>28.857142857142858</v>
      </c>
    </row>
    <row r="21" spans="1:19">
      <c r="A21" s="2">
        <v>20</v>
      </c>
      <c r="B21" s="2">
        <v>2</v>
      </c>
      <c r="C21" s="2">
        <v>0</v>
      </c>
      <c r="D21" s="2">
        <v>406</v>
      </c>
      <c r="E21" s="2">
        <v>40975</v>
      </c>
      <c r="F21" s="2">
        <v>20</v>
      </c>
      <c r="G21" s="2">
        <v>9.5299999999999994</v>
      </c>
      <c r="H21" s="3">
        <f t="shared" si="0"/>
        <v>9.4427821842586948</v>
      </c>
      <c r="I21" s="1">
        <v>21.845238089999999</v>
      </c>
      <c r="J21" s="2">
        <v>27.382142859999998</v>
      </c>
      <c r="K21" s="2">
        <v>17.833333329999999</v>
      </c>
      <c r="L21" s="1">
        <f t="shared" si="1"/>
        <v>9.5488095299999998</v>
      </c>
      <c r="M21" s="1">
        <v>74.011904759999993</v>
      </c>
      <c r="N21" s="4">
        <v>918.24578579942101</v>
      </c>
      <c r="O21" s="1">
        <v>3.3604120551677168</v>
      </c>
      <c r="P21" s="2">
        <v>1.45</v>
      </c>
      <c r="Q21" s="1">
        <v>315.99575759999999</v>
      </c>
      <c r="R21" s="1">
        <v>45.142251085714285</v>
      </c>
      <c r="S21" s="5">
        <v>46.714285714285715</v>
      </c>
    </row>
    <row r="22" spans="1:19">
      <c r="A22" s="2">
        <v>21</v>
      </c>
      <c r="B22" s="2">
        <v>2</v>
      </c>
      <c r="C22" s="2">
        <v>0</v>
      </c>
      <c r="D22" s="2">
        <v>323</v>
      </c>
      <c r="E22" s="2">
        <v>45826</v>
      </c>
      <c r="F22" s="2">
        <v>21</v>
      </c>
      <c r="G22" s="2">
        <v>13.04</v>
      </c>
      <c r="H22" s="3">
        <f t="shared" si="0"/>
        <v>9.1911142146379774</v>
      </c>
      <c r="I22" s="1">
        <v>19.43571429</v>
      </c>
      <c r="J22" s="2">
        <v>22.519047619999998</v>
      </c>
      <c r="K22" s="2">
        <v>17.55</v>
      </c>
      <c r="L22" s="1">
        <f t="shared" si="1"/>
        <v>4.9690476199999978</v>
      </c>
      <c r="M22" s="1">
        <v>86.047619049999994</v>
      </c>
      <c r="N22" s="4">
        <v>919.65668312617049</v>
      </c>
      <c r="O22" s="1">
        <v>2.742142005789205</v>
      </c>
      <c r="P22" s="2">
        <v>1.3821428570000001</v>
      </c>
      <c r="Q22" s="1">
        <v>73.191111109999994</v>
      </c>
      <c r="R22" s="1">
        <v>10.455873015714285</v>
      </c>
      <c r="S22" s="5">
        <v>38</v>
      </c>
    </row>
    <row r="23" spans="1:19">
      <c r="A23" s="2">
        <v>22</v>
      </c>
      <c r="B23" s="2">
        <v>2</v>
      </c>
      <c r="C23" s="2">
        <v>0</v>
      </c>
      <c r="D23" s="2">
        <v>400</v>
      </c>
      <c r="E23" s="2">
        <v>40348</v>
      </c>
      <c r="F23" s="2">
        <v>22</v>
      </c>
      <c r="G23" s="2">
        <v>17.14</v>
      </c>
      <c r="H23" s="3">
        <f t="shared" si="0"/>
        <v>16.992168137206306</v>
      </c>
      <c r="I23" s="1">
        <v>21.289285710000001</v>
      </c>
      <c r="J23" s="2">
        <v>25.73809524</v>
      </c>
      <c r="K23" s="2">
        <v>18.615476189999999</v>
      </c>
      <c r="L23" s="1">
        <f t="shared" si="1"/>
        <v>7.1226190500000008</v>
      </c>
      <c r="M23" s="1">
        <v>81.095238100000003</v>
      </c>
      <c r="N23" s="4">
        <v>921.04101821896825</v>
      </c>
      <c r="O23" s="1">
        <v>2.1363187468074236</v>
      </c>
      <c r="P23" s="2">
        <v>1.2488095239999999</v>
      </c>
      <c r="Q23" s="1">
        <v>539.8309524</v>
      </c>
      <c r="R23" s="1">
        <v>77.118707485714282</v>
      </c>
      <c r="S23" s="5">
        <v>101.85714285714286</v>
      </c>
    </row>
    <row r="24" spans="1:19">
      <c r="A24" s="2">
        <v>23</v>
      </c>
      <c r="B24" s="2">
        <v>2</v>
      </c>
      <c r="C24" s="2">
        <v>0</v>
      </c>
      <c r="D24" s="2">
        <v>417</v>
      </c>
      <c r="E24" s="2">
        <v>44156</v>
      </c>
      <c r="F24" s="2">
        <v>23</v>
      </c>
      <c r="G24" s="2">
        <v>19.72</v>
      </c>
      <c r="H24" s="3">
        <f t="shared" si="0"/>
        <v>18.623154271220219</v>
      </c>
      <c r="I24" s="1">
        <v>22.163095240000001</v>
      </c>
      <c r="J24" s="2">
        <v>25.496428569999999</v>
      </c>
      <c r="K24" s="2">
        <v>20.09880952</v>
      </c>
      <c r="L24" s="1">
        <f t="shared" si="1"/>
        <v>5.3976190499999994</v>
      </c>
      <c r="M24" s="1">
        <v>86.892857140000004</v>
      </c>
      <c r="N24" s="4">
        <v>914.73541631193598</v>
      </c>
      <c r="O24" s="1">
        <v>2.5851523923037627</v>
      </c>
      <c r="P24" s="2">
        <v>0.85714285700000004</v>
      </c>
      <c r="Q24" s="1">
        <v>20.996818180000002</v>
      </c>
      <c r="R24" s="1">
        <v>2.9995454542857147</v>
      </c>
      <c r="S24" s="5">
        <v>13</v>
      </c>
    </row>
    <row r="25" spans="1:19">
      <c r="A25" s="2">
        <v>24</v>
      </c>
      <c r="B25" s="2">
        <v>2</v>
      </c>
      <c r="C25" s="2">
        <v>0</v>
      </c>
      <c r="D25" s="2">
        <v>634</v>
      </c>
      <c r="E25" s="2">
        <v>44863</v>
      </c>
      <c r="F25" s="2">
        <v>24</v>
      </c>
      <c r="G25" s="2">
        <v>48.08</v>
      </c>
      <c r="H25" s="3">
        <f t="shared" si="0"/>
        <v>67.946236319461462</v>
      </c>
      <c r="I25" s="1">
        <v>24.503571430000001</v>
      </c>
      <c r="J25" s="2">
        <v>29.155952379999999</v>
      </c>
      <c r="K25" s="2">
        <v>21.375</v>
      </c>
      <c r="L25" s="1">
        <f t="shared" si="1"/>
        <v>7.7809523799999987</v>
      </c>
      <c r="M25" s="1">
        <v>78.904761910000005</v>
      </c>
      <c r="N25" s="4">
        <v>915.4821556274477</v>
      </c>
      <c r="O25" s="1">
        <v>2.1252681764004766</v>
      </c>
      <c r="P25" s="2">
        <v>1.1928571429999999</v>
      </c>
      <c r="Q25" s="1">
        <v>6.2833333339999999</v>
      </c>
      <c r="R25" s="1">
        <v>0.89761904771428569</v>
      </c>
      <c r="S25" s="5">
        <v>1.2857142857142858</v>
      </c>
    </row>
    <row r="26" spans="1:19">
      <c r="A26" s="2">
        <v>25</v>
      </c>
      <c r="B26" s="2">
        <v>2</v>
      </c>
      <c r="C26" s="2">
        <v>0</v>
      </c>
      <c r="D26" s="2">
        <v>589</v>
      </c>
      <c r="E26" s="2">
        <v>42324</v>
      </c>
      <c r="F26" s="2">
        <v>25</v>
      </c>
      <c r="G26" s="2">
        <v>32.94</v>
      </c>
      <c r="H26" s="3">
        <f t="shared" si="0"/>
        <v>45.840799546356678</v>
      </c>
      <c r="I26" s="1">
        <v>25.477380950000001</v>
      </c>
      <c r="J26" s="2">
        <v>30.727380950000001</v>
      </c>
      <c r="K26" s="2">
        <v>21.661904759999999</v>
      </c>
      <c r="L26" s="1">
        <f t="shared" si="1"/>
        <v>9.0654761900000018</v>
      </c>
      <c r="M26" s="1">
        <v>75.964285709999999</v>
      </c>
      <c r="N26" s="4">
        <v>915.35962880980753</v>
      </c>
      <c r="O26" s="1">
        <v>3.1054486633747658</v>
      </c>
      <c r="P26" s="2">
        <v>1.2547619050000001</v>
      </c>
      <c r="Q26" s="1">
        <v>5.9615151510000004</v>
      </c>
      <c r="R26" s="1">
        <v>0.85164502157142863</v>
      </c>
      <c r="S26" s="5">
        <v>7</v>
      </c>
    </row>
    <row r="27" spans="1:19">
      <c r="A27" s="2">
        <v>26</v>
      </c>
      <c r="B27" s="2">
        <v>2</v>
      </c>
      <c r="C27" s="2">
        <v>0</v>
      </c>
      <c r="D27" s="2">
        <v>634</v>
      </c>
      <c r="E27" s="2">
        <v>43853</v>
      </c>
      <c r="F27" s="2">
        <v>26</v>
      </c>
      <c r="G27" s="2">
        <v>46.53</v>
      </c>
      <c r="H27" s="3">
        <f t="shared" si="0"/>
        <v>67.270243768955368</v>
      </c>
      <c r="I27" s="1">
        <v>25.557142859999999</v>
      </c>
      <c r="J27" s="2">
        <v>29.833333329999999</v>
      </c>
      <c r="K27" s="2">
        <v>23.235714290000001</v>
      </c>
      <c r="L27" s="1">
        <f t="shared" si="1"/>
        <v>6.5976190399999979</v>
      </c>
      <c r="M27" s="1">
        <v>84.345238089999995</v>
      </c>
      <c r="N27" s="4">
        <v>916.42157330154953</v>
      </c>
      <c r="O27" s="1">
        <v>2.0678188319427888</v>
      </c>
      <c r="P27" s="2">
        <v>1.338095238</v>
      </c>
      <c r="Q27" s="1">
        <v>68.554797980000004</v>
      </c>
      <c r="R27" s="1">
        <v>9.7935425685714286</v>
      </c>
      <c r="S27" s="5">
        <v>29.142857142857142</v>
      </c>
    </row>
    <row r="28" spans="1:19">
      <c r="A28" s="2">
        <v>27</v>
      </c>
      <c r="B28" s="2">
        <v>2</v>
      </c>
      <c r="C28" s="2">
        <v>0</v>
      </c>
      <c r="D28" s="2">
        <v>601</v>
      </c>
      <c r="E28" s="2">
        <v>43357</v>
      </c>
      <c r="F28" s="2">
        <v>27</v>
      </c>
      <c r="G28" s="2">
        <v>40.659999999999997</v>
      </c>
      <c r="H28" s="3">
        <f t="shared" si="0"/>
        <v>56.361510252093076</v>
      </c>
      <c r="I28" s="1">
        <v>27.830952379999999</v>
      </c>
      <c r="J28" s="2">
        <v>32.526190479999997</v>
      </c>
      <c r="K28" s="2">
        <v>24.248809519999998</v>
      </c>
      <c r="L28" s="1">
        <f t="shared" si="1"/>
        <v>8.2773809599999986</v>
      </c>
      <c r="M28" s="1">
        <v>75.404761899999997</v>
      </c>
      <c r="N28" s="4">
        <v>913.83405414609229</v>
      </c>
      <c r="O28" s="1">
        <v>2.0754810148135538</v>
      </c>
      <c r="P28" s="2">
        <v>1.648809524</v>
      </c>
      <c r="Q28" s="1">
        <v>26.15</v>
      </c>
      <c r="R28" s="1">
        <v>3.7357142857142853</v>
      </c>
      <c r="S28" s="5">
        <v>90.571428571428569</v>
      </c>
    </row>
    <row r="29" spans="1:19">
      <c r="A29" s="2">
        <v>28</v>
      </c>
      <c r="B29" s="2">
        <v>2</v>
      </c>
      <c r="C29" s="2">
        <v>1</v>
      </c>
      <c r="D29" s="2">
        <v>526</v>
      </c>
      <c r="E29" s="2">
        <v>41614</v>
      </c>
      <c r="F29" s="2">
        <v>28</v>
      </c>
      <c r="G29" s="2">
        <v>40.28</v>
      </c>
      <c r="H29" s="3">
        <f t="shared" si="0"/>
        <v>50.913827077425864</v>
      </c>
      <c r="I29" s="1">
        <v>26.7797619</v>
      </c>
      <c r="J29" s="2">
        <v>31.016666669999999</v>
      </c>
      <c r="K29" s="2">
        <v>24.155952379999999</v>
      </c>
      <c r="L29" s="1">
        <f t="shared" si="1"/>
        <v>6.8607142900000007</v>
      </c>
      <c r="M29" s="1">
        <v>80.642857140000004</v>
      </c>
      <c r="N29" s="4">
        <v>914.32872467222876</v>
      </c>
      <c r="O29" s="1">
        <v>2.0766899369998297</v>
      </c>
      <c r="P29" s="2">
        <v>1.40952381</v>
      </c>
      <c r="Q29" s="1">
        <v>597.04287880000004</v>
      </c>
      <c r="R29" s="1">
        <v>85.29183982857144</v>
      </c>
      <c r="S29" s="5">
        <v>102</v>
      </c>
    </row>
    <row r="30" spans="1:19">
      <c r="A30" s="2">
        <v>29</v>
      </c>
      <c r="B30" s="2">
        <v>2</v>
      </c>
      <c r="C30" s="2">
        <v>1</v>
      </c>
      <c r="D30" s="2">
        <v>426</v>
      </c>
      <c r="E30" s="2">
        <v>40012</v>
      </c>
      <c r="F30" s="2">
        <v>29</v>
      </c>
      <c r="G30" s="2">
        <v>38.89</v>
      </c>
      <c r="H30" s="3">
        <f t="shared" si="0"/>
        <v>41.405428371488554</v>
      </c>
      <c r="I30" s="1">
        <v>27.021428570000001</v>
      </c>
      <c r="J30" s="2">
        <v>31.667857139999999</v>
      </c>
      <c r="K30" s="2">
        <v>24.103571429999999</v>
      </c>
      <c r="L30" s="1">
        <f t="shared" si="1"/>
        <v>7.5642857100000001</v>
      </c>
      <c r="M30" s="1">
        <v>78.059523810000002</v>
      </c>
      <c r="N30" s="4">
        <v>916.90175378852382</v>
      </c>
      <c r="O30" s="1">
        <v>1.8921675463987739</v>
      </c>
      <c r="P30" s="2">
        <v>1.622619048</v>
      </c>
      <c r="Q30" s="1">
        <v>52.537878800000001</v>
      </c>
      <c r="R30" s="1">
        <v>7.5054112571428577</v>
      </c>
      <c r="S30" s="5">
        <v>0</v>
      </c>
    </row>
    <row r="31" spans="1:19">
      <c r="A31" s="2">
        <v>30</v>
      </c>
      <c r="B31" s="2">
        <v>2</v>
      </c>
      <c r="C31" s="2">
        <v>1</v>
      </c>
      <c r="D31" s="2">
        <v>379</v>
      </c>
      <c r="E31" s="2">
        <v>37483</v>
      </c>
      <c r="F31" s="2">
        <v>30</v>
      </c>
      <c r="G31" s="2">
        <v>28.79</v>
      </c>
      <c r="H31" s="3">
        <f t="shared" si="0"/>
        <v>29.110289998132487</v>
      </c>
      <c r="I31" s="1">
        <v>28.044047620000001</v>
      </c>
      <c r="J31" s="2">
        <v>33.640476190000001</v>
      </c>
      <c r="K31" s="2">
        <v>24.208333329999999</v>
      </c>
      <c r="L31" s="1">
        <f t="shared" si="1"/>
        <v>9.4321428600000026</v>
      </c>
      <c r="M31" s="1">
        <v>73.285714290000001</v>
      </c>
      <c r="N31" s="4">
        <v>915.90912651115264</v>
      </c>
      <c r="O31" s="1">
        <v>2.1054486633747658</v>
      </c>
      <c r="P31" s="2">
        <v>1.3678571429999999</v>
      </c>
      <c r="Q31" s="1">
        <v>564.81636360000005</v>
      </c>
      <c r="R31" s="1">
        <v>80.688051942857143</v>
      </c>
      <c r="S31" s="5">
        <v>1.1428571428571428</v>
      </c>
    </row>
    <row r="32" spans="1:19">
      <c r="A32" s="2">
        <v>31</v>
      </c>
      <c r="B32" s="2">
        <v>2</v>
      </c>
      <c r="C32" s="2">
        <v>1</v>
      </c>
      <c r="D32" s="2">
        <v>372</v>
      </c>
      <c r="E32" s="2">
        <v>36476</v>
      </c>
      <c r="F32" s="2">
        <v>31</v>
      </c>
      <c r="G32" s="2">
        <v>14.63</v>
      </c>
      <c r="H32" s="3">
        <f t="shared" si="0"/>
        <v>14.920386007237637</v>
      </c>
      <c r="I32" s="1">
        <v>28.928571430000002</v>
      </c>
      <c r="J32" s="2">
        <v>35.263095239999998</v>
      </c>
      <c r="K32" s="2">
        <v>24.496428569999999</v>
      </c>
      <c r="L32" s="1">
        <f t="shared" si="1"/>
        <v>10.766666669999999</v>
      </c>
      <c r="M32" s="1">
        <v>70.714285709999999</v>
      </c>
      <c r="N32" s="4">
        <v>915.76555423122772</v>
      </c>
      <c r="O32" s="1">
        <v>4.8439639026051422</v>
      </c>
      <c r="P32" s="2">
        <v>1.4357142860000001</v>
      </c>
      <c r="Q32" s="1">
        <v>926.88237379999998</v>
      </c>
      <c r="R32" s="1">
        <v>132.4117676857143</v>
      </c>
      <c r="S32" s="5">
        <v>10.142857142857142</v>
      </c>
    </row>
    <row r="33" spans="1:19">
      <c r="A33" s="2">
        <v>32</v>
      </c>
      <c r="B33" s="2">
        <v>2</v>
      </c>
      <c r="C33" s="2">
        <v>1</v>
      </c>
      <c r="D33" s="2">
        <v>454</v>
      </c>
      <c r="E33" s="2">
        <v>34076</v>
      </c>
      <c r="F33" s="2">
        <v>32</v>
      </c>
      <c r="G33" s="2">
        <v>11.54</v>
      </c>
      <c r="H33" s="3">
        <f t="shared" si="0"/>
        <v>15.374926634581522</v>
      </c>
      <c r="I33" s="1">
        <v>30.1</v>
      </c>
      <c r="J33" s="2">
        <v>36.682142859999999</v>
      </c>
      <c r="K33" s="2">
        <v>25.274999999999999</v>
      </c>
      <c r="L33" s="1">
        <f t="shared" si="1"/>
        <v>11.40714286</v>
      </c>
      <c r="M33" s="1">
        <v>63.904761899999997</v>
      </c>
      <c r="N33" s="4">
        <v>916.23553550144732</v>
      </c>
      <c r="O33" s="1">
        <v>2.0402179465349906</v>
      </c>
      <c r="P33" s="2">
        <v>1.414285714</v>
      </c>
      <c r="Q33" s="1">
        <v>305.25606060000001</v>
      </c>
      <c r="R33" s="1">
        <v>43.608008657142861</v>
      </c>
      <c r="S33" s="5">
        <v>8</v>
      </c>
    </row>
    <row r="34" spans="1:19">
      <c r="A34" s="2">
        <v>33</v>
      </c>
      <c r="B34" s="2">
        <v>2</v>
      </c>
      <c r="C34" s="2">
        <v>1</v>
      </c>
      <c r="D34" s="2">
        <v>372</v>
      </c>
      <c r="E34" s="2">
        <v>33570</v>
      </c>
      <c r="F34" s="2">
        <v>33</v>
      </c>
      <c r="G34" s="2">
        <v>5.32</v>
      </c>
      <c r="H34" s="3">
        <f t="shared" si="0"/>
        <v>5.8952636282394995</v>
      </c>
      <c r="I34" s="1">
        <v>31.003571430000001</v>
      </c>
      <c r="J34" s="2">
        <v>36.944047619999999</v>
      </c>
      <c r="K34" s="2">
        <v>26.554761899999999</v>
      </c>
      <c r="L34" s="1">
        <f t="shared" si="1"/>
        <v>10.38928572</v>
      </c>
      <c r="M34" s="1">
        <v>61.357142860000003</v>
      </c>
      <c r="N34" s="4">
        <v>917.93262387195648</v>
      </c>
      <c r="O34" s="1">
        <v>1.8904137578750213</v>
      </c>
      <c r="P34" s="2">
        <v>1.6166666670000001</v>
      </c>
      <c r="Q34" s="1">
        <v>286.47196969999999</v>
      </c>
      <c r="R34" s="1">
        <v>40.924567099999997</v>
      </c>
      <c r="S34" s="5">
        <v>33.714285714285715</v>
      </c>
    </row>
    <row r="35" spans="1:19">
      <c r="A35" s="2">
        <v>34</v>
      </c>
      <c r="B35" s="2">
        <v>2</v>
      </c>
      <c r="C35" s="2">
        <v>1</v>
      </c>
      <c r="D35" s="2">
        <v>382</v>
      </c>
      <c r="E35" s="2">
        <v>37007</v>
      </c>
      <c r="F35" s="2">
        <v>34</v>
      </c>
      <c r="G35" s="2">
        <v>4.2300000000000004</v>
      </c>
      <c r="H35" s="3">
        <f t="shared" si="0"/>
        <v>4.3663631204907185</v>
      </c>
      <c r="I35" s="1">
        <v>25.626190480000002</v>
      </c>
      <c r="J35" s="2">
        <v>30.88690476</v>
      </c>
      <c r="K35" s="2">
        <v>22.182142859999999</v>
      </c>
      <c r="L35" s="1">
        <f t="shared" si="1"/>
        <v>8.7047619000000012</v>
      </c>
      <c r="M35" s="1">
        <v>69.559523810000002</v>
      </c>
      <c r="N35" s="4">
        <v>920.56705261365573</v>
      </c>
      <c r="O35" s="1">
        <v>1.9499744593904307</v>
      </c>
      <c r="P35" s="2">
        <v>1.444047619</v>
      </c>
      <c r="Q35" s="1">
        <v>23.100959599999999</v>
      </c>
      <c r="R35" s="1">
        <v>3.3001370857142858</v>
      </c>
      <c r="S35" s="5">
        <v>67.857142857142861</v>
      </c>
    </row>
    <row r="36" spans="1:19">
      <c r="A36" s="2">
        <v>35</v>
      </c>
      <c r="B36" s="2">
        <v>2</v>
      </c>
      <c r="C36" s="2">
        <v>1</v>
      </c>
      <c r="D36" s="2">
        <v>324</v>
      </c>
      <c r="E36" s="2">
        <v>36232</v>
      </c>
      <c r="F36" s="2">
        <v>35</v>
      </c>
      <c r="G36" s="2">
        <v>0</v>
      </c>
      <c r="H36" s="3">
        <f t="shared" si="0"/>
        <v>0</v>
      </c>
      <c r="I36" s="1">
        <v>25.7</v>
      </c>
      <c r="J36" s="2">
        <v>30.545238099999999</v>
      </c>
      <c r="K36" s="2">
        <v>22.67142857</v>
      </c>
      <c r="L36" s="1">
        <f t="shared" si="1"/>
        <v>7.8738095299999991</v>
      </c>
      <c r="M36" s="1">
        <v>76.571428569999995</v>
      </c>
      <c r="N36" s="4">
        <v>919.30187297803514</v>
      </c>
      <c r="O36" s="1">
        <v>1.9562915034905501</v>
      </c>
      <c r="P36" s="2">
        <v>1.4559523809999999</v>
      </c>
      <c r="Q36" s="1">
        <v>1032.387121</v>
      </c>
      <c r="R36" s="1">
        <v>147.48387442857143</v>
      </c>
      <c r="S36" s="5">
        <v>21.428571428571427</v>
      </c>
    </row>
    <row r="37" spans="1:19">
      <c r="A37" s="2">
        <v>36</v>
      </c>
      <c r="B37" s="2">
        <v>2</v>
      </c>
      <c r="C37" s="2">
        <v>0</v>
      </c>
      <c r="D37" s="2">
        <v>314</v>
      </c>
      <c r="E37" s="2">
        <v>36418</v>
      </c>
      <c r="F37" s="2">
        <v>36</v>
      </c>
      <c r="G37" s="2">
        <v>0</v>
      </c>
      <c r="H37" s="3">
        <f t="shared" si="0"/>
        <v>0</v>
      </c>
      <c r="I37" s="1">
        <v>25.824999999999999</v>
      </c>
      <c r="J37" s="2">
        <v>31.32261905</v>
      </c>
      <c r="K37" s="2">
        <v>21.780952379999999</v>
      </c>
      <c r="L37" s="1">
        <f t="shared" si="1"/>
        <v>9.5416666700000015</v>
      </c>
      <c r="M37" s="1">
        <v>67.940476189999998</v>
      </c>
      <c r="N37" s="4">
        <v>923.64994040524437</v>
      </c>
      <c r="O37" s="1">
        <v>1.7951983654009875</v>
      </c>
      <c r="P37" s="2">
        <v>1.486904762</v>
      </c>
      <c r="Q37" s="1">
        <v>22.067499999999999</v>
      </c>
      <c r="R37" s="1">
        <v>3.1524999999999999</v>
      </c>
      <c r="S37" s="5">
        <v>35.428571428571431</v>
      </c>
    </row>
    <row r="38" spans="1:19">
      <c r="A38" s="2">
        <v>37</v>
      </c>
      <c r="B38" s="2">
        <v>2</v>
      </c>
      <c r="C38" s="2">
        <v>0</v>
      </c>
      <c r="D38" s="2">
        <v>249</v>
      </c>
      <c r="E38" s="2">
        <v>36423</v>
      </c>
      <c r="F38" s="2">
        <v>37</v>
      </c>
      <c r="G38" s="2">
        <v>1.45</v>
      </c>
      <c r="H38" s="3">
        <f t="shared" si="0"/>
        <v>0.99126925294456802</v>
      </c>
      <c r="I38" s="1">
        <v>22.01785714</v>
      </c>
      <c r="J38" s="2">
        <v>26.641666669999999</v>
      </c>
      <c r="K38" s="2">
        <v>19.167857139999999</v>
      </c>
      <c r="L38" s="1">
        <f t="shared" si="1"/>
        <v>7.4738095300000005</v>
      </c>
      <c r="M38" s="1">
        <v>74.107142859999996</v>
      </c>
      <c r="N38" s="4">
        <v>923.91149327430617</v>
      </c>
      <c r="O38" s="1">
        <v>1.9391622680061296</v>
      </c>
      <c r="P38" s="2">
        <v>1.78452381</v>
      </c>
      <c r="Q38" s="1">
        <v>78.900000009999999</v>
      </c>
      <c r="R38" s="1">
        <v>11.271428572857143</v>
      </c>
      <c r="S38" s="5">
        <v>84.714285714285708</v>
      </c>
    </row>
    <row r="39" spans="1:19">
      <c r="A39" s="2">
        <v>38</v>
      </c>
      <c r="B39" s="2">
        <v>2</v>
      </c>
      <c r="C39" s="2">
        <v>0</v>
      </c>
      <c r="D39" s="2">
        <v>246</v>
      </c>
      <c r="E39" s="2">
        <v>37516</v>
      </c>
      <c r="F39" s="2">
        <v>38</v>
      </c>
      <c r="G39" s="2">
        <v>1.89</v>
      </c>
      <c r="H39" s="3">
        <f t="shared" si="0"/>
        <v>1.2393112272097238</v>
      </c>
      <c r="I39" s="1">
        <v>20.364285710000001</v>
      </c>
      <c r="J39" s="2">
        <v>24.44761905</v>
      </c>
      <c r="K39" s="2">
        <v>17.716666669999999</v>
      </c>
      <c r="L39" s="1">
        <f t="shared" si="1"/>
        <v>6.7309523800000015</v>
      </c>
      <c r="M39" s="1">
        <v>80.952380950000006</v>
      </c>
      <c r="N39" s="4">
        <v>921.90349054997444</v>
      </c>
      <c r="O39" s="1">
        <v>1.6354163119359781</v>
      </c>
      <c r="P39" s="2">
        <v>0.97619047599999997</v>
      </c>
      <c r="Q39" s="1">
        <v>11.379545459999999</v>
      </c>
      <c r="R39" s="1">
        <v>1.6256493514285713</v>
      </c>
      <c r="S39" s="5">
        <v>1.2857142857142858</v>
      </c>
    </row>
    <row r="40" spans="1:19">
      <c r="A40" s="2">
        <v>39</v>
      </c>
      <c r="B40" s="2">
        <v>2</v>
      </c>
      <c r="C40" s="2">
        <v>0</v>
      </c>
      <c r="D40" s="2">
        <v>270</v>
      </c>
      <c r="E40" s="2">
        <v>37200</v>
      </c>
      <c r="F40" s="2">
        <v>39</v>
      </c>
      <c r="G40" s="2">
        <v>0</v>
      </c>
      <c r="H40" s="3">
        <f t="shared" si="0"/>
        <v>0</v>
      </c>
      <c r="I40" s="1">
        <v>20.81666667</v>
      </c>
      <c r="J40" s="2">
        <v>23.625</v>
      </c>
      <c r="K40" s="2">
        <v>19.227380950000001</v>
      </c>
      <c r="L40" s="1">
        <f t="shared" si="1"/>
        <v>4.3976190499999994</v>
      </c>
      <c r="M40" s="1">
        <v>86.404761899999997</v>
      </c>
      <c r="N40" s="4">
        <v>925.85205176230215</v>
      </c>
      <c r="O40" s="1">
        <v>1.8818661672058574</v>
      </c>
      <c r="P40" s="2">
        <v>1.0869047620000001</v>
      </c>
      <c r="Q40" s="1">
        <v>35.69893939</v>
      </c>
      <c r="R40" s="1">
        <v>5.0998484842857144</v>
      </c>
      <c r="S40" s="5">
        <v>9.8571428571428577</v>
      </c>
    </row>
    <row r="41" spans="1:19">
      <c r="A41" s="2">
        <v>40</v>
      </c>
      <c r="B41" s="2">
        <v>1</v>
      </c>
      <c r="C41" s="2">
        <v>0</v>
      </c>
      <c r="D41" s="2">
        <v>233</v>
      </c>
      <c r="E41" s="2">
        <v>32304</v>
      </c>
      <c r="F41" s="2">
        <v>40</v>
      </c>
      <c r="G41" s="2">
        <v>0</v>
      </c>
      <c r="H41" s="3">
        <f t="shared" si="0"/>
        <v>0</v>
      </c>
      <c r="I41" s="1">
        <v>17.986904760000002</v>
      </c>
      <c r="J41" s="2">
        <v>20.69761905</v>
      </c>
      <c r="K41" s="2">
        <v>16.338095240000001</v>
      </c>
      <c r="L41" s="1">
        <f t="shared" si="1"/>
        <v>4.3595238099999989</v>
      </c>
      <c r="M41" s="1">
        <v>86.25</v>
      </c>
      <c r="N41" s="4">
        <v>925.84331687382951</v>
      </c>
      <c r="O41" s="1">
        <v>1.6701004597309723</v>
      </c>
      <c r="P41" s="2">
        <v>1.1202380949999999</v>
      </c>
      <c r="Q41" s="1">
        <v>35.710606060000003</v>
      </c>
      <c r="R41" s="1">
        <v>5.1015151514285719</v>
      </c>
      <c r="S41" s="5">
        <v>24</v>
      </c>
    </row>
    <row r="42" spans="1:19">
      <c r="A42" s="2">
        <v>41</v>
      </c>
      <c r="B42" s="2">
        <v>1</v>
      </c>
      <c r="C42" s="2">
        <v>0</v>
      </c>
      <c r="D42" s="2">
        <v>245</v>
      </c>
      <c r="E42" s="2">
        <v>41405</v>
      </c>
      <c r="F42" s="2">
        <v>41</v>
      </c>
      <c r="G42" s="2">
        <v>0</v>
      </c>
      <c r="H42" s="3">
        <f t="shared" si="0"/>
        <v>0</v>
      </c>
      <c r="I42" s="1">
        <v>17.035714290000001</v>
      </c>
      <c r="J42" s="2">
        <v>19.125</v>
      </c>
      <c r="K42" s="2">
        <v>15.746428570000001</v>
      </c>
      <c r="L42" s="1">
        <f t="shared" si="1"/>
        <v>3.3785714299999992</v>
      </c>
      <c r="M42" s="1">
        <v>89.607142859999996</v>
      </c>
      <c r="N42" s="4">
        <v>925.63495658096383</v>
      </c>
      <c r="O42" s="1">
        <v>1.8535671718031672</v>
      </c>
      <c r="P42" s="2">
        <v>0.83690476199999997</v>
      </c>
      <c r="Q42" s="1">
        <v>289.98166659999998</v>
      </c>
      <c r="R42" s="1">
        <v>41.425952371428572</v>
      </c>
      <c r="S42" s="5">
        <v>7.7142857142857144</v>
      </c>
    </row>
    <row r="43" spans="1:19">
      <c r="A43" s="2">
        <v>42</v>
      </c>
      <c r="B43" s="2">
        <v>1</v>
      </c>
      <c r="C43" s="2">
        <v>0</v>
      </c>
      <c r="D43" s="2">
        <v>260</v>
      </c>
      <c r="E43" s="2">
        <v>36941</v>
      </c>
      <c r="F43" s="2">
        <v>42</v>
      </c>
      <c r="G43" s="2">
        <v>0</v>
      </c>
      <c r="H43" s="3">
        <f t="shared" si="0"/>
        <v>0</v>
      </c>
      <c r="I43" s="1">
        <v>18.17976191</v>
      </c>
      <c r="J43" s="2">
        <v>22.204761900000001</v>
      </c>
      <c r="K43" s="2">
        <v>15.725</v>
      </c>
      <c r="L43" s="1">
        <f t="shared" si="1"/>
        <v>6.4797619000000015</v>
      </c>
      <c r="M43" s="1">
        <v>80.952380950000006</v>
      </c>
      <c r="N43" s="4">
        <v>926.80204324876559</v>
      </c>
      <c r="O43" s="1">
        <v>2.0629320619785458</v>
      </c>
      <c r="P43" s="2">
        <v>1.029761905</v>
      </c>
      <c r="Q43" s="1">
        <v>631.98267669999996</v>
      </c>
      <c r="R43" s="1">
        <v>90.283239528571428</v>
      </c>
      <c r="S43" s="5">
        <v>7.5714285714285712</v>
      </c>
    </row>
    <row r="44" spans="1:19">
      <c r="A44" s="2">
        <v>43</v>
      </c>
      <c r="B44" s="2">
        <v>1</v>
      </c>
      <c r="C44" s="2">
        <v>0</v>
      </c>
      <c r="D44" s="2">
        <v>246</v>
      </c>
      <c r="E44" s="2">
        <v>35169</v>
      </c>
      <c r="F44" s="2">
        <v>43</v>
      </c>
      <c r="G44" s="2">
        <v>0</v>
      </c>
      <c r="H44" s="3">
        <f t="shared" si="0"/>
        <v>0</v>
      </c>
      <c r="I44" s="1">
        <v>16.935714279999999</v>
      </c>
      <c r="J44" s="2">
        <v>20.544047620000001</v>
      </c>
      <c r="K44" s="2">
        <v>14.76904762</v>
      </c>
      <c r="L44" s="1">
        <f t="shared" si="1"/>
        <v>5.7750000000000004</v>
      </c>
      <c r="M44" s="1">
        <v>79.654761910000005</v>
      </c>
      <c r="N44" s="4">
        <v>926.19579431295756</v>
      </c>
      <c r="O44" s="1">
        <v>2.4027583858334749</v>
      </c>
      <c r="P44" s="2">
        <v>1.157142857</v>
      </c>
      <c r="Q44" s="1">
        <v>602.59045460000004</v>
      </c>
      <c r="R44" s="1">
        <v>86.084350657142863</v>
      </c>
      <c r="S44" s="5">
        <v>10</v>
      </c>
    </row>
    <row r="45" spans="1:19">
      <c r="A45" s="2">
        <v>44</v>
      </c>
      <c r="B45" s="2">
        <v>1</v>
      </c>
      <c r="C45" s="2">
        <v>0</v>
      </c>
      <c r="D45" s="2">
        <v>207</v>
      </c>
      <c r="E45" s="2">
        <v>37543</v>
      </c>
      <c r="F45" s="2">
        <v>44</v>
      </c>
      <c r="G45" s="2">
        <v>3.18</v>
      </c>
      <c r="H45" s="3">
        <f t="shared" si="0"/>
        <v>1.7533494925818396</v>
      </c>
      <c r="I45" s="1">
        <v>16.277380950000001</v>
      </c>
      <c r="J45" s="2">
        <v>20.84285714</v>
      </c>
      <c r="K45" s="2">
        <v>13.60714286</v>
      </c>
      <c r="L45" s="1">
        <f t="shared" si="1"/>
        <v>7.2357142799999998</v>
      </c>
      <c r="M45" s="1">
        <v>77.714285720000007</v>
      </c>
      <c r="N45" s="4">
        <v>928.74071173165339</v>
      </c>
      <c r="O45" s="1">
        <v>4.8465349906351101</v>
      </c>
      <c r="P45" s="2">
        <v>1.3369047620000001</v>
      </c>
      <c r="Q45" s="1">
        <v>16.758636360000001</v>
      </c>
      <c r="R45" s="1">
        <v>2.3940909085714286</v>
      </c>
      <c r="S45" s="5">
        <v>39.285714285714285</v>
      </c>
    </row>
    <row r="46" spans="1:19">
      <c r="A46" s="2">
        <v>45</v>
      </c>
      <c r="B46" s="2">
        <v>1</v>
      </c>
      <c r="C46" s="2">
        <v>0</v>
      </c>
      <c r="D46" s="2">
        <v>317</v>
      </c>
      <c r="E46" s="2">
        <v>41088</v>
      </c>
      <c r="F46" s="2">
        <v>45</v>
      </c>
      <c r="G46" s="2">
        <v>0</v>
      </c>
      <c r="H46" s="3">
        <f t="shared" si="0"/>
        <v>0</v>
      </c>
      <c r="I46" s="1">
        <v>13.03333333</v>
      </c>
      <c r="J46" s="2">
        <v>15.22261905</v>
      </c>
      <c r="K46" s="2">
        <v>11.641666669999999</v>
      </c>
      <c r="L46" s="1">
        <f t="shared" si="1"/>
        <v>3.5809523800000012</v>
      </c>
      <c r="M46" s="1">
        <v>84.97619048</v>
      </c>
      <c r="N46" s="4">
        <v>926.57633236846573</v>
      </c>
      <c r="O46" s="1">
        <v>4.2228162778818321</v>
      </c>
      <c r="P46" s="2">
        <v>1.1321428570000001</v>
      </c>
      <c r="Q46" s="1">
        <v>340.70151520000002</v>
      </c>
      <c r="R46" s="1">
        <v>48.671645028571433</v>
      </c>
      <c r="S46" s="5">
        <v>2.7142857142857144</v>
      </c>
    </row>
    <row r="47" spans="1:19">
      <c r="A47" s="2">
        <v>46</v>
      </c>
      <c r="B47" s="2">
        <v>1</v>
      </c>
      <c r="C47" s="2">
        <v>0</v>
      </c>
      <c r="D47" s="2">
        <v>389</v>
      </c>
      <c r="E47" s="2">
        <v>41530</v>
      </c>
      <c r="F47" s="2">
        <v>46</v>
      </c>
      <c r="G47" s="2">
        <v>0</v>
      </c>
      <c r="H47" s="3">
        <f t="shared" si="0"/>
        <v>0</v>
      </c>
      <c r="I47" s="1">
        <v>12.977380950000001</v>
      </c>
      <c r="J47" s="2">
        <v>16.951190480000001</v>
      </c>
      <c r="K47" s="2">
        <v>10.551190480000001</v>
      </c>
      <c r="L47" s="1">
        <f t="shared" si="1"/>
        <v>6.4</v>
      </c>
      <c r="M47" s="1">
        <v>82.511904759999993</v>
      </c>
      <c r="N47" s="4">
        <v>927.66965775583174</v>
      </c>
      <c r="O47" s="1">
        <v>3.0779499404052446</v>
      </c>
      <c r="P47" s="2">
        <v>1.2595238099999999</v>
      </c>
      <c r="Q47" s="1">
        <v>8.1243939399999991</v>
      </c>
      <c r="R47" s="1">
        <v>1.1606277057142855</v>
      </c>
      <c r="S47" s="5">
        <v>7.7142857142857144</v>
      </c>
    </row>
    <row r="48" spans="1:19">
      <c r="A48" s="2">
        <v>47</v>
      </c>
      <c r="B48" s="2">
        <v>1</v>
      </c>
      <c r="C48" s="2">
        <v>0</v>
      </c>
      <c r="D48" s="2">
        <v>316</v>
      </c>
      <c r="E48" s="2">
        <v>41482</v>
      </c>
      <c r="F48" s="2">
        <v>47</v>
      </c>
      <c r="G48" s="2">
        <v>0</v>
      </c>
      <c r="H48" s="3">
        <f t="shared" si="0"/>
        <v>0</v>
      </c>
      <c r="I48" s="1">
        <v>11.76785714</v>
      </c>
      <c r="J48" s="2">
        <v>13.813095240000001</v>
      </c>
      <c r="K48" s="2">
        <v>10.45238095</v>
      </c>
      <c r="L48" s="1">
        <f t="shared" si="1"/>
        <v>3.3607142900000007</v>
      </c>
      <c r="M48" s="1">
        <v>81.214285720000007</v>
      </c>
      <c r="N48" s="4">
        <v>926.92663034224427</v>
      </c>
      <c r="O48" s="1">
        <v>3.148901753788524</v>
      </c>
      <c r="P48" s="2">
        <v>1.316666667</v>
      </c>
      <c r="Q48" s="1">
        <v>417.17590910000001</v>
      </c>
      <c r="R48" s="1">
        <v>59.596558442857145</v>
      </c>
      <c r="S48" s="5">
        <v>2.4285714285714284</v>
      </c>
    </row>
    <row r="49" spans="1:19">
      <c r="A49" s="2">
        <v>48</v>
      </c>
      <c r="B49" s="2">
        <v>1</v>
      </c>
      <c r="C49" s="2">
        <v>0</v>
      </c>
      <c r="D49" s="2">
        <v>355</v>
      </c>
      <c r="E49" s="2">
        <v>42428</v>
      </c>
      <c r="F49" s="2">
        <v>48</v>
      </c>
      <c r="G49" s="2">
        <v>1.43</v>
      </c>
      <c r="H49" s="3">
        <f t="shared" si="0"/>
        <v>1.1964975959272177</v>
      </c>
      <c r="I49" s="1">
        <v>8.6999999999999993</v>
      </c>
      <c r="J49" s="2">
        <v>11.42976191</v>
      </c>
      <c r="K49" s="2">
        <v>6.7452380950000004</v>
      </c>
      <c r="L49" s="1">
        <f t="shared" si="1"/>
        <v>4.6845238149999995</v>
      </c>
      <c r="M49" s="1">
        <v>82.690476189999998</v>
      </c>
      <c r="N49" s="4">
        <v>926.75142176059944</v>
      </c>
      <c r="O49" s="1">
        <v>2.7066746126340879</v>
      </c>
      <c r="P49" s="2">
        <v>1.0511904759999999</v>
      </c>
      <c r="Q49" s="1">
        <v>365.90944439999998</v>
      </c>
      <c r="R49" s="1">
        <v>52.272777771428572</v>
      </c>
      <c r="S49" s="5">
        <v>1</v>
      </c>
    </row>
    <row r="50" spans="1:19">
      <c r="A50" s="2">
        <v>49</v>
      </c>
      <c r="B50" s="2">
        <v>1</v>
      </c>
      <c r="C50" s="2">
        <v>0</v>
      </c>
      <c r="D50" s="2">
        <v>413</v>
      </c>
      <c r="E50" s="2">
        <v>41403</v>
      </c>
      <c r="F50" s="2">
        <v>49</v>
      </c>
      <c r="G50" s="2">
        <v>0</v>
      </c>
      <c r="H50" s="3">
        <f t="shared" si="0"/>
        <v>0</v>
      </c>
      <c r="I50" s="1">
        <v>9.0023809519999993</v>
      </c>
      <c r="J50" s="2">
        <v>12.90238095</v>
      </c>
      <c r="K50" s="2">
        <v>6.2988095240000002</v>
      </c>
      <c r="L50" s="1">
        <f t="shared" si="1"/>
        <v>6.6035714259999994</v>
      </c>
      <c r="M50" s="1">
        <v>82</v>
      </c>
      <c r="N50" s="4">
        <v>927.7852375276691</v>
      </c>
      <c r="O50" s="1">
        <v>2.0786821045462287</v>
      </c>
      <c r="P50" s="2">
        <v>0.97023809500000002</v>
      </c>
      <c r="Q50" s="1">
        <v>364.81333330000001</v>
      </c>
      <c r="R50" s="1">
        <v>52.116190471428574</v>
      </c>
      <c r="S50" s="5">
        <v>0</v>
      </c>
    </row>
    <row r="51" spans="1:19">
      <c r="A51" s="2">
        <v>50</v>
      </c>
      <c r="B51" s="2">
        <v>1</v>
      </c>
      <c r="C51" s="2">
        <v>0</v>
      </c>
      <c r="D51" s="2">
        <v>404</v>
      </c>
      <c r="E51" s="2">
        <v>41170</v>
      </c>
      <c r="F51" s="2">
        <v>50</v>
      </c>
      <c r="G51" s="2">
        <v>2.27</v>
      </c>
      <c r="H51" s="3">
        <f t="shared" si="0"/>
        <v>2.2275443283944618</v>
      </c>
      <c r="I51" s="1">
        <v>9.4630952389999994</v>
      </c>
      <c r="J51" s="2">
        <v>11.30952381</v>
      </c>
      <c r="K51" s="2">
        <v>7.9976190469999997</v>
      </c>
      <c r="L51" s="1">
        <f t="shared" si="1"/>
        <v>3.3119047630000003</v>
      </c>
      <c r="M51" s="1">
        <v>82.761904759999993</v>
      </c>
      <c r="N51" s="4">
        <v>927.76603098927296</v>
      </c>
      <c r="O51" s="1">
        <v>2.9506725693853229</v>
      </c>
      <c r="P51" s="2">
        <v>1.239285714</v>
      </c>
      <c r="Q51" s="1">
        <v>3.272727272</v>
      </c>
      <c r="R51" s="1">
        <v>0.46753246742857141</v>
      </c>
      <c r="S51" s="5">
        <v>6.5714285714285712</v>
      </c>
    </row>
    <row r="52" spans="1:19">
      <c r="A52" s="2">
        <v>51</v>
      </c>
      <c r="B52" s="2">
        <v>1</v>
      </c>
      <c r="C52" s="2">
        <v>0</v>
      </c>
      <c r="D52" s="2">
        <v>322</v>
      </c>
      <c r="E52" s="2">
        <v>39586</v>
      </c>
      <c r="F52" s="2">
        <v>51</v>
      </c>
      <c r="G52" s="2">
        <v>6.85</v>
      </c>
      <c r="H52" s="3">
        <f t="shared" si="0"/>
        <v>5.5719193654322225</v>
      </c>
      <c r="I52" s="1">
        <v>7.1607142860000002</v>
      </c>
      <c r="J52" s="2">
        <v>9.1154761910000008</v>
      </c>
      <c r="K52" s="2">
        <v>5.8285714290000001</v>
      </c>
      <c r="L52" s="1">
        <f t="shared" si="1"/>
        <v>3.2869047620000007</v>
      </c>
      <c r="M52" s="1">
        <v>77.333333330000002</v>
      </c>
      <c r="N52" s="4">
        <v>932.1715137067938</v>
      </c>
      <c r="O52" s="1">
        <v>3.3972756683126173</v>
      </c>
      <c r="P52" s="2">
        <v>1.5642857139999999</v>
      </c>
      <c r="Q52" s="1">
        <v>414.38919550000003</v>
      </c>
      <c r="R52" s="1">
        <v>59.198456500000006</v>
      </c>
      <c r="S52" s="5">
        <v>3.5714285714285716</v>
      </c>
    </row>
    <row r="53" spans="1:19">
      <c r="A53" s="2">
        <v>52</v>
      </c>
      <c r="B53" s="2">
        <v>1</v>
      </c>
      <c r="C53" s="2">
        <v>0</v>
      </c>
      <c r="D53" s="2">
        <v>321</v>
      </c>
      <c r="E53" s="2">
        <v>39757</v>
      </c>
      <c r="F53" s="2">
        <v>52</v>
      </c>
      <c r="G53" s="2">
        <v>8.2200000000000006</v>
      </c>
      <c r="H53" s="3">
        <f t="shared" si="0"/>
        <v>6.6368689790477147</v>
      </c>
      <c r="I53" s="1">
        <v>5.3309523810000004</v>
      </c>
      <c r="J53" s="2">
        <v>8.0464285709999999</v>
      </c>
      <c r="K53" s="2">
        <v>3.365476191</v>
      </c>
      <c r="L53" s="1">
        <f t="shared" si="1"/>
        <v>4.6809523799999999</v>
      </c>
      <c r="M53" s="1">
        <v>75.464285720000007</v>
      </c>
      <c r="N53" s="4">
        <v>931.12382087519165</v>
      </c>
      <c r="O53" s="1">
        <v>2.7395538906861914</v>
      </c>
      <c r="P53" s="2">
        <v>1.415476191</v>
      </c>
      <c r="Q53" s="1">
        <v>5.0175000000000001</v>
      </c>
      <c r="R53" s="1">
        <v>0.71678571428571425</v>
      </c>
      <c r="S53" s="5">
        <v>1.4285714285714286</v>
      </c>
    </row>
    <row r="54" spans="1:19">
      <c r="A54" s="2">
        <v>53</v>
      </c>
      <c r="B54" s="2">
        <v>1</v>
      </c>
      <c r="C54" s="2">
        <v>0</v>
      </c>
      <c r="D54" s="2">
        <v>240</v>
      </c>
      <c r="E54" s="2">
        <v>33694</v>
      </c>
      <c r="F54" s="2">
        <v>1</v>
      </c>
      <c r="G54" s="2">
        <v>22.22</v>
      </c>
      <c r="H54" s="3">
        <f t="shared" si="0"/>
        <v>15.827150234463108</v>
      </c>
      <c r="I54" s="1">
        <v>3.5464285709999999</v>
      </c>
      <c r="J54" s="2">
        <v>7.4261904750000003</v>
      </c>
      <c r="K54" s="2">
        <v>0.86309523799999999</v>
      </c>
      <c r="L54" s="1">
        <f t="shared" si="1"/>
        <v>6.5630952370000006</v>
      </c>
      <c r="M54" s="1">
        <v>71.642857140000004</v>
      </c>
      <c r="N54" s="4">
        <v>930.70819002213523</v>
      </c>
      <c r="O54" s="1">
        <v>4.8388217265452074</v>
      </c>
      <c r="P54" s="2">
        <v>1.3166666659999999</v>
      </c>
      <c r="Q54" s="1">
        <v>775.46224740000002</v>
      </c>
      <c r="R54" s="1">
        <v>110.78032105714286</v>
      </c>
      <c r="S54" s="5">
        <v>0</v>
      </c>
    </row>
    <row r="55" spans="1:19">
      <c r="A55" s="2">
        <v>54</v>
      </c>
      <c r="B55" s="2">
        <v>1</v>
      </c>
      <c r="C55" s="2">
        <v>0</v>
      </c>
      <c r="D55" s="2">
        <v>325</v>
      </c>
      <c r="E55" s="2">
        <v>39983</v>
      </c>
      <c r="F55" s="2">
        <v>2</v>
      </c>
      <c r="G55" s="2">
        <v>10.53</v>
      </c>
      <c r="H55" s="3">
        <f t="shared" si="0"/>
        <v>8.5592626866418211</v>
      </c>
      <c r="I55" s="1">
        <v>5.2869047619999998</v>
      </c>
      <c r="J55" s="2">
        <v>10.271428569999999</v>
      </c>
      <c r="K55" s="2">
        <v>1.9464285720000001</v>
      </c>
      <c r="L55" s="1">
        <f t="shared" si="1"/>
        <v>8.3249999979999991</v>
      </c>
      <c r="M55" s="1">
        <v>75.826839829999997</v>
      </c>
      <c r="N55" s="4">
        <v>929.27197343776606</v>
      </c>
      <c r="O55" s="1">
        <v>1.6894942959305297</v>
      </c>
      <c r="P55" s="2">
        <v>1.0940476189999999</v>
      </c>
      <c r="Q55" s="1">
        <v>706.36590909999995</v>
      </c>
      <c r="R55" s="1">
        <v>100.90941558571429</v>
      </c>
      <c r="S55" s="5">
        <v>0</v>
      </c>
    </row>
    <row r="56" spans="1:19">
      <c r="A56" s="2">
        <v>55</v>
      </c>
      <c r="B56" s="2">
        <v>1</v>
      </c>
      <c r="C56" s="2">
        <v>0</v>
      </c>
      <c r="D56" s="2">
        <v>331</v>
      </c>
      <c r="E56" s="2">
        <v>40403</v>
      </c>
      <c r="F56" s="2">
        <v>3</v>
      </c>
      <c r="G56" s="2">
        <v>8.11</v>
      </c>
      <c r="H56" s="3">
        <f t="shared" si="0"/>
        <v>6.6440858352102561</v>
      </c>
      <c r="I56" s="1">
        <v>7.9678571429999998</v>
      </c>
      <c r="J56" s="2">
        <v>10.610714290000001</v>
      </c>
      <c r="K56" s="2">
        <v>6.0273809519999997</v>
      </c>
      <c r="L56" s="1">
        <f t="shared" si="1"/>
        <v>4.583333338000001</v>
      </c>
      <c r="M56" s="1">
        <v>78.02380952</v>
      </c>
      <c r="N56" s="4">
        <v>931.31282138600386</v>
      </c>
      <c r="O56" s="1">
        <v>1.8402009194619446</v>
      </c>
      <c r="P56" s="2">
        <v>1.144047619</v>
      </c>
      <c r="Q56" s="1">
        <v>411.98295450000001</v>
      </c>
      <c r="R56" s="1">
        <v>58.85470778571429</v>
      </c>
      <c r="S56" s="5">
        <v>0.14285714285714285</v>
      </c>
    </row>
    <row r="57" spans="1:19">
      <c r="A57" s="2">
        <v>56</v>
      </c>
      <c r="B57" s="2">
        <v>1</v>
      </c>
      <c r="C57" s="2">
        <v>0</v>
      </c>
      <c r="D57" s="2">
        <v>321</v>
      </c>
      <c r="E57" s="2">
        <v>41175</v>
      </c>
      <c r="F57" s="2">
        <v>4</v>
      </c>
      <c r="G57" s="2">
        <v>17.71</v>
      </c>
      <c r="H57" s="3">
        <f t="shared" si="0"/>
        <v>13.806703096539163</v>
      </c>
      <c r="I57" s="1">
        <v>8.31547619</v>
      </c>
      <c r="J57" s="2">
        <v>13.679761900000001</v>
      </c>
      <c r="K57" s="2">
        <v>4.7416666669999996</v>
      </c>
      <c r="L57" s="1">
        <f t="shared" si="1"/>
        <v>8.9380952330000021</v>
      </c>
      <c r="M57" s="1">
        <v>76.583333330000002</v>
      </c>
      <c r="N57" s="4">
        <v>929.49719053294734</v>
      </c>
      <c r="O57" s="1">
        <v>1.8498552698791078</v>
      </c>
      <c r="P57" s="2">
        <v>1.1261904760000001</v>
      </c>
      <c r="Q57" s="1">
        <v>0.93636363600000005</v>
      </c>
      <c r="R57" s="1">
        <v>0.13376623371428573</v>
      </c>
      <c r="S57" s="5">
        <v>0.5714285714285714</v>
      </c>
    </row>
    <row r="58" spans="1:19">
      <c r="A58" s="2">
        <v>57</v>
      </c>
      <c r="B58" s="2">
        <v>1</v>
      </c>
      <c r="C58" s="2">
        <v>1</v>
      </c>
      <c r="D58" s="2">
        <v>275</v>
      </c>
      <c r="E58" s="2">
        <v>41754</v>
      </c>
      <c r="F58" s="2">
        <v>5</v>
      </c>
      <c r="G58" s="2">
        <v>10.08</v>
      </c>
      <c r="H58" s="3">
        <f t="shared" si="0"/>
        <v>6.6388848972553527</v>
      </c>
      <c r="I58" s="1">
        <v>11.061904759999999</v>
      </c>
      <c r="J58" s="2">
        <v>14.73214286</v>
      </c>
      <c r="K58" s="2">
        <v>8.7488095240000003</v>
      </c>
      <c r="L58" s="1">
        <f t="shared" si="1"/>
        <v>5.9833333359999994</v>
      </c>
      <c r="M58" s="1">
        <v>80.5</v>
      </c>
      <c r="N58" s="4">
        <v>927.69935297122424</v>
      </c>
      <c r="O58" s="1">
        <v>4.1798569725864123</v>
      </c>
      <c r="P58" s="2">
        <v>1.2404761900000001</v>
      </c>
      <c r="Q58" s="1">
        <v>900.24464650000004</v>
      </c>
      <c r="R58" s="1">
        <v>128.60637807142857</v>
      </c>
      <c r="S58" s="5">
        <v>24.857142857142858</v>
      </c>
    </row>
    <row r="59" spans="1:19">
      <c r="A59" s="2">
        <v>58</v>
      </c>
      <c r="B59" s="2">
        <v>1</v>
      </c>
      <c r="C59" s="2">
        <v>1</v>
      </c>
      <c r="D59" s="2">
        <v>342</v>
      </c>
      <c r="E59" s="2">
        <v>35559</v>
      </c>
      <c r="F59" s="2">
        <v>6</v>
      </c>
      <c r="G59" s="2">
        <v>11.11</v>
      </c>
      <c r="H59" s="3">
        <f t="shared" si="0"/>
        <v>10.685396102252595</v>
      </c>
      <c r="I59" s="1">
        <v>10.102380950000001</v>
      </c>
      <c r="J59" s="2">
        <v>14.02738095</v>
      </c>
      <c r="K59" s="2">
        <v>7.6571428580000003</v>
      </c>
      <c r="L59" s="1">
        <f t="shared" si="1"/>
        <v>6.3702380919999992</v>
      </c>
      <c r="M59" s="1">
        <v>78.285714290000001</v>
      </c>
      <c r="N59" s="4">
        <v>931.27423803848126</v>
      </c>
      <c r="O59" s="1">
        <v>5.6523923037629826</v>
      </c>
      <c r="P59" s="2">
        <v>1.6</v>
      </c>
      <c r="Q59" s="1">
        <v>7.2545454549999997</v>
      </c>
      <c r="R59" s="1">
        <v>1.0363636364285713</v>
      </c>
      <c r="S59" s="5">
        <v>1.2857142857142858</v>
      </c>
    </row>
    <row r="60" spans="1:19">
      <c r="A60" s="2">
        <v>59</v>
      </c>
      <c r="B60" s="2">
        <v>1</v>
      </c>
      <c r="C60" s="2">
        <v>1</v>
      </c>
      <c r="D60" s="2">
        <v>445</v>
      </c>
      <c r="E60" s="2">
        <v>30388</v>
      </c>
      <c r="F60" s="2">
        <v>7</v>
      </c>
      <c r="G60" s="2">
        <v>13.11</v>
      </c>
      <c r="H60" s="3">
        <f t="shared" si="0"/>
        <v>19.19820323812031</v>
      </c>
      <c r="I60" s="1">
        <v>9.0333333329999999</v>
      </c>
      <c r="J60" s="2">
        <v>12.70238095</v>
      </c>
      <c r="K60" s="2">
        <v>6.473809524</v>
      </c>
      <c r="L60" s="1">
        <f t="shared" si="1"/>
        <v>6.2285714260000002</v>
      </c>
      <c r="M60" s="1">
        <v>71.416666669999998</v>
      </c>
      <c r="N60" s="4">
        <v>930.91695896475392</v>
      </c>
      <c r="O60" s="1">
        <v>3.8060616380044272</v>
      </c>
      <c r="P60" s="2">
        <v>1.1654761899999999</v>
      </c>
      <c r="Q60" s="1">
        <v>327.66419189999999</v>
      </c>
      <c r="R60" s="1">
        <v>46.80917027142857</v>
      </c>
      <c r="S60" s="5">
        <v>0</v>
      </c>
    </row>
    <row r="61" spans="1:19">
      <c r="A61" s="2">
        <v>60</v>
      </c>
      <c r="B61" s="2">
        <v>1</v>
      </c>
      <c r="C61" s="2">
        <v>1</v>
      </c>
      <c r="D61" s="2">
        <v>404</v>
      </c>
      <c r="E61" s="2">
        <v>44220</v>
      </c>
      <c r="F61" s="2">
        <v>8</v>
      </c>
      <c r="G61" s="2">
        <v>11.21</v>
      </c>
      <c r="H61" s="3">
        <f t="shared" si="0"/>
        <v>10.241610131162371</v>
      </c>
      <c r="I61" s="1">
        <v>9.5476190479999996</v>
      </c>
      <c r="J61" s="2">
        <v>13.24880952</v>
      </c>
      <c r="K61" s="2">
        <v>6.9630952380000002</v>
      </c>
      <c r="L61" s="1">
        <f t="shared" si="1"/>
        <v>6.2857142819999998</v>
      </c>
      <c r="M61" s="1">
        <v>75.865800859999993</v>
      </c>
      <c r="N61" s="4">
        <v>930.53977524263576</v>
      </c>
      <c r="O61" s="1">
        <v>3.7788523752766898</v>
      </c>
      <c r="P61" s="2">
        <v>1.329761905</v>
      </c>
      <c r="Q61" s="1">
        <v>7.8444696970000001</v>
      </c>
      <c r="R61" s="1">
        <v>1.1206385281428572</v>
      </c>
      <c r="S61" s="5">
        <v>8.4285714285714288</v>
      </c>
    </row>
    <row r="62" spans="1:19">
      <c r="A62" s="2">
        <v>61</v>
      </c>
      <c r="B62" s="2">
        <v>1</v>
      </c>
      <c r="C62" s="2">
        <v>0</v>
      </c>
      <c r="D62" s="2">
        <v>407</v>
      </c>
      <c r="E62" s="2">
        <v>44946</v>
      </c>
      <c r="F62" s="2">
        <v>9</v>
      </c>
      <c r="G62" s="2">
        <v>18.27</v>
      </c>
      <c r="H62" s="3">
        <f t="shared" si="0"/>
        <v>16.544052863436121</v>
      </c>
      <c r="I62" s="1">
        <v>12.13690476</v>
      </c>
      <c r="J62" s="2">
        <v>16.083333329999999</v>
      </c>
      <c r="K62" s="2">
        <v>9.6261904759999997</v>
      </c>
      <c r="L62" s="1">
        <f t="shared" si="1"/>
        <v>6.4571428539999989</v>
      </c>
      <c r="M62" s="1">
        <v>75.047619049999994</v>
      </c>
      <c r="N62" s="4">
        <v>927.54607525966298</v>
      </c>
      <c r="O62" s="1">
        <v>2.3187978886429423</v>
      </c>
      <c r="P62" s="2">
        <v>1.3071428570000001</v>
      </c>
      <c r="Q62" s="1">
        <v>665.7964647</v>
      </c>
      <c r="R62" s="1">
        <v>95.113780671428572</v>
      </c>
      <c r="S62" s="5">
        <v>0.7142857142857143</v>
      </c>
    </row>
    <row r="63" spans="1:19">
      <c r="A63" s="2">
        <v>62</v>
      </c>
      <c r="B63" s="2">
        <v>1</v>
      </c>
      <c r="C63" s="2">
        <v>0</v>
      </c>
      <c r="D63" s="2">
        <v>409</v>
      </c>
      <c r="E63" s="2">
        <v>44276</v>
      </c>
      <c r="F63" s="2">
        <v>10</v>
      </c>
      <c r="G63" s="2">
        <v>22.92</v>
      </c>
      <c r="H63" s="3">
        <f t="shared" si="0"/>
        <v>21.172373294787242</v>
      </c>
      <c r="I63" s="1">
        <v>15.84642857</v>
      </c>
      <c r="J63" s="2">
        <v>24.248809519999998</v>
      </c>
      <c r="K63" s="2">
        <v>9.8619047609999999</v>
      </c>
      <c r="L63" s="1">
        <f t="shared" si="1"/>
        <v>14.386904758999998</v>
      </c>
      <c r="M63" s="1">
        <v>63.214285709999999</v>
      </c>
      <c r="N63" s="4">
        <v>924.79536863613134</v>
      </c>
      <c r="O63" s="1">
        <v>2.4167035586582668</v>
      </c>
      <c r="P63" s="2">
        <v>1.2619047619999999</v>
      </c>
      <c r="Q63" s="1">
        <v>3.4545454549999999</v>
      </c>
      <c r="R63" s="1">
        <v>0.49350649357142856</v>
      </c>
      <c r="S63" s="5">
        <v>1.2857142857142858</v>
      </c>
    </row>
    <row r="64" spans="1:19">
      <c r="A64" s="2">
        <v>63</v>
      </c>
      <c r="B64" s="2">
        <v>1</v>
      </c>
      <c r="C64" s="2">
        <v>0</v>
      </c>
      <c r="D64" s="2">
        <v>486</v>
      </c>
      <c r="E64" s="2">
        <v>44463</v>
      </c>
      <c r="F64" s="2">
        <v>11</v>
      </c>
      <c r="G64" s="2">
        <v>20.63</v>
      </c>
      <c r="H64" s="3">
        <f t="shared" si="0"/>
        <v>22.549490587679646</v>
      </c>
      <c r="I64" s="1">
        <v>16.809523810000002</v>
      </c>
      <c r="J64" s="2">
        <v>21.301190479999999</v>
      </c>
      <c r="K64" s="2">
        <v>13.72619048</v>
      </c>
      <c r="L64" s="1">
        <f t="shared" si="1"/>
        <v>7.5749999999999993</v>
      </c>
      <c r="M64" s="1">
        <v>63.154761899999997</v>
      </c>
      <c r="N64" s="4">
        <v>925.16483909415967</v>
      </c>
      <c r="O64" s="1">
        <v>2.9653839604971908</v>
      </c>
      <c r="P64" s="2">
        <v>1.8869047619999999</v>
      </c>
      <c r="Q64" s="1">
        <v>332.00166669999999</v>
      </c>
      <c r="R64" s="1">
        <v>47.428809528571428</v>
      </c>
      <c r="S64" s="5">
        <v>20.571428571428573</v>
      </c>
    </row>
    <row r="65" spans="1:19">
      <c r="A65" s="2">
        <v>64</v>
      </c>
      <c r="B65" s="2">
        <v>1</v>
      </c>
      <c r="C65" s="2">
        <v>0</v>
      </c>
      <c r="D65" s="2">
        <v>401</v>
      </c>
      <c r="E65" s="2">
        <v>43150</v>
      </c>
      <c r="F65" s="2">
        <v>12</v>
      </c>
      <c r="G65" s="2">
        <v>16.28</v>
      </c>
      <c r="H65" s="3">
        <f t="shared" si="0"/>
        <v>15.129269988412517</v>
      </c>
      <c r="I65" s="1">
        <v>16.727380950000001</v>
      </c>
      <c r="J65" s="2">
        <v>22.38095238</v>
      </c>
      <c r="K65" s="2">
        <v>13</v>
      </c>
      <c r="L65" s="1">
        <f t="shared" si="1"/>
        <v>9.3809523800000001</v>
      </c>
      <c r="M65" s="1">
        <v>73.702380950000006</v>
      </c>
      <c r="N65" s="4">
        <v>921.08190022135182</v>
      </c>
      <c r="O65" s="1">
        <v>2.5330325217095182</v>
      </c>
      <c r="P65" s="2">
        <v>1.4107142859999999</v>
      </c>
      <c r="Q65" s="1">
        <v>12.730757580000001</v>
      </c>
      <c r="R65" s="1">
        <v>1.8186796542857144</v>
      </c>
      <c r="S65" s="5">
        <v>16.142857142857142</v>
      </c>
    </row>
    <row r="66" spans="1:19">
      <c r="A66" s="2">
        <v>65</v>
      </c>
      <c r="B66" s="2">
        <v>1</v>
      </c>
      <c r="C66" s="2">
        <v>0</v>
      </c>
      <c r="D66" s="2">
        <v>416</v>
      </c>
      <c r="E66" s="2">
        <v>43748</v>
      </c>
      <c r="F66" s="2">
        <v>13</v>
      </c>
      <c r="G66" s="2">
        <v>12.36</v>
      </c>
      <c r="H66" s="3">
        <f t="shared" si="0"/>
        <v>11.753131571728993</v>
      </c>
      <c r="I66" s="1">
        <v>17.361904760000002</v>
      </c>
      <c r="J66" s="2">
        <v>23.30238095</v>
      </c>
      <c r="K66" s="2">
        <v>13.15952381</v>
      </c>
      <c r="L66" s="1">
        <f t="shared" si="1"/>
        <v>10.14285714</v>
      </c>
      <c r="M66" s="1">
        <v>65.797619049999994</v>
      </c>
      <c r="N66" s="4">
        <v>923.32993359441514</v>
      </c>
      <c r="O66" s="1">
        <v>2.3730972245870934</v>
      </c>
      <c r="P66" s="2">
        <v>1.5892857140000001</v>
      </c>
      <c r="Q66" s="1">
        <v>705.73545449999995</v>
      </c>
      <c r="R66" s="1">
        <v>100.81935064285713</v>
      </c>
      <c r="S66" s="5">
        <v>23.571428571428573</v>
      </c>
    </row>
    <row r="67" spans="1:19">
      <c r="A67" s="2">
        <v>66</v>
      </c>
      <c r="B67" s="2">
        <v>1</v>
      </c>
      <c r="C67" s="2">
        <v>0</v>
      </c>
      <c r="D67" s="2">
        <v>464</v>
      </c>
      <c r="E67" s="2">
        <v>42163</v>
      </c>
      <c r="F67" s="2">
        <v>14</v>
      </c>
      <c r="G67" s="2">
        <v>8.16</v>
      </c>
      <c r="H67" s="3">
        <f t="shared" ref="H67:H130" si="2">(D67*G67/100)/E67*10000</f>
        <v>8.9800061665441273</v>
      </c>
      <c r="I67" s="1">
        <v>16.07261905</v>
      </c>
      <c r="J67" s="2">
        <v>21.141666669999999</v>
      </c>
      <c r="K67" s="2">
        <v>12.46785714</v>
      </c>
      <c r="L67" s="1">
        <f t="shared" ref="L67:L130" si="3">J67-K67</f>
        <v>8.6738095299999998</v>
      </c>
      <c r="M67" s="1">
        <v>73.428571430000005</v>
      </c>
      <c r="N67" s="4">
        <v>921.74324876553726</v>
      </c>
      <c r="O67" s="1">
        <v>2.595504852715818</v>
      </c>
      <c r="P67" s="2">
        <v>1.542857143</v>
      </c>
      <c r="Q67" s="1">
        <v>359.30121209999999</v>
      </c>
      <c r="R67" s="1">
        <v>51.328744585714283</v>
      </c>
      <c r="S67" s="5">
        <v>12.142857142857142</v>
      </c>
    </row>
    <row r="68" spans="1:19">
      <c r="A68" s="2">
        <v>67</v>
      </c>
      <c r="B68" s="2">
        <v>1</v>
      </c>
      <c r="C68" s="2">
        <v>0</v>
      </c>
      <c r="D68" s="2">
        <v>673</v>
      </c>
      <c r="E68" s="2">
        <v>43623</v>
      </c>
      <c r="F68" s="2">
        <v>15</v>
      </c>
      <c r="G68" s="2">
        <v>6.63</v>
      </c>
      <c r="H68" s="3">
        <f t="shared" si="2"/>
        <v>10.228526236159825</v>
      </c>
      <c r="I68" s="1">
        <v>15.86190476</v>
      </c>
      <c r="J68" s="2">
        <v>21.952380949999998</v>
      </c>
      <c r="K68" s="2">
        <v>11.614285710000001</v>
      </c>
      <c r="L68" s="1">
        <f t="shared" si="3"/>
        <v>10.338095239999998</v>
      </c>
      <c r="M68" s="1">
        <v>71.595238089999995</v>
      </c>
      <c r="N68" s="4">
        <v>923.99633917929509</v>
      </c>
      <c r="O68" s="1">
        <v>2.4970032351438789</v>
      </c>
      <c r="P68" s="2">
        <v>1.2880952379999999</v>
      </c>
      <c r="Q68" s="1">
        <v>309.85909090000001</v>
      </c>
      <c r="R68" s="1">
        <v>44.265584414285719</v>
      </c>
      <c r="S68" s="5">
        <v>8</v>
      </c>
    </row>
    <row r="69" spans="1:19">
      <c r="A69" s="2">
        <v>68</v>
      </c>
      <c r="B69" s="2">
        <v>1</v>
      </c>
      <c r="C69" s="2">
        <v>0</v>
      </c>
      <c r="D69" s="2">
        <v>594</v>
      </c>
      <c r="E69" s="2">
        <v>44134</v>
      </c>
      <c r="F69" s="2">
        <v>16</v>
      </c>
      <c r="G69" s="2">
        <v>6.41</v>
      </c>
      <c r="H69" s="3">
        <f t="shared" si="2"/>
        <v>8.6272261748311969</v>
      </c>
      <c r="I69" s="1">
        <v>20.923809519999999</v>
      </c>
      <c r="J69" s="2">
        <v>27.520238089999999</v>
      </c>
      <c r="K69" s="2">
        <v>16.109523809999999</v>
      </c>
      <c r="L69" s="1">
        <f t="shared" si="3"/>
        <v>11.410714280000001</v>
      </c>
      <c r="M69" s="1">
        <v>64.190476189999998</v>
      </c>
      <c r="N69" s="4">
        <v>919.79015835177927</v>
      </c>
      <c r="O69" s="1">
        <v>3.7067767750723655</v>
      </c>
      <c r="P69" s="2">
        <v>1.9190476190000001</v>
      </c>
      <c r="Q69" s="1">
        <v>8.4666883110000004</v>
      </c>
      <c r="R69" s="1">
        <v>1.2095269015714287</v>
      </c>
      <c r="S69" s="5">
        <v>1.7142857142857142</v>
      </c>
    </row>
    <row r="70" spans="1:19">
      <c r="A70" s="2">
        <v>69</v>
      </c>
      <c r="B70" s="2">
        <v>1</v>
      </c>
      <c r="C70" s="2">
        <v>0</v>
      </c>
      <c r="D70" s="2">
        <v>595</v>
      </c>
      <c r="E70" s="2">
        <v>44939</v>
      </c>
      <c r="F70" s="2">
        <v>17</v>
      </c>
      <c r="G70" s="2">
        <v>0.81</v>
      </c>
      <c r="H70" s="3">
        <f t="shared" si="2"/>
        <v>1.0724537706669042</v>
      </c>
      <c r="I70" s="1">
        <v>21.210714289999999</v>
      </c>
      <c r="J70" s="2">
        <v>27.728571429999999</v>
      </c>
      <c r="K70" s="2">
        <v>16.18571429</v>
      </c>
      <c r="L70" s="1">
        <f t="shared" si="3"/>
        <v>11.542857139999999</v>
      </c>
      <c r="M70" s="1">
        <v>63.785714290000001</v>
      </c>
      <c r="N70" s="4">
        <v>922.51326408990303</v>
      </c>
      <c r="O70" s="1">
        <v>2.8465179635620634</v>
      </c>
      <c r="P70" s="2">
        <v>1.465476191</v>
      </c>
      <c r="Q70" s="1">
        <v>11.20606061</v>
      </c>
      <c r="R70" s="1">
        <v>1.6008658014285715</v>
      </c>
      <c r="S70" s="5">
        <v>12.857142857142858</v>
      </c>
    </row>
    <row r="71" spans="1:19">
      <c r="A71" s="2">
        <v>70</v>
      </c>
      <c r="B71" s="2">
        <v>1</v>
      </c>
      <c r="C71" s="2">
        <v>0</v>
      </c>
      <c r="D71" s="2">
        <v>458</v>
      </c>
      <c r="E71" s="2">
        <v>39991</v>
      </c>
      <c r="F71" s="2">
        <v>18</v>
      </c>
      <c r="G71" s="2">
        <v>1.33</v>
      </c>
      <c r="H71" s="3">
        <f t="shared" si="2"/>
        <v>1.5231927183616314</v>
      </c>
      <c r="I71" s="1">
        <v>20.23809524</v>
      </c>
      <c r="J71" s="2">
        <v>24.978571429999999</v>
      </c>
      <c r="K71" s="2">
        <v>17.44166667</v>
      </c>
      <c r="L71" s="1">
        <f t="shared" si="3"/>
        <v>7.5369047599999988</v>
      </c>
      <c r="M71" s="1">
        <v>76.035714290000001</v>
      </c>
      <c r="N71" s="4">
        <v>925.84060956921508</v>
      </c>
      <c r="O71" s="1">
        <v>2.8713604631363867</v>
      </c>
      <c r="P71" s="2">
        <v>1.5976190480000001</v>
      </c>
      <c r="Q71" s="1">
        <v>55.743686869999998</v>
      </c>
      <c r="R71" s="1">
        <v>7.9633838385714286</v>
      </c>
      <c r="S71" s="5">
        <v>9.7142857142857135</v>
      </c>
    </row>
    <row r="72" spans="1:19">
      <c r="A72" s="2">
        <v>71</v>
      </c>
      <c r="B72" s="2">
        <v>1</v>
      </c>
      <c r="C72" s="2">
        <v>0</v>
      </c>
      <c r="D72" s="2">
        <v>420</v>
      </c>
      <c r="E72" s="2">
        <v>53919</v>
      </c>
      <c r="F72" s="2">
        <v>19</v>
      </c>
      <c r="G72" s="2">
        <v>2.65</v>
      </c>
      <c r="H72" s="3">
        <f t="shared" si="2"/>
        <v>2.0642074222444782</v>
      </c>
      <c r="I72" s="1">
        <v>20.786904759999999</v>
      </c>
      <c r="J72" s="2">
        <v>26.194047619999999</v>
      </c>
      <c r="K72" s="2">
        <v>17.064285720000001</v>
      </c>
      <c r="L72" s="1">
        <f t="shared" si="3"/>
        <v>9.1297618999999983</v>
      </c>
      <c r="M72" s="1">
        <v>78.035714290000001</v>
      </c>
      <c r="N72" s="4">
        <v>922.07902264600705</v>
      </c>
      <c r="O72" s="1">
        <v>3.3578579942107951</v>
      </c>
      <c r="P72" s="2">
        <v>1.1499999999999999</v>
      </c>
      <c r="Q72" s="1">
        <v>45.591666670000002</v>
      </c>
      <c r="R72" s="1">
        <v>6.5130952385714291</v>
      </c>
      <c r="S72" s="5">
        <v>54.285714285714285</v>
      </c>
    </row>
    <row r="73" spans="1:19">
      <c r="A73" s="2">
        <v>72</v>
      </c>
      <c r="B73" s="2">
        <v>1</v>
      </c>
      <c r="C73" s="2">
        <v>0</v>
      </c>
      <c r="D73" s="2">
        <v>453</v>
      </c>
      <c r="E73" s="2">
        <v>42183</v>
      </c>
      <c r="F73" s="2">
        <v>20</v>
      </c>
      <c r="G73" s="2">
        <v>0</v>
      </c>
      <c r="H73" s="3">
        <f t="shared" si="2"/>
        <v>0</v>
      </c>
      <c r="I73" s="1">
        <v>20.97142857</v>
      </c>
      <c r="J73" s="2">
        <v>25.228571429999999</v>
      </c>
      <c r="K73" s="2">
        <v>18.264285709999999</v>
      </c>
      <c r="L73" s="1">
        <f t="shared" si="3"/>
        <v>6.9642857199999995</v>
      </c>
      <c r="M73" s="1">
        <v>82.035714290000001</v>
      </c>
      <c r="N73" s="4">
        <v>917.74808445428221</v>
      </c>
      <c r="O73" s="1">
        <v>2.3849140132811169</v>
      </c>
      <c r="P73" s="2">
        <v>1.3285714289999999</v>
      </c>
      <c r="Q73" s="1">
        <v>724.7949496</v>
      </c>
      <c r="R73" s="1">
        <v>103.54213565714285</v>
      </c>
      <c r="S73" s="5">
        <v>34.428571428571431</v>
      </c>
    </row>
    <row r="74" spans="1:19">
      <c r="A74" s="2">
        <v>73</v>
      </c>
      <c r="B74" s="2">
        <v>1</v>
      </c>
      <c r="C74" s="2">
        <v>0</v>
      </c>
      <c r="D74" s="2">
        <v>496</v>
      </c>
      <c r="E74" s="2">
        <v>42867</v>
      </c>
      <c r="F74" s="2">
        <v>21</v>
      </c>
      <c r="G74" s="2">
        <v>1.47</v>
      </c>
      <c r="H74" s="3">
        <f t="shared" si="2"/>
        <v>1.7008887955770173</v>
      </c>
      <c r="I74" s="1">
        <v>24.535714290000001</v>
      </c>
      <c r="J74" s="2">
        <v>31.214285709999999</v>
      </c>
      <c r="K74" s="2">
        <v>19.649999999999999</v>
      </c>
      <c r="L74" s="1">
        <f t="shared" si="3"/>
        <v>11.56428571</v>
      </c>
      <c r="M74" s="1">
        <v>71.452380950000006</v>
      </c>
      <c r="N74" s="4">
        <v>917.6698791077813</v>
      </c>
      <c r="O74" s="1">
        <v>3.3949940405244341</v>
      </c>
      <c r="P74" s="2">
        <v>1.2642857139999999</v>
      </c>
      <c r="Q74" s="1">
        <v>57.443939389999997</v>
      </c>
      <c r="R74" s="1">
        <v>8.2062770557142848</v>
      </c>
      <c r="S74" s="5">
        <v>106.71428571428571</v>
      </c>
    </row>
    <row r="75" spans="1:19">
      <c r="A75" s="2">
        <v>74</v>
      </c>
      <c r="B75" s="2">
        <v>1</v>
      </c>
      <c r="C75" s="2">
        <v>0</v>
      </c>
      <c r="D75" s="2">
        <v>491</v>
      </c>
      <c r="E75" s="2">
        <v>42627</v>
      </c>
      <c r="F75" s="2">
        <v>22</v>
      </c>
      <c r="G75" s="2">
        <v>0</v>
      </c>
      <c r="H75" s="3">
        <f t="shared" si="2"/>
        <v>0</v>
      </c>
      <c r="I75" s="1">
        <v>22.536904759999999</v>
      </c>
      <c r="J75" s="2">
        <v>28.35</v>
      </c>
      <c r="K75" s="2">
        <v>18.702380949999998</v>
      </c>
      <c r="L75" s="1">
        <f t="shared" si="3"/>
        <v>9.647619050000003</v>
      </c>
      <c r="M75" s="1">
        <v>75.202380950000006</v>
      </c>
      <c r="N75" s="4">
        <v>918.50337136046312</v>
      </c>
      <c r="O75" s="1">
        <v>2.947743912821386</v>
      </c>
      <c r="P75" s="2">
        <v>1.4321428570000001</v>
      </c>
      <c r="Q75" s="1">
        <v>44.908585860000002</v>
      </c>
      <c r="R75" s="1">
        <v>6.4155122657142858</v>
      </c>
      <c r="S75" s="5">
        <v>18.285714285714285</v>
      </c>
    </row>
    <row r="76" spans="1:19">
      <c r="A76" s="2">
        <v>75</v>
      </c>
      <c r="B76" s="2">
        <v>1</v>
      </c>
      <c r="C76" s="2">
        <v>0</v>
      </c>
      <c r="D76" s="2">
        <v>463</v>
      </c>
      <c r="E76" s="2">
        <v>43476</v>
      </c>
      <c r="F76" s="2">
        <v>23</v>
      </c>
      <c r="G76" s="2">
        <v>0</v>
      </c>
      <c r="H76" s="3">
        <f t="shared" si="2"/>
        <v>0</v>
      </c>
      <c r="I76" s="1">
        <v>24.888095239999998</v>
      </c>
      <c r="J76" s="2">
        <v>30.48571428</v>
      </c>
      <c r="K76" s="2">
        <v>20.995238100000002</v>
      </c>
      <c r="L76" s="1">
        <f t="shared" si="3"/>
        <v>9.4904761799999982</v>
      </c>
      <c r="M76" s="1">
        <v>75.404761899999997</v>
      </c>
      <c r="N76" s="4">
        <v>918.51116975991829</v>
      </c>
      <c r="O76" s="1">
        <v>2.936829558998808</v>
      </c>
      <c r="P76" s="2">
        <v>1.4666666669999999</v>
      </c>
      <c r="Q76" s="1">
        <v>398.63068179999999</v>
      </c>
      <c r="R76" s="1">
        <v>56.947240257142859</v>
      </c>
      <c r="S76" s="5">
        <v>61</v>
      </c>
    </row>
    <row r="77" spans="1:19">
      <c r="A77" s="2">
        <v>76</v>
      </c>
      <c r="B77" s="2">
        <v>1</v>
      </c>
      <c r="C77" s="2">
        <v>0</v>
      </c>
      <c r="D77" s="2">
        <v>537</v>
      </c>
      <c r="E77" s="2">
        <v>42203</v>
      </c>
      <c r="F77" s="2">
        <v>24</v>
      </c>
      <c r="G77" s="2">
        <v>0</v>
      </c>
      <c r="H77" s="3">
        <f t="shared" si="2"/>
        <v>0</v>
      </c>
      <c r="I77" s="1">
        <v>26.155952379999999</v>
      </c>
      <c r="J77" s="2">
        <v>32.477380949999997</v>
      </c>
      <c r="K77" s="2">
        <v>20.42142857</v>
      </c>
      <c r="L77" s="1">
        <f t="shared" si="3"/>
        <v>12.055952379999997</v>
      </c>
      <c r="M77" s="1">
        <v>60.785714290000001</v>
      </c>
      <c r="N77" s="4">
        <v>917.84788012940567</v>
      </c>
      <c r="O77" s="1">
        <v>2.7951132300357568</v>
      </c>
      <c r="P77" s="2">
        <v>1.585714286</v>
      </c>
      <c r="Q77" s="1">
        <v>2.8909090910000002</v>
      </c>
      <c r="R77" s="1">
        <v>0.41298701300000001</v>
      </c>
      <c r="S77" s="5">
        <v>3.4285714285714284</v>
      </c>
    </row>
    <row r="78" spans="1:19">
      <c r="A78" s="2">
        <v>77</v>
      </c>
      <c r="B78" s="2">
        <v>1</v>
      </c>
      <c r="C78" s="2">
        <v>0</v>
      </c>
      <c r="D78" s="2">
        <v>514</v>
      </c>
      <c r="E78" s="2">
        <v>40082</v>
      </c>
      <c r="F78" s="2">
        <v>25</v>
      </c>
      <c r="G78" s="2">
        <v>0</v>
      </c>
      <c r="H78" s="3">
        <f t="shared" si="2"/>
        <v>0</v>
      </c>
      <c r="I78" s="1">
        <v>30.28214286</v>
      </c>
      <c r="J78" s="2">
        <v>35.728571430000002</v>
      </c>
      <c r="K78" s="2">
        <v>25.925000000000001</v>
      </c>
      <c r="L78" s="1">
        <f t="shared" si="3"/>
        <v>9.8035714300000016</v>
      </c>
      <c r="M78" s="1">
        <v>65.738095240000007</v>
      </c>
      <c r="N78" s="4">
        <v>914.9366763153414</v>
      </c>
      <c r="O78" s="1">
        <v>2.0143878767239913</v>
      </c>
      <c r="P78" s="2">
        <v>1.6869047619999999</v>
      </c>
      <c r="Q78" s="1">
        <v>323.16666670000001</v>
      </c>
      <c r="R78" s="1">
        <v>46.166666671428572</v>
      </c>
      <c r="S78" s="5">
        <v>46</v>
      </c>
    </row>
    <row r="79" spans="1:19">
      <c r="A79" s="2">
        <v>78</v>
      </c>
      <c r="B79" s="2">
        <v>1</v>
      </c>
      <c r="C79" s="2">
        <v>0</v>
      </c>
      <c r="D79" s="2">
        <v>514</v>
      </c>
      <c r="E79" s="2">
        <v>49903</v>
      </c>
      <c r="F79" s="2">
        <v>26</v>
      </c>
      <c r="G79" s="2">
        <v>0</v>
      </c>
      <c r="H79" s="3">
        <f t="shared" si="2"/>
        <v>0</v>
      </c>
      <c r="I79" s="1">
        <v>27.03452381</v>
      </c>
      <c r="J79" s="2">
        <v>32.088095240000001</v>
      </c>
      <c r="K79" s="2">
        <v>23.360714290000001</v>
      </c>
      <c r="L79" s="1">
        <f t="shared" si="3"/>
        <v>8.7273809500000006</v>
      </c>
      <c r="M79" s="1">
        <v>75.166666669999998</v>
      </c>
      <c r="N79" s="4">
        <v>914.45554231227652</v>
      </c>
      <c r="O79" s="1">
        <v>3.3518474374255063</v>
      </c>
      <c r="P79" s="2">
        <v>1.4345238090000001</v>
      </c>
      <c r="Q79" s="1">
        <v>364.21696969999999</v>
      </c>
      <c r="R79" s="1">
        <v>52.03099567142857</v>
      </c>
      <c r="S79" s="5">
        <v>75.142857142857139</v>
      </c>
    </row>
    <row r="80" spans="1:19">
      <c r="A80" s="2">
        <v>79</v>
      </c>
      <c r="B80" s="2">
        <v>1</v>
      </c>
      <c r="C80" s="2">
        <v>0</v>
      </c>
      <c r="D80" s="2">
        <v>458</v>
      </c>
      <c r="E80" s="2">
        <v>42599</v>
      </c>
      <c r="F80" s="2">
        <v>27</v>
      </c>
      <c r="G80" s="2">
        <v>0</v>
      </c>
      <c r="H80" s="3">
        <f t="shared" si="2"/>
        <v>0</v>
      </c>
      <c r="I80" s="1">
        <v>29.065476189999998</v>
      </c>
      <c r="J80" s="2">
        <v>34.204761910000002</v>
      </c>
      <c r="K80" s="2">
        <v>25.246428569999999</v>
      </c>
      <c r="L80" s="1">
        <f t="shared" si="3"/>
        <v>8.9583333400000029</v>
      </c>
      <c r="M80" s="1">
        <v>70.380952379999997</v>
      </c>
      <c r="N80" s="4">
        <v>913.64484931040352</v>
      </c>
      <c r="O80" s="1">
        <v>2.9742210114081389</v>
      </c>
      <c r="P80" s="2">
        <v>1.6404761910000001</v>
      </c>
      <c r="Q80" s="1">
        <v>430.57409089999999</v>
      </c>
      <c r="R80" s="1">
        <v>61.510584414285709</v>
      </c>
      <c r="S80" s="5">
        <v>16.714285714285715</v>
      </c>
    </row>
    <row r="81" spans="1:19">
      <c r="A81" s="2">
        <v>80</v>
      </c>
      <c r="B81" s="2">
        <v>1</v>
      </c>
      <c r="C81" s="2">
        <v>1</v>
      </c>
      <c r="D81" s="2">
        <v>427</v>
      </c>
      <c r="E81" s="2">
        <v>41435</v>
      </c>
      <c r="F81" s="2">
        <v>28</v>
      </c>
      <c r="G81" s="2">
        <v>0</v>
      </c>
      <c r="H81" s="3">
        <f t="shared" si="2"/>
        <v>0</v>
      </c>
      <c r="I81" s="1">
        <v>30.90952381</v>
      </c>
      <c r="J81" s="2">
        <v>35.982142860000003</v>
      </c>
      <c r="K81" s="2">
        <v>26.366666670000001</v>
      </c>
      <c r="L81" s="1">
        <f t="shared" si="3"/>
        <v>9.6154761900000025</v>
      </c>
      <c r="M81" s="1">
        <v>59.952380949999998</v>
      </c>
      <c r="N81" s="4">
        <v>916.42874169930178</v>
      </c>
      <c r="O81" s="1">
        <v>2.6466371530733865</v>
      </c>
      <c r="P81" s="2">
        <v>1.9166666670000001</v>
      </c>
      <c r="Q81" s="1">
        <v>0.80151515100000004</v>
      </c>
      <c r="R81" s="1">
        <v>0.11450216442857143</v>
      </c>
      <c r="S81" s="5">
        <v>0</v>
      </c>
    </row>
    <row r="82" spans="1:19">
      <c r="A82" s="2">
        <v>81</v>
      </c>
      <c r="B82" s="2">
        <v>1</v>
      </c>
      <c r="C82" s="2">
        <v>1</v>
      </c>
      <c r="D82" s="2">
        <v>437</v>
      </c>
      <c r="E82" s="2">
        <v>41484</v>
      </c>
      <c r="F82" s="2">
        <v>29</v>
      </c>
      <c r="G82" s="2">
        <v>0</v>
      </c>
      <c r="H82" s="3">
        <f t="shared" si="2"/>
        <v>0</v>
      </c>
      <c r="I82" s="1">
        <v>28.85119048</v>
      </c>
      <c r="J82" s="2">
        <v>34.020238089999999</v>
      </c>
      <c r="K82" s="2">
        <v>25.503571430000001</v>
      </c>
      <c r="L82" s="1">
        <f t="shared" si="3"/>
        <v>8.5166666599999985</v>
      </c>
      <c r="M82" s="1">
        <v>71.821428569999995</v>
      </c>
      <c r="N82" s="4">
        <v>915.84563255576359</v>
      </c>
      <c r="O82" s="1">
        <v>4.3024859526647372</v>
      </c>
      <c r="P82" s="2">
        <v>1.680952381</v>
      </c>
      <c r="Q82" s="1">
        <v>39.27419192</v>
      </c>
      <c r="R82" s="1">
        <v>5.6105988457142857</v>
      </c>
      <c r="S82" s="5">
        <v>53.571428571428569</v>
      </c>
    </row>
    <row r="83" spans="1:19">
      <c r="A83" s="2">
        <v>82</v>
      </c>
      <c r="B83" s="2">
        <v>1</v>
      </c>
      <c r="C83" s="2">
        <v>1</v>
      </c>
      <c r="D83" s="2">
        <v>476</v>
      </c>
      <c r="E83" s="2">
        <v>39726</v>
      </c>
      <c r="F83" s="2">
        <v>30</v>
      </c>
      <c r="G83" s="2">
        <v>0.84</v>
      </c>
      <c r="H83" s="3">
        <f t="shared" si="2"/>
        <v>1.0064944872375772</v>
      </c>
      <c r="I83" s="1">
        <v>31.397619049999999</v>
      </c>
      <c r="J83" s="2">
        <v>37.1</v>
      </c>
      <c r="K83" s="2">
        <v>26.504761899999998</v>
      </c>
      <c r="L83" s="1">
        <f t="shared" si="3"/>
        <v>10.595238100000003</v>
      </c>
      <c r="M83" s="1">
        <v>58.380952379999997</v>
      </c>
      <c r="N83" s="4">
        <v>915.04382768602079</v>
      </c>
      <c r="O83" s="1">
        <v>2.0557125830069811</v>
      </c>
      <c r="P83" s="2">
        <v>1.753571429</v>
      </c>
      <c r="Q83" s="1">
        <v>3.0121212119999998</v>
      </c>
      <c r="R83" s="1">
        <v>0.43030303028571426</v>
      </c>
      <c r="S83" s="5">
        <v>0.5714285714285714</v>
      </c>
    </row>
    <row r="84" spans="1:19">
      <c r="A84" s="2">
        <v>83</v>
      </c>
      <c r="B84" s="2">
        <v>1</v>
      </c>
      <c r="C84" s="2">
        <v>1</v>
      </c>
      <c r="D84" s="2">
        <v>351</v>
      </c>
      <c r="E84" s="2">
        <v>38904</v>
      </c>
      <c r="F84" s="2">
        <v>31</v>
      </c>
      <c r="G84" s="2">
        <v>0</v>
      </c>
      <c r="H84" s="3">
        <f t="shared" si="2"/>
        <v>0</v>
      </c>
      <c r="I84" s="1">
        <v>28.847619049999999</v>
      </c>
      <c r="J84" s="2">
        <v>35.005952379999997</v>
      </c>
      <c r="K84" s="2">
        <v>24.803571430000002</v>
      </c>
      <c r="L84" s="1">
        <f t="shared" si="3"/>
        <v>10.202380949999995</v>
      </c>
      <c r="M84" s="1">
        <v>69.035714290000001</v>
      </c>
      <c r="N84" s="4">
        <v>915.98937510641917</v>
      </c>
      <c r="O84" s="1">
        <v>5.4643793631874678</v>
      </c>
      <c r="P84" s="2">
        <v>1.6238095239999999</v>
      </c>
      <c r="Q84" s="1">
        <v>307.13227280000001</v>
      </c>
      <c r="R84" s="1">
        <v>43.876038971428571</v>
      </c>
      <c r="S84" s="5">
        <v>119.57142857142857</v>
      </c>
    </row>
    <row r="85" spans="1:19">
      <c r="A85" s="2">
        <v>84</v>
      </c>
      <c r="B85" s="2">
        <v>1</v>
      </c>
      <c r="C85" s="2">
        <v>1</v>
      </c>
      <c r="D85" s="2">
        <v>352</v>
      </c>
      <c r="E85" s="2">
        <v>39049</v>
      </c>
      <c r="F85" s="2">
        <v>32</v>
      </c>
      <c r="G85" s="2">
        <v>0</v>
      </c>
      <c r="H85" s="3">
        <f t="shared" si="2"/>
        <v>0</v>
      </c>
      <c r="I85" s="1">
        <v>30.573809529999998</v>
      </c>
      <c r="J85" s="2">
        <v>37.053571429999998</v>
      </c>
      <c r="K85" s="2">
        <v>25.527380950000001</v>
      </c>
      <c r="L85" s="1">
        <f t="shared" si="3"/>
        <v>11.526190479999997</v>
      </c>
      <c r="M85" s="1">
        <v>57.976190469999999</v>
      </c>
      <c r="N85" s="4">
        <v>916.58024859526654</v>
      </c>
      <c r="O85" s="1">
        <v>7.1357568533969014</v>
      </c>
      <c r="P85" s="2">
        <v>1.9321428570000001</v>
      </c>
      <c r="Q85" s="1">
        <v>2.4028787870000001</v>
      </c>
      <c r="R85" s="1">
        <v>0.34326839814285715</v>
      </c>
      <c r="S85" s="5">
        <v>3.1428571428571428</v>
      </c>
    </row>
    <row r="86" spans="1:19">
      <c r="A86" s="2">
        <v>85</v>
      </c>
      <c r="B86" s="2">
        <v>1</v>
      </c>
      <c r="C86" s="2">
        <v>1</v>
      </c>
      <c r="D86" s="2">
        <v>384</v>
      </c>
      <c r="E86" s="2">
        <v>38100</v>
      </c>
      <c r="F86" s="2">
        <v>33</v>
      </c>
      <c r="G86" s="2">
        <v>0</v>
      </c>
      <c r="H86" s="3">
        <f t="shared" si="2"/>
        <v>0</v>
      </c>
      <c r="I86" s="1">
        <v>29.847619049999999</v>
      </c>
      <c r="J86" s="2">
        <v>37.122619049999997</v>
      </c>
      <c r="K86" s="2">
        <v>24.794047620000001</v>
      </c>
      <c r="L86" s="1">
        <f t="shared" si="3"/>
        <v>12.328571429999997</v>
      </c>
      <c r="M86" s="1">
        <v>62.535714280000001</v>
      </c>
      <c r="N86" s="4">
        <v>917.28515239230387</v>
      </c>
      <c r="O86" s="1">
        <v>3.8397582155627448</v>
      </c>
      <c r="P86" s="2">
        <v>1.644047619</v>
      </c>
      <c r="Q86" s="1">
        <v>22.40909091</v>
      </c>
      <c r="R86" s="1">
        <v>3.2012987014285712</v>
      </c>
      <c r="S86" s="5">
        <v>17.428571428571427</v>
      </c>
    </row>
    <row r="87" spans="1:19">
      <c r="A87" s="2">
        <v>86</v>
      </c>
      <c r="B87" s="2">
        <v>1</v>
      </c>
      <c r="C87" s="2">
        <v>1</v>
      </c>
      <c r="D87" s="2">
        <v>551</v>
      </c>
      <c r="E87" s="2">
        <v>42636</v>
      </c>
      <c r="F87" s="2">
        <v>34</v>
      </c>
      <c r="G87" s="2">
        <v>0.93</v>
      </c>
      <c r="H87" s="3">
        <f t="shared" si="2"/>
        <v>1.2018716577540109</v>
      </c>
      <c r="I87" s="1">
        <v>28.735714290000001</v>
      </c>
      <c r="J87" s="2">
        <v>34.952380949999998</v>
      </c>
      <c r="K87" s="2">
        <v>24.56666667</v>
      </c>
      <c r="L87" s="1">
        <f t="shared" si="3"/>
        <v>10.385714279999998</v>
      </c>
      <c r="M87" s="1">
        <v>67.297619049999994</v>
      </c>
      <c r="N87" s="4">
        <v>916.93144900391621</v>
      </c>
      <c r="O87" s="1">
        <v>2.6128384130767919</v>
      </c>
      <c r="P87" s="2">
        <v>1.4583333329999999</v>
      </c>
      <c r="Q87" s="1">
        <v>28.632878789999999</v>
      </c>
      <c r="R87" s="1">
        <v>4.0904112557142858</v>
      </c>
      <c r="S87" s="5">
        <v>26.714285714285715</v>
      </c>
    </row>
    <row r="88" spans="1:19">
      <c r="A88" s="2">
        <v>87</v>
      </c>
      <c r="B88" s="2">
        <v>1</v>
      </c>
      <c r="C88" s="2">
        <v>1</v>
      </c>
      <c r="D88" s="2">
        <v>529</v>
      </c>
      <c r="E88" s="2">
        <v>42213</v>
      </c>
      <c r="F88" s="2">
        <v>35</v>
      </c>
      <c r="G88" s="2">
        <v>0.84</v>
      </c>
      <c r="H88" s="3">
        <f t="shared" si="2"/>
        <v>1.0526615023807833</v>
      </c>
      <c r="I88" s="1">
        <v>26.754761909999999</v>
      </c>
      <c r="J88" s="2">
        <v>31.483333330000001</v>
      </c>
      <c r="K88" s="2">
        <v>23.521428570000001</v>
      </c>
      <c r="L88" s="1">
        <f t="shared" si="3"/>
        <v>7.9619047599999995</v>
      </c>
      <c r="M88" s="1">
        <v>71.630952379999997</v>
      </c>
      <c r="N88" s="4">
        <v>918.76817640047682</v>
      </c>
      <c r="O88" s="1">
        <v>3.6282989954026901</v>
      </c>
      <c r="P88" s="2">
        <v>1.6023809520000001</v>
      </c>
      <c r="Q88" s="1">
        <v>23.413636360000002</v>
      </c>
      <c r="R88" s="1">
        <v>3.3448051942857147</v>
      </c>
      <c r="S88" s="5">
        <v>60.428571428571431</v>
      </c>
    </row>
    <row r="89" spans="1:19">
      <c r="A89" s="2">
        <v>88</v>
      </c>
      <c r="B89" s="2">
        <v>1</v>
      </c>
      <c r="C89" s="2">
        <v>0</v>
      </c>
      <c r="D89" s="2">
        <v>482</v>
      </c>
      <c r="E89" s="2">
        <v>40875</v>
      </c>
      <c r="F89" s="2">
        <v>36</v>
      </c>
      <c r="G89" s="2">
        <v>3.64</v>
      </c>
      <c r="H89" s="3">
        <f t="shared" si="2"/>
        <v>4.2923058103975533</v>
      </c>
      <c r="I89" s="1">
        <v>19.501190480000002</v>
      </c>
      <c r="J89" s="2">
        <v>21.766666669999999</v>
      </c>
      <c r="K89" s="2">
        <v>18.266666669999999</v>
      </c>
      <c r="L89" s="1">
        <f t="shared" si="3"/>
        <v>3.5</v>
      </c>
      <c r="M89" s="1">
        <v>89.714285709999999</v>
      </c>
      <c r="N89" s="4">
        <v>924.24202281627788</v>
      </c>
      <c r="O89" s="1">
        <v>1.6707815426528179</v>
      </c>
      <c r="P89" s="2">
        <v>1.2250000000000001</v>
      </c>
      <c r="Q89" s="1">
        <v>94.466666660000001</v>
      </c>
      <c r="R89" s="1">
        <v>13.495238094285714</v>
      </c>
      <c r="S89" s="5">
        <v>75.428571428571431</v>
      </c>
    </row>
    <row r="90" spans="1:19">
      <c r="A90" s="2">
        <v>89</v>
      </c>
      <c r="B90" s="2">
        <v>1</v>
      </c>
      <c r="C90" s="2">
        <v>0</v>
      </c>
      <c r="D90" s="2">
        <v>466</v>
      </c>
      <c r="E90" s="2">
        <v>42539</v>
      </c>
      <c r="F90" s="2">
        <v>37</v>
      </c>
      <c r="G90" s="2">
        <v>4.58</v>
      </c>
      <c r="H90" s="3">
        <f t="shared" si="2"/>
        <v>5.0172312466207485</v>
      </c>
      <c r="I90" s="1">
        <v>22.43571429</v>
      </c>
      <c r="J90" s="2">
        <v>27.257142859999998</v>
      </c>
      <c r="K90" s="2">
        <v>19.53214286</v>
      </c>
      <c r="L90" s="1">
        <f t="shared" si="3"/>
        <v>7.7249999999999979</v>
      </c>
      <c r="M90" s="1">
        <v>85.047619049999994</v>
      </c>
      <c r="N90" s="4">
        <v>921.35314149497697</v>
      </c>
      <c r="O90" s="1">
        <v>2.4134003064873149</v>
      </c>
      <c r="P90" s="2">
        <v>0.93452380999999995</v>
      </c>
      <c r="Q90" s="1">
        <v>69.280555550000003</v>
      </c>
      <c r="R90" s="1">
        <v>9.8972222214285726</v>
      </c>
      <c r="S90" s="5">
        <v>77.428571428571431</v>
      </c>
    </row>
    <row r="91" spans="1:19">
      <c r="A91" s="2">
        <v>90</v>
      </c>
      <c r="B91" s="2">
        <v>1</v>
      </c>
      <c r="C91" s="2">
        <v>0</v>
      </c>
      <c r="D91" s="2">
        <v>553</v>
      </c>
      <c r="E91" s="2">
        <v>42908</v>
      </c>
      <c r="F91" s="2">
        <v>38</v>
      </c>
      <c r="G91" s="2">
        <v>6.25</v>
      </c>
      <c r="H91" s="3">
        <f t="shared" si="2"/>
        <v>8.0550247040178977</v>
      </c>
      <c r="I91" s="1">
        <v>26.69166667</v>
      </c>
      <c r="J91" s="2">
        <v>32.455952379999999</v>
      </c>
      <c r="K91" s="2">
        <v>22.434523810000002</v>
      </c>
      <c r="L91" s="1">
        <f t="shared" si="3"/>
        <v>10.021428569999998</v>
      </c>
      <c r="M91" s="1">
        <v>66.754328999999998</v>
      </c>
      <c r="N91" s="4">
        <v>921.42610250297969</v>
      </c>
      <c r="O91" s="1">
        <v>2.7168568023156818</v>
      </c>
      <c r="P91" s="2">
        <v>1.6630952379999999</v>
      </c>
      <c r="Q91" s="1">
        <v>0.63939394000000005</v>
      </c>
      <c r="R91" s="1">
        <v>9.134199142857144E-2</v>
      </c>
      <c r="S91" s="5">
        <v>0</v>
      </c>
    </row>
    <row r="92" spans="1:19">
      <c r="A92" s="2">
        <v>91</v>
      </c>
      <c r="B92" s="2">
        <v>1</v>
      </c>
      <c r="C92" s="2">
        <v>0</v>
      </c>
      <c r="D92" s="2">
        <v>481</v>
      </c>
      <c r="E92" s="2">
        <v>48015</v>
      </c>
      <c r="F92" s="2">
        <v>39</v>
      </c>
      <c r="G92" s="2">
        <v>2.6</v>
      </c>
      <c r="H92" s="3">
        <f t="shared" si="2"/>
        <v>2.6046027283140689</v>
      </c>
      <c r="I92" s="1">
        <v>21.036904759999999</v>
      </c>
      <c r="J92" s="2">
        <v>25.279761910000001</v>
      </c>
      <c r="K92" s="2">
        <v>18.313095239999999</v>
      </c>
      <c r="L92" s="1">
        <f t="shared" si="3"/>
        <v>6.9666666700000022</v>
      </c>
      <c r="M92" s="1">
        <v>75.166666669999998</v>
      </c>
      <c r="N92" s="4">
        <v>924.0709007321642</v>
      </c>
      <c r="O92" s="1">
        <v>2.1457006640558491</v>
      </c>
      <c r="P92" s="2">
        <v>1.3238095240000001</v>
      </c>
      <c r="Q92" s="1">
        <v>22.626515149999999</v>
      </c>
      <c r="R92" s="1">
        <v>3.2323593071428571</v>
      </c>
      <c r="S92" s="5">
        <v>11.428571428571429</v>
      </c>
    </row>
    <row r="93" spans="1:19">
      <c r="A93" s="2">
        <v>92</v>
      </c>
      <c r="B93" s="2">
        <v>1</v>
      </c>
      <c r="C93" s="2">
        <v>0</v>
      </c>
      <c r="D93" s="2">
        <v>620</v>
      </c>
      <c r="E93" s="2">
        <v>39280</v>
      </c>
      <c r="F93" s="2">
        <v>40</v>
      </c>
      <c r="G93" s="2">
        <v>8.6999999999999993</v>
      </c>
      <c r="H93" s="3">
        <f t="shared" si="2"/>
        <v>13.732179226069245</v>
      </c>
      <c r="I93" s="1">
        <v>20.871428569999999</v>
      </c>
      <c r="J93" s="2">
        <v>25.84642857</v>
      </c>
      <c r="K93" s="2">
        <v>17.56428571</v>
      </c>
      <c r="L93" s="1">
        <f t="shared" si="3"/>
        <v>8.2821428600000004</v>
      </c>
      <c r="M93" s="1">
        <v>78.309523810000002</v>
      </c>
      <c r="N93" s="4">
        <v>925.85724501958123</v>
      </c>
      <c r="O93" s="1">
        <v>1.9646007151370679</v>
      </c>
      <c r="P93" s="2">
        <v>1.0630952380000001</v>
      </c>
      <c r="Q93" s="1">
        <v>12.92636364</v>
      </c>
      <c r="R93" s="1">
        <v>1.8466233771428571</v>
      </c>
      <c r="S93" s="5">
        <v>0</v>
      </c>
    </row>
    <row r="94" spans="1:19">
      <c r="A94" s="2">
        <v>93</v>
      </c>
      <c r="B94" s="2">
        <v>1</v>
      </c>
      <c r="C94" s="2">
        <v>0</v>
      </c>
      <c r="D94" s="2">
        <v>625</v>
      </c>
      <c r="E94" s="2">
        <v>46608</v>
      </c>
      <c r="F94" s="2">
        <v>41</v>
      </c>
      <c r="G94" s="2">
        <v>17.28</v>
      </c>
      <c r="H94" s="3">
        <f t="shared" si="2"/>
        <v>23.171987641606592</v>
      </c>
      <c r="I94" s="1">
        <v>22.379761909999999</v>
      </c>
      <c r="J94" s="2">
        <v>30.694047619999999</v>
      </c>
      <c r="K94" s="2">
        <v>16.63928572</v>
      </c>
      <c r="L94" s="1">
        <f t="shared" si="3"/>
        <v>14.054761899999999</v>
      </c>
      <c r="M94" s="1">
        <v>66.547619049999994</v>
      </c>
      <c r="N94" s="4">
        <v>924.86994721607357</v>
      </c>
      <c r="O94" s="1">
        <v>3.1717180316703559</v>
      </c>
      <c r="P94" s="2">
        <v>1.2214285709999999</v>
      </c>
      <c r="Q94" s="1">
        <v>0</v>
      </c>
      <c r="R94" s="1">
        <v>0</v>
      </c>
      <c r="S94" s="5">
        <v>0</v>
      </c>
    </row>
    <row r="95" spans="1:19">
      <c r="A95" s="2">
        <v>94</v>
      </c>
      <c r="B95" s="2">
        <v>1</v>
      </c>
      <c r="C95" s="2">
        <v>0</v>
      </c>
      <c r="D95" s="2">
        <v>618</v>
      </c>
      <c r="E95" s="2">
        <v>45088</v>
      </c>
      <c r="F95" s="2">
        <v>42</v>
      </c>
      <c r="G95" s="2">
        <v>23.01</v>
      </c>
      <c r="H95" s="3">
        <f t="shared" si="2"/>
        <v>31.53872427253371</v>
      </c>
      <c r="I95" s="1">
        <v>16.15357143</v>
      </c>
      <c r="J95" s="2">
        <v>19.873809519999998</v>
      </c>
      <c r="K95" s="2">
        <v>13.919047620000001</v>
      </c>
      <c r="L95" s="1">
        <f t="shared" si="3"/>
        <v>5.9547618999999976</v>
      </c>
      <c r="M95" s="1">
        <v>83.02380952</v>
      </c>
      <c r="N95" s="4">
        <v>932.02887791588614</v>
      </c>
      <c r="O95" s="1">
        <v>1.9707815426528179</v>
      </c>
      <c r="P95" s="2">
        <v>1.2857142859999999</v>
      </c>
      <c r="Q95" s="1">
        <v>26.185227279999999</v>
      </c>
      <c r="R95" s="1">
        <v>3.740746754285714</v>
      </c>
      <c r="S95" s="5">
        <v>7.7142857142857144</v>
      </c>
    </row>
    <row r="96" spans="1:19">
      <c r="A96" s="2">
        <v>95</v>
      </c>
      <c r="B96" s="2">
        <v>1</v>
      </c>
      <c r="C96" s="2">
        <v>0</v>
      </c>
      <c r="D96" s="2">
        <v>804</v>
      </c>
      <c r="E96" s="2">
        <v>48231</v>
      </c>
      <c r="F96" s="2">
        <v>43</v>
      </c>
      <c r="G96" s="2">
        <v>28.57</v>
      </c>
      <c r="H96" s="3">
        <f t="shared" si="2"/>
        <v>47.62555203085153</v>
      </c>
      <c r="I96" s="1">
        <v>17.378571430000001</v>
      </c>
      <c r="J96" s="2">
        <v>22.442857140000001</v>
      </c>
      <c r="K96" s="2">
        <v>14.28333333</v>
      </c>
      <c r="L96" s="1">
        <f t="shared" si="3"/>
        <v>8.1595238100000014</v>
      </c>
      <c r="M96" s="1">
        <v>75.083333330000002</v>
      </c>
      <c r="N96" s="4">
        <v>931.49432998467569</v>
      </c>
      <c r="O96" s="1">
        <v>2.9164651796356207</v>
      </c>
      <c r="P96" s="2">
        <v>1.0761904760000001</v>
      </c>
      <c r="Q96" s="1">
        <v>601.94030299999997</v>
      </c>
      <c r="R96" s="1">
        <v>85.991471857142855</v>
      </c>
      <c r="S96" s="5">
        <v>0.8571428571428571</v>
      </c>
    </row>
    <row r="97" spans="1:19">
      <c r="A97" s="2">
        <v>96</v>
      </c>
      <c r="B97" s="2">
        <v>1</v>
      </c>
      <c r="C97" s="2">
        <v>0</v>
      </c>
      <c r="D97" s="2">
        <v>907</v>
      </c>
      <c r="E97" s="2">
        <v>47294</v>
      </c>
      <c r="F97" s="2">
        <v>44</v>
      </c>
      <c r="G97" s="2">
        <v>35.380000000000003</v>
      </c>
      <c r="H97" s="3">
        <f t="shared" si="2"/>
        <v>67.85143992895506</v>
      </c>
      <c r="I97" s="1">
        <v>15.52857143</v>
      </c>
      <c r="J97" s="2">
        <v>17.446428569999998</v>
      </c>
      <c r="K97" s="2">
        <v>14.311904759999999</v>
      </c>
      <c r="L97" s="1">
        <f t="shared" si="3"/>
        <v>3.1345238099999992</v>
      </c>
      <c r="M97" s="1">
        <v>90.488095240000007</v>
      </c>
      <c r="N97" s="4">
        <v>929.05932232249268</v>
      </c>
      <c r="O97" s="1">
        <v>1.7164992337817129</v>
      </c>
      <c r="P97" s="2">
        <v>1.103571428</v>
      </c>
      <c r="Q97" s="1">
        <v>790.6904763</v>
      </c>
      <c r="R97" s="1">
        <v>112.95578232857143</v>
      </c>
      <c r="S97" s="5">
        <v>69.285714285714292</v>
      </c>
    </row>
    <row r="98" spans="1:19">
      <c r="A98" s="2">
        <v>97</v>
      </c>
      <c r="B98" s="2">
        <v>1</v>
      </c>
      <c r="C98" s="2">
        <v>0</v>
      </c>
      <c r="D98" s="2">
        <v>1018</v>
      </c>
      <c r="E98" s="2">
        <v>49208</v>
      </c>
      <c r="F98" s="2">
        <v>45</v>
      </c>
      <c r="G98" s="2">
        <v>32.22</v>
      </c>
      <c r="H98" s="3">
        <f t="shared" si="2"/>
        <v>66.655747033002768</v>
      </c>
      <c r="I98" s="1">
        <v>16.51785714</v>
      </c>
      <c r="J98" s="2">
        <v>19.310714279999999</v>
      </c>
      <c r="K98" s="2">
        <v>14.86904762</v>
      </c>
      <c r="L98" s="1">
        <f t="shared" si="3"/>
        <v>4.4416666599999992</v>
      </c>
      <c r="M98" s="1">
        <v>84.261904759999993</v>
      </c>
      <c r="N98" s="4">
        <v>928.61755491231054</v>
      </c>
      <c r="O98" s="1">
        <v>2.6599863783415634</v>
      </c>
      <c r="P98" s="2">
        <v>1.2023809519999999</v>
      </c>
      <c r="Q98" s="1">
        <v>306.29015149999998</v>
      </c>
      <c r="R98" s="1">
        <v>43.755735928571426</v>
      </c>
      <c r="S98" s="5">
        <v>9.4285714285714288</v>
      </c>
    </row>
    <row r="99" spans="1:19">
      <c r="A99" s="2">
        <v>98</v>
      </c>
      <c r="B99" s="2">
        <v>1</v>
      </c>
      <c r="C99" s="2">
        <v>0</v>
      </c>
      <c r="D99" s="2">
        <v>1103</v>
      </c>
      <c r="E99" s="2">
        <v>48655</v>
      </c>
      <c r="F99" s="2">
        <v>46</v>
      </c>
      <c r="G99" s="2">
        <v>28.57</v>
      </c>
      <c r="H99" s="3">
        <f t="shared" si="2"/>
        <v>64.767670331928883</v>
      </c>
      <c r="I99" s="1">
        <v>13.21904762</v>
      </c>
      <c r="J99" s="2">
        <v>16.178571430000002</v>
      </c>
      <c r="K99" s="2">
        <v>11.40595238</v>
      </c>
      <c r="L99" s="1">
        <f t="shared" si="3"/>
        <v>4.7726190500000012</v>
      </c>
      <c r="M99" s="1">
        <v>86.25</v>
      </c>
      <c r="N99" s="4">
        <v>928.95263068278564</v>
      </c>
      <c r="O99" s="1">
        <v>2.5478120211135709</v>
      </c>
      <c r="P99" s="2">
        <v>1.1845238090000001</v>
      </c>
      <c r="Q99" s="1">
        <v>14.04722222</v>
      </c>
      <c r="R99" s="1">
        <v>2.0067460314285714</v>
      </c>
      <c r="S99" s="5">
        <v>14.428571428571429</v>
      </c>
    </row>
    <row r="100" spans="1:19">
      <c r="A100" s="2">
        <v>99</v>
      </c>
      <c r="B100" s="2">
        <v>1</v>
      </c>
      <c r="C100" s="2">
        <v>0</v>
      </c>
      <c r="D100" s="2">
        <v>1082</v>
      </c>
      <c r="E100" s="2">
        <v>48144</v>
      </c>
      <c r="F100" s="2">
        <v>47</v>
      </c>
      <c r="G100" s="2">
        <v>28.28</v>
      </c>
      <c r="H100" s="3">
        <f t="shared" si="2"/>
        <v>63.557161847789978</v>
      </c>
      <c r="I100" s="1">
        <v>13.5</v>
      </c>
      <c r="J100" s="2">
        <v>16.510714289999999</v>
      </c>
      <c r="K100" s="2">
        <v>11.675000000000001</v>
      </c>
      <c r="L100" s="1">
        <f t="shared" si="3"/>
        <v>4.8357142899999985</v>
      </c>
      <c r="M100" s="1">
        <v>85.334415590000006</v>
      </c>
      <c r="N100" s="4">
        <v>928.54925932232254</v>
      </c>
      <c r="O100" s="1">
        <v>1.9092967818831945</v>
      </c>
      <c r="P100" s="2">
        <v>1.260714286</v>
      </c>
      <c r="Q100" s="1">
        <v>22.646666669999998</v>
      </c>
      <c r="R100" s="1">
        <v>3.2352380957142857</v>
      </c>
      <c r="S100" s="5">
        <v>50.857142857142854</v>
      </c>
    </row>
    <row r="101" spans="1:19">
      <c r="A101" s="2">
        <v>100</v>
      </c>
      <c r="B101" s="2">
        <v>1</v>
      </c>
      <c r="C101" s="2">
        <v>0</v>
      </c>
      <c r="D101" s="2">
        <v>1010</v>
      </c>
      <c r="E101" s="2">
        <v>48196</v>
      </c>
      <c r="F101" s="2">
        <v>48</v>
      </c>
      <c r="G101" s="2">
        <v>21.99</v>
      </c>
      <c r="H101" s="3">
        <f t="shared" si="2"/>
        <v>46.082454975516633</v>
      </c>
      <c r="I101" s="1">
        <v>10.10119048</v>
      </c>
      <c r="J101" s="2">
        <v>15.103571430000001</v>
      </c>
      <c r="K101" s="2">
        <v>6.819047619</v>
      </c>
      <c r="L101" s="1">
        <f t="shared" si="3"/>
        <v>8.2845238109999997</v>
      </c>
      <c r="M101" s="1">
        <v>78.25</v>
      </c>
      <c r="N101" s="4">
        <v>928.91867869913165</v>
      </c>
      <c r="O101" s="1">
        <v>4.3932743061467736</v>
      </c>
      <c r="P101" s="2">
        <v>1.101190476</v>
      </c>
      <c r="Q101" s="1">
        <v>1.067424242</v>
      </c>
      <c r="R101" s="1">
        <v>0.15248917742857143</v>
      </c>
      <c r="S101" s="5">
        <v>0</v>
      </c>
    </row>
    <row r="102" spans="1:19">
      <c r="A102" s="2">
        <v>101</v>
      </c>
      <c r="B102" s="2">
        <v>1</v>
      </c>
      <c r="C102" s="2">
        <v>0</v>
      </c>
      <c r="D102" s="2">
        <v>1044</v>
      </c>
      <c r="E102" s="2">
        <v>49054</v>
      </c>
      <c r="F102" s="2">
        <v>49</v>
      </c>
      <c r="G102" s="2">
        <v>33.78</v>
      </c>
      <c r="H102" s="3">
        <f t="shared" si="2"/>
        <v>71.89285277449342</v>
      </c>
      <c r="I102" s="1">
        <v>10.94880953</v>
      </c>
      <c r="J102" s="2">
        <v>15.561904759999999</v>
      </c>
      <c r="K102" s="2">
        <v>7.8404761909999996</v>
      </c>
      <c r="L102" s="1">
        <f t="shared" si="3"/>
        <v>7.7214285689999995</v>
      </c>
      <c r="M102" s="1">
        <v>82.511904759999993</v>
      </c>
      <c r="N102" s="4">
        <v>928.28942618763836</v>
      </c>
      <c r="O102" s="1">
        <v>1.6404563255576368</v>
      </c>
      <c r="P102" s="2">
        <v>1.1297619050000001</v>
      </c>
      <c r="Q102" s="1">
        <v>2.2545454550000001</v>
      </c>
      <c r="R102" s="1">
        <v>0.32207792214285719</v>
      </c>
      <c r="S102" s="5">
        <v>4.7142857142857144</v>
      </c>
    </row>
    <row r="103" spans="1:19">
      <c r="A103" s="2">
        <v>102</v>
      </c>
      <c r="B103" s="2">
        <v>1</v>
      </c>
      <c r="C103" s="2">
        <v>0</v>
      </c>
      <c r="D103" s="2">
        <v>918</v>
      </c>
      <c r="E103" s="2">
        <v>46828</v>
      </c>
      <c r="F103" s="2">
        <v>50</v>
      </c>
      <c r="G103" s="2">
        <v>33.729999999999997</v>
      </c>
      <c r="H103" s="3">
        <f t="shared" si="2"/>
        <v>66.123131459810367</v>
      </c>
      <c r="I103" s="1">
        <v>8.8583333339999992</v>
      </c>
      <c r="J103" s="2">
        <v>11.628571429999999</v>
      </c>
      <c r="K103" s="2">
        <v>7.1107142860000003</v>
      </c>
      <c r="L103" s="1">
        <f t="shared" si="3"/>
        <v>4.5178571439999988</v>
      </c>
      <c r="M103" s="1">
        <v>80.47619048</v>
      </c>
      <c r="N103" s="4">
        <v>928.43168738293878</v>
      </c>
      <c r="O103" s="1">
        <v>2.4993699982972926</v>
      </c>
      <c r="P103" s="2">
        <v>1.1166666670000001</v>
      </c>
      <c r="Q103" s="1">
        <v>12.727489179999999</v>
      </c>
      <c r="R103" s="1">
        <v>1.8182127399999999</v>
      </c>
      <c r="S103" s="5">
        <v>7.5714285714285712</v>
      </c>
    </row>
    <row r="104" spans="1:19">
      <c r="A104" s="2">
        <v>103</v>
      </c>
      <c r="B104" s="2">
        <v>1</v>
      </c>
      <c r="C104" s="2">
        <v>0</v>
      </c>
      <c r="D104" s="2">
        <v>874</v>
      </c>
      <c r="E104" s="2">
        <v>45388</v>
      </c>
      <c r="F104" s="2">
        <v>51</v>
      </c>
      <c r="G104" s="2">
        <v>36.44</v>
      </c>
      <c r="H104" s="3">
        <f t="shared" si="2"/>
        <v>70.169560236185774</v>
      </c>
      <c r="I104" s="1">
        <v>6.2083333329999997</v>
      </c>
      <c r="J104" s="2">
        <v>10.33452381</v>
      </c>
      <c r="K104" s="2">
        <v>3.5773809519999999</v>
      </c>
      <c r="L104" s="1">
        <f t="shared" si="3"/>
        <v>6.7571428579999999</v>
      </c>
      <c r="M104" s="1">
        <v>78.988095240000007</v>
      </c>
      <c r="N104" s="4">
        <v>932.9211646517964</v>
      </c>
      <c r="O104" s="1">
        <v>4.0369828026562233</v>
      </c>
      <c r="P104" s="2">
        <v>1.157142857</v>
      </c>
      <c r="Q104" s="1">
        <v>298.34015149999999</v>
      </c>
      <c r="R104" s="1">
        <v>42.620021642857139</v>
      </c>
      <c r="S104" s="5">
        <v>0</v>
      </c>
    </row>
    <row r="105" spans="1:19">
      <c r="A105" s="2">
        <v>104</v>
      </c>
      <c r="B105" s="2">
        <v>1</v>
      </c>
      <c r="C105" s="2">
        <v>0</v>
      </c>
      <c r="D105" s="2">
        <v>882</v>
      </c>
      <c r="E105" s="2">
        <v>46011</v>
      </c>
      <c r="F105" s="2">
        <v>52</v>
      </c>
      <c r="G105" s="2">
        <v>30.28</v>
      </c>
      <c r="H105" s="3">
        <f t="shared" si="2"/>
        <v>58.044728434504805</v>
      </c>
      <c r="I105" s="1">
        <v>6.6023809519999999</v>
      </c>
      <c r="J105" s="2">
        <v>8.5916666670000001</v>
      </c>
      <c r="K105" s="2">
        <v>5.253571429</v>
      </c>
      <c r="L105" s="1">
        <f t="shared" si="3"/>
        <v>3.3380952380000002</v>
      </c>
      <c r="M105" s="1">
        <v>80.142857140000004</v>
      </c>
      <c r="N105" s="4">
        <v>932.59247403371353</v>
      </c>
      <c r="O105" s="1">
        <v>1.8529201430274136</v>
      </c>
      <c r="P105" s="2">
        <v>0.83214285700000001</v>
      </c>
      <c r="Q105" s="1">
        <v>300.49772730000001</v>
      </c>
      <c r="R105" s="1">
        <v>42.928246757142858</v>
      </c>
      <c r="S105" s="5">
        <v>0.42857142857142855</v>
      </c>
    </row>
    <row r="106" spans="1:19">
      <c r="A106" s="2">
        <v>105</v>
      </c>
      <c r="B106" s="2">
        <v>1</v>
      </c>
      <c r="C106" s="2">
        <v>0</v>
      </c>
      <c r="D106" s="2">
        <v>921</v>
      </c>
      <c r="E106" s="2">
        <v>44778</v>
      </c>
      <c r="F106" s="2">
        <v>1</v>
      </c>
      <c r="G106" s="2">
        <v>20.350000000000001</v>
      </c>
      <c r="H106" s="3">
        <f t="shared" si="2"/>
        <v>41.856157041404266</v>
      </c>
      <c r="I106" s="1">
        <v>6.5333333329999999</v>
      </c>
      <c r="J106" s="2">
        <v>8.1297619050000005</v>
      </c>
      <c r="K106" s="2">
        <v>5.5023809520000002</v>
      </c>
      <c r="L106" s="1">
        <f t="shared" si="3"/>
        <v>2.6273809530000003</v>
      </c>
      <c r="M106" s="1">
        <v>84.22619048</v>
      </c>
      <c r="N106" s="4">
        <v>928.5903456495829</v>
      </c>
      <c r="O106" s="1">
        <v>3.9895709177592371</v>
      </c>
      <c r="P106" s="2">
        <v>1.0547619050000001</v>
      </c>
      <c r="Q106" s="1">
        <v>640.19530310000005</v>
      </c>
      <c r="R106" s="1">
        <v>91.456471871428576</v>
      </c>
      <c r="S106" s="5">
        <v>3.1428571428571428</v>
      </c>
    </row>
    <row r="107" spans="1:19">
      <c r="A107" s="2">
        <v>106</v>
      </c>
      <c r="B107" s="2">
        <v>1</v>
      </c>
      <c r="C107" s="2">
        <v>0</v>
      </c>
      <c r="D107" s="2">
        <v>807</v>
      </c>
      <c r="E107" s="2">
        <v>44877</v>
      </c>
      <c r="F107" s="2">
        <v>2</v>
      </c>
      <c r="G107" s="2">
        <v>31.09</v>
      </c>
      <c r="H107" s="3">
        <f t="shared" si="2"/>
        <v>55.907547295942244</v>
      </c>
      <c r="I107" s="1">
        <v>6.7464285720000001</v>
      </c>
      <c r="J107" s="2">
        <v>11.10595238</v>
      </c>
      <c r="K107" s="2">
        <v>3.9369047620000002</v>
      </c>
      <c r="L107" s="1">
        <f t="shared" si="3"/>
        <v>7.1690476179999996</v>
      </c>
      <c r="M107" s="1">
        <v>79.77380952</v>
      </c>
      <c r="N107" s="2">
        <v>934.58787672399126</v>
      </c>
      <c r="O107" s="1">
        <v>6.303098927294398</v>
      </c>
      <c r="P107" s="2">
        <v>1.2214285709999999</v>
      </c>
      <c r="Q107" s="1">
        <v>1.2443434339999999</v>
      </c>
      <c r="R107" s="1">
        <v>0.1777633477142857</v>
      </c>
      <c r="S107" s="5">
        <v>3.1428571428571428</v>
      </c>
    </row>
    <row r="108" spans="1:19">
      <c r="A108" s="2">
        <v>107</v>
      </c>
      <c r="B108" s="2">
        <v>1</v>
      </c>
      <c r="C108" s="2">
        <v>0</v>
      </c>
      <c r="D108" s="2">
        <v>736</v>
      </c>
      <c r="E108" s="2">
        <v>46864</v>
      </c>
      <c r="F108" s="2">
        <v>3</v>
      </c>
      <c r="G108" s="2">
        <v>33.96</v>
      </c>
      <c r="H108" s="3">
        <f t="shared" si="2"/>
        <v>53.334243769204512</v>
      </c>
      <c r="I108" s="1">
        <v>8.6607142859999993</v>
      </c>
      <c r="J108" s="2">
        <v>15.8</v>
      </c>
      <c r="K108" s="2">
        <v>3.9130952379999999</v>
      </c>
      <c r="L108" s="1">
        <f t="shared" si="3"/>
        <v>11.886904762</v>
      </c>
      <c r="M108" s="1">
        <v>69.702380950000006</v>
      </c>
      <c r="N108" s="2">
        <v>929.39288268346661</v>
      </c>
      <c r="O108" s="1">
        <v>3.1544014983824278</v>
      </c>
      <c r="P108" s="2">
        <v>1.247619048</v>
      </c>
      <c r="Q108" s="1">
        <v>599.71</v>
      </c>
      <c r="R108" s="1">
        <v>85.672857142857154</v>
      </c>
      <c r="S108" s="5">
        <v>0</v>
      </c>
    </row>
    <row r="109" spans="1:19">
      <c r="A109" s="2">
        <v>108</v>
      </c>
      <c r="B109" s="2">
        <v>1</v>
      </c>
      <c r="C109" s="2">
        <v>1</v>
      </c>
      <c r="D109" s="2">
        <v>731</v>
      </c>
      <c r="E109" s="2">
        <v>49641</v>
      </c>
      <c r="F109" s="2">
        <v>4</v>
      </c>
      <c r="G109" s="2">
        <v>17.09</v>
      </c>
      <c r="H109" s="3">
        <f t="shared" si="2"/>
        <v>25.16627384621583</v>
      </c>
      <c r="I109" s="1">
        <v>9.8059523800000008</v>
      </c>
      <c r="J109" s="2">
        <v>13.3547619</v>
      </c>
      <c r="K109" s="2">
        <v>7.5738095239999996</v>
      </c>
      <c r="L109" s="1">
        <f t="shared" si="3"/>
        <v>5.7809523760000001</v>
      </c>
      <c r="M109" s="1">
        <v>85.738095240000007</v>
      </c>
      <c r="N109" s="2">
        <v>924.27192235654695</v>
      </c>
      <c r="O109" s="1">
        <v>2.6804018389238893</v>
      </c>
      <c r="P109" s="2">
        <v>0.99642857100000004</v>
      </c>
      <c r="Q109" s="1">
        <v>2.1572727270000001</v>
      </c>
      <c r="R109" s="1">
        <v>0.30818181814285717</v>
      </c>
      <c r="S109" s="5">
        <v>0</v>
      </c>
    </row>
    <row r="110" spans="1:19">
      <c r="A110" s="2">
        <v>109</v>
      </c>
      <c r="B110" s="2">
        <v>1</v>
      </c>
      <c r="C110" s="2">
        <v>1</v>
      </c>
      <c r="D110" s="2">
        <v>707</v>
      </c>
      <c r="E110" s="2">
        <v>31679</v>
      </c>
      <c r="F110" s="2">
        <v>5</v>
      </c>
      <c r="G110" s="2">
        <v>24.68</v>
      </c>
      <c r="H110" s="3">
        <f t="shared" si="2"/>
        <v>55.079895198712073</v>
      </c>
      <c r="I110" s="1">
        <v>7.8821428569999998</v>
      </c>
      <c r="J110" s="2">
        <v>10.13809524</v>
      </c>
      <c r="K110" s="2">
        <v>6.4690476190000004</v>
      </c>
      <c r="L110" s="1">
        <f t="shared" si="3"/>
        <v>3.6690476209999998</v>
      </c>
      <c r="M110" s="1">
        <v>78.25</v>
      </c>
      <c r="N110" s="2">
        <v>926.22210114081395</v>
      </c>
      <c r="O110" s="1">
        <v>14.763017197343776</v>
      </c>
      <c r="P110" s="2">
        <v>2.1059523809999998</v>
      </c>
      <c r="Q110" s="1">
        <v>277.80252530000001</v>
      </c>
      <c r="R110" s="1">
        <v>39.686075042857148</v>
      </c>
      <c r="S110" s="5">
        <v>4.8571428571428568</v>
      </c>
    </row>
    <row r="111" spans="1:19">
      <c r="A111" s="2">
        <v>110</v>
      </c>
      <c r="B111" s="2">
        <v>1</v>
      </c>
      <c r="C111" s="2">
        <v>1</v>
      </c>
      <c r="D111" s="2">
        <v>725</v>
      </c>
      <c r="E111" s="2">
        <v>42366</v>
      </c>
      <c r="F111" s="2">
        <v>6</v>
      </c>
      <c r="G111" s="2">
        <v>28.18</v>
      </c>
      <c r="H111" s="3">
        <f t="shared" si="2"/>
        <v>48.223811546995236</v>
      </c>
      <c r="I111" s="1">
        <v>4.8392857139999998</v>
      </c>
      <c r="J111" s="2">
        <v>7.6761904760000004</v>
      </c>
      <c r="K111" s="2">
        <v>2.707142857</v>
      </c>
      <c r="L111" s="1">
        <f t="shared" si="3"/>
        <v>4.9690476190000004</v>
      </c>
      <c r="M111" s="1">
        <v>64.607142859999996</v>
      </c>
      <c r="N111" s="2">
        <v>929.91416652477437</v>
      </c>
      <c r="O111" s="1">
        <v>21.003252170951814</v>
      </c>
      <c r="P111" s="2">
        <v>1.539285714</v>
      </c>
      <c r="Q111" s="1">
        <v>299.06704550000001</v>
      </c>
      <c r="R111" s="1">
        <v>42.723863642857147</v>
      </c>
      <c r="S111" s="5">
        <v>7.1428571428571432</v>
      </c>
    </row>
    <row r="112" spans="1:19">
      <c r="A112" s="2">
        <v>111</v>
      </c>
      <c r="B112" s="2">
        <v>1</v>
      </c>
      <c r="C112" s="2">
        <v>1</v>
      </c>
      <c r="D112" s="2">
        <v>505</v>
      </c>
      <c r="E112" s="2">
        <v>49079</v>
      </c>
      <c r="F112" s="2">
        <v>7</v>
      </c>
      <c r="G112" s="2">
        <v>17.47</v>
      </c>
      <c r="H112" s="3">
        <f t="shared" si="2"/>
        <v>17.975814503147983</v>
      </c>
      <c r="I112" s="1">
        <v>7.7714285719999996</v>
      </c>
      <c r="J112" s="2">
        <v>11.41071429</v>
      </c>
      <c r="K112" s="2">
        <v>5.2190476190000004</v>
      </c>
      <c r="L112" s="1">
        <f t="shared" si="3"/>
        <v>6.1916666709999992</v>
      </c>
      <c r="M112" s="1">
        <v>73.869047620000003</v>
      </c>
      <c r="N112" s="2">
        <v>931.37857994210788</v>
      </c>
      <c r="O112" s="1">
        <v>9.2140473352630679</v>
      </c>
      <c r="P112" s="2">
        <v>1.2749999999999999</v>
      </c>
      <c r="Q112" s="1">
        <v>4.2024999999999997</v>
      </c>
      <c r="R112" s="1">
        <v>0.60035714285714281</v>
      </c>
      <c r="S112" s="5">
        <v>0</v>
      </c>
    </row>
    <row r="113" spans="1:19">
      <c r="A113" s="2">
        <v>112</v>
      </c>
      <c r="B113" s="2">
        <v>1</v>
      </c>
      <c r="C113" s="2">
        <v>0</v>
      </c>
      <c r="D113" s="2">
        <v>546</v>
      </c>
      <c r="E113" s="2">
        <v>49246</v>
      </c>
      <c r="F113" s="2">
        <v>8</v>
      </c>
      <c r="G113" s="2">
        <v>12</v>
      </c>
      <c r="H113" s="3">
        <f t="shared" si="2"/>
        <v>13.304633878893718</v>
      </c>
      <c r="I113" s="1">
        <v>10.36785714</v>
      </c>
      <c r="J113" s="2">
        <v>12.352380950000001</v>
      </c>
      <c r="K113" s="2">
        <v>9.1059523809999998</v>
      </c>
      <c r="L113" s="1">
        <f t="shared" si="3"/>
        <v>3.2464285690000008</v>
      </c>
      <c r="M113" s="1">
        <v>85.083333330000002</v>
      </c>
      <c r="N113" s="2">
        <v>927.75761961518822</v>
      </c>
      <c r="O113" s="1">
        <v>5.5072535331176571</v>
      </c>
      <c r="P113" s="2">
        <v>1.263095238</v>
      </c>
      <c r="Q113" s="1">
        <v>10.1580303</v>
      </c>
      <c r="R113" s="1">
        <v>1.4511471857142857</v>
      </c>
      <c r="S113" s="5">
        <v>1.1428571428571428</v>
      </c>
    </row>
    <row r="114" spans="1:19">
      <c r="A114" s="2">
        <v>113</v>
      </c>
      <c r="B114" s="2">
        <v>1</v>
      </c>
      <c r="C114" s="2">
        <v>0</v>
      </c>
      <c r="D114" s="2">
        <v>570</v>
      </c>
      <c r="E114" s="2">
        <v>50936</v>
      </c>
      <c r="F114" s="2">
        <v>9</v>
      </c>
      <c r="G114" s="2">
        <v>17.54</v>
      </c>
      <c r="H114" s="3">
        <f t="shared" si="2"/>
        <v>19.628160829275952</v>
      </c>
      <c r="I114" s="1">
        <v>10.92261905</v>
      </c>
      <c r="J114" s="2">
        <v>14.65714286</v>
      </c>
      <c r="K114" s="2">
        <v>8.3321428569999991</v>
      </c>
      <c r="L114" s="1">
        <f t="shared" si="3"/>
        <v>6.3250000030000013</v>
      </c>
      <c r="M114" s="1">
        <v>71.059523810000002</v>
      </c>
      <c r="N114" s="2">
        <v>928.91348544185257</v>
      </c>
      <c r="O114" s="1">
        <v>7.2076621828707648</v>
      </c>
      <c r="P114" s="2">
        <v>1.651190476</v>
      </c>
      <c r="Q114" s="1">
        <v>2.5916666670000001</v>
      </c>
      <c r="R114" s="1">
        <v>0.37023809528571433</v>
      </c>
      <c r="S114" s="5">
        <v>15.142857142857142</v>
      </c>
    </row>
    <row r="115" spans="1:19">
      <c r="A115" s="2">
        <v>114</v>
      </c>
      <c r="B115" s="2">
        <v>1</v>
      </c>
      <c r="C115" s="2">
        <v>0</v>
      </c>
      <c r="D115" s="2">
        <v>539</v>
      </c>
      <c r="E115" s="2">
        <v>58737</v>
      </c>
      <c r="F115" s="2">
        <v>10</v>
      </c>
      <c r="G115" s="2">
        <v>14.28</v>
      </c>
      <c r="H115" s="3">
        <f t="shared" si="2"/>
        <v>13.10404004290311</v>
      </c>
      <c r="I115" s="1">
        <v>13.375</v>
      </c>
      <c r="J115" s="2">
        <v>19.013095239999998</v>
      </c>
      <c r="K115" s="2">
        <v>9.6761904770000005</v>
      </c>
      <c r="L115" s="1">
        <f t="shared" si="3"/>
        <v>9.3369047629999979</v>
      </c>
      <c r="M115" s="1">
        <v>71.702380950000006</v>
      </c>
      <c r="N115" s="2">
        <v>926.80609569215051</v>
      </c>
      <c r="O115" s="1">
        <v>5.0495317554912313</v>
      </c>
      <c r="P115" s="2">
        <v>1.417857143</v>
      </c>
      <c r="Q115" s="1">
        <v>12.884090909999999</v>
      </c>
      <c r="R115" s="1">
        <v>1.8405844157142857</v>
      </c>
      <c r="S115" s="5">
        <v>8.7142857142857135</v>
      </c>
    </row>
    <row r="116" spans="1:19">
      <c r="A116" s="2">
        <v>115</v>
      </c>
      <c r="B116" s="2">
        <v>1</v>
      </c>
      <c r="C116" s="2">
        <v>0</v>
      </c>
      <c r="D116" s="2">
        <v>664</v>
      </c>
      <c r="E116" s="2">
        <v>54098</v>
      </c>
      <c r="F116" s="2">
        <v>11</v>
      </c>
      <c r="G116" s="2">
        <v>14.29</v>
      </c>
      <c r="H116" s="3">
        <f t="shared" si="2"/>
        <v>17.539576324448223</v>
      </c>
      <c r="I116" s="1">
        <v>14.6297619</v>
      </c>
      <c r="J116" s="2">
        <v>20.492857140000002</v>
      </c>
      <c r="K116" s="2">
        <v>11.21071429</v>
      </c>
      <c r="L116" s="1">
        <f t="shared" si="3"/>
        <v>9.2821428500000014</v>
      </c>
      <c r="M116" s="1">
        <v>74.940476189999998</v>
      </c>
      <c r="N116" s="2">
        <v>926.41978545887957</v>
      </c>
      <c r="O116" s="1">
        <v>4.5391452409330837</v>
      </c>
      <c r="P116" s="2">
        <v>1.521428572</v>
      </c>
      <c r="Q116" s="1">
        <v>359.45159089999999</v>
      </c>
      <c r="R116" s="1">
        <v>51.350227271428572</v>
      </c>
      <c r="S116" s="5">
        <v>0</v>
      </c>
    </row>
    <row r="117" spans="1:19">
      <c r="A117" s="2">
        <v>116</v>
      </c>
      <c r="B117" s="2">
        <v>1</v>
      </c>
      <c r="C117" s="2">
        <v>0</v>
      </c>
      <c r="D117" s="2">
        <v>665</v>
      </c>
      <c r="E117" s="2">
        <v>53225</v>
      </c>
      <c r="F117" s="2">
        <v>12</v>
      </c>
      <c r="G117" s="2">
        <v>15</v>
      </c>
      <c r="H117" s="3">
        <f t="shared" si="2"/>
        <v>18.741193048379522</v>
      </c>
      <c r="I117" s="1">
        <v>15.733333330000001</v>
      </c>
      <c r="J117" s="2">
        <v>21.083333329999999</v>
      </c>
      <c r="K117" s="2">
        <v>12.51785714</v>
      </c>
      <c r="L117" s="1">
        <f t="shared" si="3"/>
        <v>8.5654761899999983</v>
      </c>
      <c r="M117" s="1">
        <v>81.928571430000005</v>
      </c>
      <c r="N117" s="2">
        <v>921.35950962029619</v>
      </c>
      <c r="O117" s="1">
        <v>2.7639196322152224</v>
      </c>
      <c r="P117" s="2">
        <v>1.425</v>
      </c>
      <c r="Q117" s="1">
        <v>49.063636369999998</v>
      </c>
      <c r="R117" s="1">
        <v>7.0090909099999994</v>
      </c>
      <c r="S117" s="5">
        <v>6.8571428571428568</v>
      </c>
    </row>
    <row r="118" spans="1:19">
      <c r="A118" s="2">
        <v>117</v>
      </c>
      <c r="B118" s="2">
        <v>1</v>
      </c>
      <c r="C118" s="2">
        <v>0</v>
      </c>
      <c r="D118" s="2">
        <v>750</v>
      </c>
      <c r="E118" s="2">
        <v>55907</v>
      </c>
      <c r="F118" s="2">
        <v>13</v>
      </c>
      <c r="G118" s="2">
        <v>7.29</v>
      </c>
      <c r="H118" s="3">
        <f t="shared" si="2"/>
        <v>9.7796340350939932</v>
      </c>
      <c r="I118" s="1">
        <v>15.70238095</v>
      </c>
      <c r="J118" s="2">
        <v>19.616666670000001</v>
      </c>
      <c r="K118" s="2">
        <v>13.438095240000001</v>
      </c>
      <c r="L118" s="1">
        <f t="shared" si="3"/>
        <v>6.1785714299999999</v>
      </c>
      <c r="M118" s="1">
        <v>83.690476189999998</v>
      </c>
      <c r="N118" s="2">
        <v>924.48559509620304</v>
      </c>
      <c r="O118" s="1">
        <v>5.1104205687042397</v>
      </c>
      <c r="P118" s="2">
        <v>1.3571428569999999</v>
      </c>
      <c r="Q118" s="1">
        <v>31.79227272</v>
      </c>
      <c r="R118" s="1">
        <v>4.5417532457142853</v>
      </c>
      <c r="S118" s="5">
        <v>38.142857142857146</v>
      </c>
    </row>
    <row r="119" spans="1:19">
      <c r="A119" s="2">
        <v>118</v>
      </c>
      <c r="B119" s="2">
        <v>1</v>
      </c>
      <c r="C119" s="2">
        <v>0</v>
      </c>
      <c r="D119" s="2">
        <v>897</v>
      </c>
      <c r="E119" s="2">
        <v>52004</v>
      </c>
      <c r="F119" s="2">
        <v>14</v>
      </c>
      <c r="G119" s="2">
        <v>2.97</v>
      </c>
      <c r="H119" s="3">
        <f t="shared" si="2"/>
        <v>5.1228559341589106</v>
      </c>
      <c r="I119" s="1">
        <v>19.384523810000001</v>
      </c>
      <c r="J119" s="2">
        <v>24.065476189999998</v>
      </c>
      <c r="K119" s="2">
        <v>16.359523809999999</v>
      </c>
      <c r="L119" s="1">
        <f t="shared" si="3"/>
        <v>7.7059523799999994</v>
      </c>
      <c r="M119" s="1">
        <v>81.452380950000006</v>
      </c>
      <c r="N119" s="2">
        <v>922.9791929167377</v>
      </c>
      <c r="O119" s="1">
        <v>2.1564958283671034</v>
      </c>
      <c r="P119" s="2">
        <v>1.4535714289999999</v>
      </c>
      <c r="Q119" s="1">
        <v>17.834848480000002</v>
      </c>
      <c r="R119" s="1">
        <v>2.5478354971428572</v>
      </c>
      <c r="S119" s="5">
        <v>14.571428571428571</v>
      </c>
    </row>
    <row r="120" spans="1:19">
      <c r="A120" s="2">
        <v>119</v>
      </c>
      <c r="B120" s="2">
        <v>1</v>
      </c>
      <c r="C120" s="2">
        <v>0</v>
      </c>
      <c r="D120" s="2">
        <v>1026</v>
      </c>
      <c r="E120" s="2">
        <v>53619</v>
      </c>
      <c r="F120" s="2">
        <v>15</v>
      </c>
      <c r="G120" s="2">
        <v>2.85</v>
      </c>
      <c r="H120" s="3">
        <f t="shared" si="2"/>
        <v>5.4534773121468127</v>
      </c>
      <c r="I120" s="1">
        <v>20.801190479999999</v>
      </c>
      <c r="J120" s="2">
        <v>24.686904760000001</v>
      </c>
      <c r="K120" s="2">
        <v>18.247619050000001</v>
      </c>
      <c r="L120" s="1">
        <f t="shared" si="3"/>
        <v>6.4392857100000001</v>
      </c>
      <c r="M120" s="1">
        <v>78.261904759999993</v>
      </c>
      <c r="N120" s="2">
        <v>922.60611271922357</v>
      </c>
      <c r="O120" s="1">
        <v>4.7239570917759242</v>
      </c>
      <c r="P120" s="2">
        <v>2.0238095239999998</v>
      </c>
      <c r="Q120" s="1">
        <v>34.694696970000003</v>
      </c>
      <c r="R120" s="1">
        <v>4.956385281428572</v>
      </c>
      <c r="S120" s="5">
        <v>61.857142857142854</v>
      </c>
    </row>
    <row r="121" spans="1:19">
      <c r="A121" s="2">
        <v>120</v>
      </c>
      <c r="B121" s="2">
        <v>1</v>
      </c>
      <c r="C121" s="2">
        <v>0</v>
      </c>
      <c r="D121" s="2">
        <v>913</v>
      </c>
      <c r="E121" s="2">
        <v>56070</v>
      </c>
      <c r="F121" s="2">
        <v>16</v>
      </c>
      <c r="G121" s="2">
        <v>3.66</v>
      </c>
      <c r="H121" s="3">
        <f t="shared" si="2"/>
        <v>5.9596575708935253</v>
      </c>
      <c r="I121" s="1">
        <v>17.871428569999999</v>
      </c>
      <c r="J121" s="2">
        <v>21.608333330000001</v>
      </c>
      <c r="K121" s="2">
        <v>15.384523809999999</v>
      </c>
      <c r="L121" s="1">
        <f t="shared" si="3"/>
        <v>6.2238095200000014</v>
      </c>
      <c r="M121" s="1">
        <v>80.369047620000003</v>
      </c>
      <c r="N121" s="2">
        <v>923.29169078835343</v>
      </c>
      <c r="O121" s="1">
        <v>4.6802996764856122</v>
      </c>
      <c r="P121" s="2">
        <v>1.4619047620000001</v>
      </c>
      <c r="Q121" s="1">
        <v>14.542525250000001</v>
      </c>
      <c r="R121" s="1">
        <v>2.0775036071428574</v>
      </c>
      <c r="S121" s="5">
        <v>31.285714285714285</v>
      </c>
    </row>
    <row r="122" spans="1:19">
      <c r="A122" s="2">
        <v>121</v>
      </c>
      <c r="B122" s="2">
        <v>1</v>
      </c>
      <c r="C122" s="2">
        <v>0</v>
      </c>
      <c r="D122" s="2">
        <v>861</v>
      </c>
      <c r="E122" s="2">
        <v>54870</v>
      </c>
      <c r="F122" s="2">
        <v>17</v>
      </c>
      <c r="G122" s="2">
        <v>4.59</v>
      </c>
      <c r="H122" s="3">
        <f t="shared" si="2"/>
        <v>7.2024603608529256</v>
      </c>
      <c r="I122" s="1">
        <v>18.253571430000001</v>
      </c>
      <c r="J122" s="2">
        <v>23.785714290000001</v>
      </c>
      <c r="K122" s="2">
        <v>14.92857143</v>
      </c>
      <c r="L122" s="1">
        <f t="shared" si="3"/>
        <v>8.8571428600000015</v>
      </c>
      <c r="M122" s="1">
        <v>78.880952379999997</v>
      </c>
      <c r="N122" s="2">
        <v>922.44442711041779</v>
      </c>
      <c r="O122" s="1">
        <v>4.1413936557462296</v>
      </c>
      <c r="P122" s="2">
        <v>1.558333333</v>
      </c>
      <c r="Q122" s="1">
        <v>54.451666670000002</v>
      </c>
      <c r="R122" s="1">
        <v>7.7788095242857143</v>
      </c>
      <c r="S122" s="5">
        <v>33.714285714285715</v>
      </c>
    </row>
    <row r="123" spans="1:19">
      <c r="A123" s="2">
        <v>122</v>
      </c>
      <c r="B123" s="2">
        <v>1</v>
      </c>
      <c r="C123" s="2">
        <v>0</v>
      </c>
      <c r="D123" s="2">
        <v>741</v>
      </c>
      <c r="E123" s="2">
        <v>48895</v>
      </c>
      <c r="F123" s="2">
        <v>18</v>
      </c>
      <c r="G123" s="2">
        <v>4.3099999999999996</v>
      </c>
      <c r="H123" s="3">
        <f t="shared" si="2"/>
        <v>6.53177216484303</v>
      </c>
      <c r="I123" s="1">
        <v>19.426190479999999</v>
      </c>
      <c r="J123" s="2">
        <v>24.58452381</v>
      </c>
      <c r="K123" s="2">
        <v>15.85119048</v>
      </c>
      <c r="L123" s="1">
        <f t="shared" si="3"/>
        <v>8.7333333300000007</v>
      </c>
      <c r="M123" s="1">
        <v>76.583333330000002</v>
      </c>
      <c r="N123" s="2">
        <v>918.58822702512737</v>
      </c>
      <c r="O123" s="1">
        <v>4.2617993322790371</v>
      </c>
      <c r="P123" s="2">
        <v>1.35</v>
      </c>
      <c r="Q123" s="1">
        <v>28.987272730000001</v>
      </c>
      <c r="R123" s="1">
        <v>4.1410389614285714</v>
      </c>
      <c r="S123" s="5">
        <v>12.714285714285714</v>
      </c>
    </row>
    <row r="124" spans="1:19">
      <c r="A124" s="2">
        <v>123</v>
      </c>
      <c r="B124" s="2">
        <v>1</v>
      </c>
      <c r="C124" s="2">
        <v>0</v>
      </c>
      <c r="D124" s="2">
        <v>703</v>
      </c>
      <c r="E124" s="2">
        <v>55064</v>
      </c>
      <c r="F124" s="2">
        <v>19</v>
      </c>
      <c r="G124" s="2">
        <v>7</v>
      </c>
      <c r="H124" s="3">
        <f t="shared" si="2"/>
        <v>8.9368734563417114</v>
      </c>
      <c r="I124" s="1">
        <v>19.53452381</v>
      </c>
      <c r="J124" s="2">
        <v>23.21785714</v>
      </c>
      <c r="K124" s="2">
        <v>17.11904762</v>
      </c>
      <c r="L124" s="1">
        <f t="shared" si="3"/>
        <v>6.0988095199999997</v>
      </c>
      <c r="M124" s="1">
        <v>80.47619048</v>
      </c>
      <c r="N124" s="2">
        <v>914.99817255315406</v>
      </c>
      <c r="O124" s="1">
        <v>3.5426111403971183</v>
      </c>
      <c r="P124" s="2">
        <v>1.2916666670000001</v>
      </c>
      <c r="Q124" s="1">
        <v>9.8727272730000006</v>
      </c>
      <c r="R124" s="1">
        <v>1.4103896104285716</v>
      </c>
      <c r="S124" s="5">
        <v>45.857142857142854</v>
      </c>
    </row>
    <row r="125" spans="1:19">
      <c r="A125" s="2">
        <v>124</v>
      </c>
      <c r="B125" s="2">
        <v>1</v>
      </c>
      <c r="C125" s="2">
        <v>0</v>
      </c>
      <c r="D125" s="2">
        <v>847</v>
      </c>
      <c r="E125" s="2">
        <v>55103</v>
      </c>
      <c r="F125" s="2">
        <v>20</v>
      </c>
      <c r="G125" s="2">
        <v>7.14</v>
      </c>
      <c r="H125" s="3">
        <f t="shared" si="2"/>
        <v>10.975046730668021</v>
      </c>
      <c r="I125" s="1">
        <v>21.529761910000001</v>
      </c>
      <c r="J125" s="2">
        <v>25.138095239999998</v>
      </c>
      <c r="K125" s="2">
        <v>19.089285709999999</v>
      </c>
      <c r="L125" s="1">
        <f t="shared" si="3"/>
        <v>6.0488095299999998</v>
      </c>
      <c r="M125" s="1">
        <v>86.095238100000003</v>
      </c>
      <c r="N125" s="2">
        <v>916.08657529432435</v>
      </c>
      <c r="O125" s="1">
        <v>3.6249516780882098</v>
      </c>
      <c r="P125" s="2">
        <v>1.467857143</v>
      </c>
      <c r="Q125" s="1">
        <v>50.283333329999998</v>
      </c>
      <c r="R125" s="1">
        <v>7.1833333328571429</v>
      </c>
      <c r="S125" s="5">
        <v>13.714285714285714</v>
      </c>
    </row>
    <row r="126" spans="1:19">
      <c r="A126" s="2">
        <v>125</v>
      </c>
      <c r="B126" s="2">
        <v>1</v>
      </c>
      <c r="C126" s="2">
        <v>0</v>
      </c>
      <c r="D126" s="2">
        <v>992</v>
      </c>
      <c r="E126" s="2">
        <v>53682</v>
      </c>
      <c r="F126" s="2">
        <v>21</v>
      </c>
      <c r="G126" s="2">
        <v>5.6</v>
      </c>
      <c r="H126" s="3">
        <f t="shared" si="2"/>
        <v>10.348347677061213</v>
      </c>
      <c r="I126" s="1">
        <v>21.789285710000001</v>
      </c>
      <c r="J126" s="2">
        <v>26.495238100000002</v>
      </c>
      <c r="K126" s="2">
        <v>18.719047620000001</v>
      </c>
      <c r="L126" s="1">
        <f t="shared" si="3"/>
        <v>7.7761904800000003</v>
      </c>
      <c r="M126" s="1">
        <v>81.880952379999997</v>
      </c>
      <c r="N126" s="2">
        <v>914.68229221347337</v>
      </c>
      <c r="O126" s="1">
        <v>3.4880489938757657</v>
      </c>
      <c r="P126" s="2">
        <v>1.230952381</v>
      </c>
      <c r="Q126" s="1">
        <v>18.858585860000002</v>
      </c>
      <c r="R126" s="1">
        <v>2.6940836942857147</v>
      </c>
      <c r="S126" s="5">
        <v>23.285714285714285</v>
      </c>
    </row>
    <row r="127" spans="1:19">
      <c r="A127" s="2">
        <v>126</v>
      </c>
      <c r="B127" s="2">
        <v>1</v>
      </c>
      <c r="C127" s="2">
        <v>0</v>
      </c>
      <c r="D127" s="2">
        <v>867</v>
      </c>
      <c r="E127" s="2">
        <v>53525</v>
      </c>
      <c r="F127" s="2">
        <v>22</v>
      </c>
      <c r="G127" s="2">
        <v>2.97</v>
      </c>
      <c r="H127" s="3">
        <f t="shared" si="2"/>
        <v>4.8108173750583845</v>
      </c>
      <c r="I127" s="1">
        <v>24.664285710000001</v>
      </c>
      <c r="J127" s="2">
        <v>28.461904759999999</v>
      </c>
      <c r="K127" s="2">
        <v>22.004761899999998</v>
      </c>
      <c r="L127" s="1">
        <f t="shared" si="3"/>
        <v>6.4571428600000011</v>
      </c>
      <c r="M127" s="1">
        <v>80.642857140000004</v>
      </c>
      <c r="N127" s="2">
        <v>916.20423280423279</v>
      </c>
      <c r="O127" s="1">
        <v>2.1772998805256867</v>
      </c>
      <c r="P127" s="2">
        <v>1.5642857139999999</v>
      </c>
      <c r="Q127" s="1">
        <v>303.54494949999997</v>
      </c>
      <c r="R127" s="1">
        <v>43.363564214285709</v>
      </c>
      <c r="S127" s="5">
        <v>10</v>
      </c>
    </row>
    <row r="128" spans="1:19">
      <c r="A128" s="2">
        <v>127</v>
      </c>
      <c r="B128" s="2">
        <v>1</v>
      </c>
      <c r="C128" s="2">
        <v>0</v>
      </c>
      <c r="D128" s="2">
        <v>938</v>
      </c>
      <c r="E128" s="2">
        <v>53108</v>
      </c>
      <c r="F128" s="2">
        <v>23</v>
      </c>
      <c r="G128" s="2">
        <v>9.92</v>
      </c>
      <c r="H128" s="3">
        <f t="shared" si="2"/>
        <v>17.520825487685471</v>
      </c>
      <c r="I128" s="1">
        <v>22.05</v>
      </c>
      <c r="J128" s="2">
        <v>24.664285710000001</v>
      </c>
      <c r="K128" s="2">
        <v>20.44761905</v>
      </c>
      <c r="L128" s="1">
        <f t="shared" si="3"/>
        <v>4.2166666600000013</v>
      </c>
      <c r="M128" s="1">
        <v>88.047619049999994</v>
      </c>
      <c r="N128" s="2">
        <v>916.8239289981226</v>
      </c>
      <c r="O128" s="1">
        <v>2.6047619047619048</v>
      </c>
      <c r="P128" s="2">
        <v>1.3333333329999999</v>
      </c>
      <c r="Q128" s="1">
        <v>327.51843439999999</v>
      </c>
      <c r="R128" s="1">
        <v>46.788347771428569</v>
      </c>
      <c r="S128" s="5">
        <v>0.42857142857142855</v>
      </c>
    </row>
    <row r="129" spans="1:19">
      <c r="A129" s="2">
        <v>128</v>
      </c>
      <c r="B129" s="2">
        <v>1</v>
      </c>
      <c r="C129" s="2">
        <v>0</v>
      </c>
      <c r="D129" s="2">
        <v>1004</v>
      </c>
      <c r="E129" s="2">
        <v>54945</v>
      </c>
      <c r="F129" s="2">
        <v>24</v>
      </c>
      <c r="G129" s="2">
        <v>17.05</v>
      </c>
      <c r="H129" s="3">
        <f t="shared" si="2"/>
        <v>31.155155155155157</v>
      </c>
      <c r="I129" s="1">
        <v>24.132142859999998</v>
      </c>
      <c r="J129" s="2">
        <v>28.716666669999999</v>
      </c>
      <c r="K129" s="2">
        <v>21.198809520000001</v>
      </c>
      <c r="L129" s="1">
        <f t="shared" si="3"/>
        <v>7.5178571499999975</v>
      </c>
      <c r="M129" s="1">
        <v>83.880952379999997</v>
      </c>
      <c r="N129" s="2">
        <v>915.66426011264718</v>
      </c>
      <c r="O129" s="1">
        <v>4.2674517835808157</v>
      </c>
      <c r="P129" s="2">
        <v>1.4083333330000001</v>
      </c>
      <c r="Q129" s="1">
        <v>56.85</v>
      </c>
      <c r="R129" s="1">
        <v>8.1214285714285719</v>
      </c>
      <c r="S129" s="5">
        <v>62</v>
      </c>
    </row>
    <row r="130" spans="1:19">
      <c r="A130" s="2">
        <v>129</v>
      </c>
      <c r="B130" s="2">
        <v>1</v>
      </c>
      <c r="C130" s="2">
        <v>0</v>
      </c>
      <c r="D130" s="2">
        <v>1047</v>
      </c>
      <c r="E130" s="2">
        <v>58406</v>
      </c>
      <c r="F130" s="2">
        <v>25</v>
      </c>
      <c r="G130" s="2">
        <v>16.52</v>
      </c>
      <c r="H130" s="3">
        <f t="shared" si="2"/>
        <v>29.614149231243363</v>
      </c>
      <c r="I130" s="1">
        <v>22.911904759999999</v>
      </c>
      <c r="J130" s="2">
        <v>25.777380950000001</v>
      </c>
      <c r="K130" s="2">
        <v>21.258333329999999</v>
      </c>
      <c r="L130" s="1">
        <f t="shared" si="3"/>
        <v>4.519047620000002</v>
      </c>
      <c r="M130" s="1">
        <v>90.202380950000006</v>
      </c>
      <c r="N130" s="2">
        <v>916.87769243898276</v>
      </c>
      <c r="O130" s="1">
        <v>3.0375149342891277</v>
      </c>
      <c r="P130" s="2">
        <v>1.146428571</v>
      </c>
      <c r="Q130" s="1">
        <v>378.09393940000001</v>
      </c>
      <c r="R130" s="1">
        <v>54.013419914285713</v>
      </c>
      <c r="S130" s="5">
        <v>98.857142857142861</v>
      </c>
    </row>
    <row r="131" spans="1:19">
      <c r="A131" s="2">
        <v>130</v>
      </c>
      <c r="B131" s="2">
        <v>1</v>
      </c>
      <c r="C131" s="2">
        <v>0</v>
      </c>
      <c r="D131" s="2">
        <v>1206</v>
      </c>
      <c r="E131" s="2">
        <v>55474</v>
      </c>
      <c r="F131" s="2">
        <v>26</v>
      </c>
      <c r="G131" s="2">
        <v>28.95</v>
      </c>
      <c r="H131" s="3">
        <f t="shared" ref="H131:H194" si="4">(D131*G131/100)/E131*10000</f>
        <v>62.937051591736655</v>
      </c>
      <c r="I131" s="1">
        <v>24.56071429</v>
      </c>
      <c r="J131" s="2">
        <v>28.916666660000001</v>
      </c>
      <c r="K131" s="2">
        <v>21.565476189999998</v>
      </c>
      <c r="L131" s="1">
        <f t="shared" ref="L131:L194" si="5">J131-K131</f>
        <v>7.3511904700000024</v>
      </c>
      <c r="M131" s="1">
        <v>84.952380950000006</v>
      </c>
      <c r="N131" s="2">
        <v>915.93142296018561</v>
      </c>
      <c r="O131" s="1">
        <v>2.0431708623460096</v>
      </c>
      <c r="P131" s="2">
        <v>1.269047619</v>
      </c>
      <c r="Q131" s="1">
        <v>54.833333330000002</v>
      </c>
      <c r="R131" s="1">
        <v>7.8333333328571433</v>
      </c>
      <c r="S131" s="5">
        <v>60.571428571428569</v>
      </c>
    </row>
    <row r="132" spans="1:19">
      <c r="A132" s="2">
        <v>131</v>
      </c>
      <c r="B132" s="2">
        <v>1</v>
      </c>
      <c r="C132" s="2">
        <v>0</v>
      </c>
      <c r="D132" s="2">
        <v>1352</v>
      </c>
      <c r="E132" s="2">
        <v>58002</v>
      </c>
      <c r="F132" s="2">
        <v>27</v>
      </c>
      <c r="G132" s="2">
        <v>33.33</v>
      </c>
      <c r="H132" s="3">
        <f t="shared" si="4"/>
        <v>77.690700320678587</v>
      </c>
      <c r="I132" s="1">
        <v>28.01190476</v>
      </c>
      <c r="J132" s="2">
        <v>33.548809519999999</v>
      </c>
      <c r="K132" s="2">
        <v>24.09642857</v>
      </c>
      <c r="L132" s="1">
        <f t="shared" si="5"/>
        <v>9.4523809499999984</v>
      </c>
      <c r="M132" s="1">
        <v>76.333333330000002</v>
      </c>
      <c r="N132" s="2">
        <v>914.66110111550915</v>
      </c>
      <c r="O132" s="1">
        <v>2.0740374235336452</v>
      </c>
      <c r="P132" s="2">
        <v>1.6428571430000001</v>
      </c>
      <c r="Q132" s="1">
        <v>32.160353530000002</v>
      </c>
      <c r="R132" s="1">
        <v>4.5943362185714287</v>
      </c>
      <c r="S132" s="5">
        <v>39</v>
      </c>
    </row>
    <row r="133" spans="1:19">
      <c r="A133" s="2">
        <v>132</v>
      </c>
      <c r="B133" s="2">
        <v>1</v>
      </c>
      <c r="C133" s="2">
        <v>0</v>
      </c>
      <c r="D133" s="2">
        <v>1295</v>
      </c>
      <c r="E133" s="2">
        <v>56117</v>
      </c>
      <c r="F133" s="2">
        <v>28</v>
      </c>
      <c r="G133" s="2">
        <v>41.21</v>
      </c>
      <c r="H133" s="3">
        <f t="shared" si="4"/>
        <v>95.099435108790573</v>
      </c>
      <c r="I133" s="1">
        <v>27.07857143</v>
      </c>
      <c r="J133" s="2">
        <v>32.09642857</v>
      </c>
      <c r="K133" s="2">
        <v>23.434523810000002</v>
      </c>
      <c r="L133" s="1">
        <f t="shared" si="5"/>
        <v>8.6619047599999988</v>
      </c>
      <c r="M133" s="1">
        <v>75.571428569999995</v>
      </c>
      <c r="N133" s="2">
        <v>917.6740374235336</v>
      </c>
      <c r="O133" s="1">
        <v>4.4941525728679377</v>
      </c>
      <c r="P133" s="2">
        <v>1.5202380950000001</v>
      </c>
      <c r="Q133" s="1">
        <v>15.64924242</v>
      </c>
      <c r="R133" s="1">
        <v>2.2356060599999998</v>
      </c>
      <c r="S133" s="5">
        <v>81.142857142857139</v>
      </c>
    </row>
    <row r="134" spans="1:19">
      <c r="A134" s="2">
        <v>133</v>
      </c>
      <c r="B134" s="2">
        <v>1</v>
      </c>
      <c r="C134" s="2">
        <v>1</v>
      </c>
      <c r="D134" s="2">
        <v>1108</v>
      </c>
      <c r="E134" s="2">
        <v>62339</v>
      </c>
      <c r="F134" s="2">
        <v>29</v>
      </c>
      <c r="G134" s="2">
        <v>36.6</v>
      </c>
      <c r="H134" s="3">
        <f t="shared" si="4"/>
        <v>65.052054091339286</v>
      </c>
      <c r="I134" s="1">
        <v>30.019047619999998</v>
      </c>
      <c r="J134" s="2">
        <v>36.763095239999998</v>
      </c>
      <c r="K134" s="2">
        <v>24.60119048</v>
      </c>
      <c r="L134" s="1">
        <f t="shared" si="5"/>
        <v>12.161904759999999</v>
      </c>
      <c r="M134" s="1">
        <v>65.011904759999993</v>
      </c>
      <c r="N134" s="2">
        <v>916.29569989204754</v>
      </c>
      <c r="O134" s="1">
        <v>2.6959697732997481</v>
      </c>
      <c r="P134" s="2">
        <v>1.667857143</v>
      </c>
      <c r="Q134" s="1">
        <v>284.1166667</v>
      </c>
      <c r="R134" s="1">
        <v>40.588095242857143</v>
      </c>
      <c r="S134" s="5">
        <v>17.714285714285715</v>
      </c>
    </row>
    <row r="135" spans="1:19">
      <c r="A135" s="2">
        <v>134</v>
      </c>
      <c r="B135" s="2">
        <v>1</v>
      </c>
      <c r="C135" s="2">
        <v>1</v>
      </c>
      <c r="D135" s="2">
        <v>956</v>
      </c>
      <c r="E135" s="2">
        <v>56442</v>
      </c>
      <c r="F135" s="2">
        <v>30</v>
      </c>
      <c r="G135" s="2">
        <v>29.03</v>
      </c>
      <c r="H135" s="3">
        <f t="shared" si="4"/>
        <v>49.17026327911838</v>
      </c>
      <c r="I135" s="1">
        <v>30.861904760000002</v>
      </c>
      <c r="J135" s="2">
        <v>37.32261905</v>
      </c>
      <c r="K135" s="2">
        <v>25.667857139999999</v>
      </c>
      <c r="L135" s="1">
        <f t="shared" si="5"/>
        <v>11.654761910000001</v>
      </c>
      <c r="M135" s="1">
        <v>62.892857139999997</v>
      </c>
      <c r="N135" s="2">
        <v>915.41306370794553</v>
      </c>
      <c r="O135" s="1">
        <v>2.1381531853972797</v>
      </c>
      <c r="P135" s="2">
        <v>1.786904762</v>
      </c>
      <c r="Q135" s="1">
        <v>11.95090909</v>
      </c>
      <c r="R135" s="1">
        <v>1.7072727271428572</v>
      </c>
      <c r="S135" s="5">
        <v>0.2857142857142857</v>
      </c>
    </row>
    <row r="136" spans="1:19">
      <c r="A136" s="2">
        <v>135</v>
      </c>
      <c r="B136" s="2">
        <v>1</v>
      </c>
      <c r="C136" s="2">
        <v>1</v>
      </c>
      <c r="D136" s="2">
        <v>802</v>
      </c>
      <c r="E136" s="2">
        <v>52370</v>
      </c>
      <c r="F136" s="2">
        <v>31</v>
      </c>
      <c r="G136" s="2">
        <v>16.82</v>
      </c>
      <c r="H136" s="3">
        <f t="shared" si="4"/>
        <v>25.758334924575141</v>
      </c>
      <c r="I136" s="1">
        <v>29.838095240000001</v>
      </c>
      <c r="J136" s="2">
        <v>35.597619049999999</v>
      </c>
      <c r="K136" s="2">
        <v>25.877380949999999</v>
      </c>
      <c r="L136" s="1">
        <f t="shared" si="5"/>
        <v>9.7202380999999995</v>
      </c>
      <c r="M136" s="1">
        <v>68.702380950000006</v>
      </c>
      <c r="N136" s="2">
        <v>916.80090618336885</v>
      </c>
      <c r="O136" s="1">
        <v>2.5646943852167734</v>
      </c>
      <c r="P136" s="2">
        <v>1.89047619</v>
      </c>
      <c r="Q136" s="1">
        <v>587.32803030000002</v>
      </c>
      <c r="R136" s="1">
        <v>83.904004328571432</v>
      </c>
      <c r="S136" s="5">
        <v>0.7142857142857143</v>
      </c>
    </row>
    <row r="137" spans="1:19">
      <c r="A137" s="2">
        <v>136</v>
      </c>
      <c r="B137" s="2">
        <v>1</v>
      </c>
      <c r="C137" s="2">
        <v>1</v>
      </c>
      <c r="D137" s="2">
        <v>752</v>
      </c>
      <c r="E137" s="2">
        <v>52032</v>
      </c>
      <c r="F137" s="2">
        <v>32</v>
      </c>
      <c r="G137" s="2">
        <v>8.82</v>
      </c>
      <c r="H137" s="3">
        <f t="shared" si="4"/>
        <v>12.747232472324725</v>
      </c>
      <c r="I137" s="1">
        <v>24.70357143</v>
      </c>
      <c r="J137" s="2">
        <v>28.883333329999999</v>
      </c>
      <c r="K137" s="2">
        <v>21.823809520000001</v>
      </c>
      <c r="L137" s="1">
        <f t="shared" si="5"/>
        <v>7.0595238099999982</v>
      </c>
      <c r="M137" s="1">
        <v>80.035714279999993</v>
      </c>
      <c r="N137" s="2">
        <v>918.56114072494677</v>
      </c>
      <c r="O137" s="1">
        <v>1.8637526652452023</v>
      </c>
      <c r="P137" s="2">
        <v>1.534523809</v>
      </c>
      <c r="Q137" s="1">
        <v>68.841060600000006</v>
      </c>
      <c r="R137" s="1">
        <v>9.8344372285714297</v>
      </c>
      <c r="S137" s="5">
        <v>6.5714285714285712</v>
      </c>
    </row>
    <row r="138" spans="1:19">
      <c r="A138" s="2">
        <v>137</v>
      </c>
      <c r="B138" s="2">
        <v>1</v>
      </c>
      <c r="C138" s="2">
        <v>1</v>
      </c>
      <c r="D138" s="2">
        <v>676</v>
      </c>
      <c r="E138" s="2">
        <v>54742</v>
      </c>
      <c r="F138" s="2">
        <v>33</v>
      </c>
      <c r="G138" s="2">
        <v>4.59</v>
      </c>
      <c r="H138" s="3">
        <f t="shared" si="4"/>
        <v>5.6681158890796821</v>
      </c>
      <c r="I138" s="1">
        <v>24.9702381</v>
      </c>
      <c r="J138" s="2">
        <v>30.313095239999999</v>
      </c>
      <c r="K138" s="2">
        <v>21.411904759999999</v>
      </c>
      <c r="L138" s="1">
        <f t="shared" si="5"/>
        <v>8.9011904800000003</v>
      </c>
      <c r="M138" s="1">
        <v>76.071428569999995</v>
      </c>
      <c r="N138" s="2">
        <v>922.06885216773276</v>
      </c>
      <c r="O138" s="1">
        <v>2.9575692963752664</v>
      </c>
      <c r="P138" s="2">
        <v>1.5119047619999999</v>
      </c>
      <c r="Q138" s="1">
        <v>30.4575</v>
      </c>
      <c r="R138" s="1">
        <v>4.3510714285714283</v>
      </c>
      <c r="S138" s="5">
        <v>93.142857142857139</v>
      </c>
    </row>
    <row r="139" spans="1:19">
      <c r="A139" s="2">
        <v>138</v>
      </c>
      <c r="B139" s="2">
        <v>1</v>
      </c>
      <c r="C139" s="2">
        <v>1</v>
      </c>
      <c r="D139" s="2">
        <v>549</v>
      </c>
      <c r="E139" s="2">
        <v>55520</v>
      </c>
      <c r="F139" s="2">
        <v>34</v>
      </c>
      <c r="G139" s="2">
        <v>6.9</v>
      </c>
      <c r="H139" s="3">
        <f t="shared" si="4"/>
        <v>6.8229466858789625</v>
      </c>
      <c r="I139" s="1">
        <v>24.53214286</v>
      </c>
      <c r="J139" s="2">
        <v>28.911904759999999</v>
      </c>
      <c r="K139" s="2">
        <v>21.991666670000001</v>
      </c>
      <c r="L139" s="1">
        <f t="shared" si="5"/>
        <v>6.920238089999998</v>
      </c>
      <c r="M139" s="1">
        <v>86.071428569999995</v>
      </c>
      <c r="N139" s="2">
        <v>923.5026297085999</v>
      </c>
      <c r="O139" s="1">
        <v>2.9735429992892679</v>
      </c>
      <c r="P139" s="2">
        <v>1.377380952</v>
      </c>
      <c r="Q139" s="1">
        <v>354.5962121</v>
      </c>
      <c r="R139" s="1">
        <v>50.656601728571431</v>
      </c>
      <c r="S139" s="5">
        <v>56.714285714285715</v>
      </c>
    </row>
    <row r="140" spans="1:19">
      <c r="A140" s="2">
        <v>139</v>
      </c>
      <c r="B140" s="2">
        <v>1</v>
      </c>
      <c r="C140" s="2">
        <v>1</v>
      </c>
      <c r="D140" s="2">
        <v>565</v>
      </c>
      <c r="E140" s="2">
        <v>58617</v>
      </c>
      <c r="F140" s="2">
        <v>35</v>
      </c>
      <c r="G140" s="2">
        <v>4.88</v>
      </c>
      <c r="H140" s="3">
        <f t="shared" si="4"/>
        <v>4.703754883395602</v>
      </c>
      <c r="I140" s="1">
        <v>23.961904759999999</v>
      </c>
      <c r="J140" s="2">
        <v>28.19166667</v>
      </c>
      <c r="K140" s="2">
        <v>21.352380950000001</v>
      </c>
      <c r="L140" s="1">
        <f t="shared" si="5"/>
        <v>6.8392857199999995</v>
      </c>
      <c r="M140" s="1">
        <v>84.238095240000007</v>
      </c>
      <c r="N140" s="2">
        <v>930.20249292786434</v>
      </c>
      <c r="O140" s="1">
        <v>5.8846888260254593</v>
      </c>
      <c r="P140" s="2">
        <v>1.4345238090000001</v>
      </c>
      <c r="Q140" s="1">
        <v>53.132575770000003</v>
      </c>
      <c r="R140" s="1">
        <v>7.5903679671428579</v>
      </c>
      <c r="S140" s="5">
        <v>161.14285714285714</v>
      </c>
    </row>
    <row r="141" spans="1:19">
      <c r="A141" s="2">
        <v>140</v>
      </c>
      <c r="B141" s="2">
        <v>1</v>
      </c>
      <c r="C141" s="2">
        <v>0</v>
      </c>
      <c r="D141" s="2">
        <v>541</v>
      </c>
      <c r="E141" s="2">
        <v>54379</v>
      </c>
      <c r="F141" s="2">
        <v>36</v>
      </c>
      <c r="G141" s="2">
        <v>6.48</v>
      </c>
      <c r="H141" s="3">
        <f t="shared" si="4"/>
        <v>6.4467533422828671</v>
      </c>
      <c r="I141" s="1">
        <v>26.89285714</v>
      </c>
      <c r="J141" s="2">
        <v>31.383333329999999</v>
      </c>
      <c r="K141" s="2">
        <v>24.08452381</v>
      </c>
      <c r="L141" s="1">
        <f t="shared" si="5"/>
        <v>7.2988095199999989</v>
      </c>
      <c r="M141" s="1">
        <v>81.47619048</v>
      </c>
      <c r="N141" s="2">
        <v>930.53596181046669</v>
      </c>
      <c r="O141" s="1">
        <v>1.9301626591230552</v>
      </c>
      <c r="P141" s="2">
        <v>1.8</v>
      </c>
      <c r="Q141" s="1">
        <v>39.447727280000002</v>
      </c>
      <c r="R141" s="1">
        <v>5.6353896114285718</v>
      </c>
      <c r="S141" s="5">
        <v>129.14285714285714</v>
      </c>
    </row>
    <row r="142" spans="1:19">
      <c r="A142" s="2">
        <v>141</v>
      </c>
      <c r="B142" s="2">
        <v>1</v>
      </c>
      <c r="C142" s="2">
        <v>0</v>
      </c>
      <c r="D142" s="2">
        <v>605</v>
      </c>
      <c r="E142" s="2">
        <v>54888</v>
      </c>
      <c r="F142" s="2">
        <v>37</v>
      </c>
      <c r="G142" s="2">
        <v>1.94</v>
      </c>
      <c r="H142" s="3">
        <f t="shared" si="4"/>
        <v>2.1383544672788224</v>
      </c>
      <c r="I142" s="1">
        <v>22.616666670000001</v>
      </c>
      <c r="J142" s="2">
        <v>26.527380950000001</v>
      </c>
      <c r="K142" s="2">
        <v>20.286904759999999</v>
      </c>
      <c r="L142" s="1">
        <f t="shared" si="5"/>
        <v>6.2404761900000025</v>
      </c>
      <c r="M142" s="1">
        <v>85.880952379999997</v>
      </c>
      <c r="N142" s="2">
        <v>933.18490099009909</v>
      </c>
      <c r="O142" s="1">
        <v>4.3183345120226306</v>
      </c>
      <c r="P142" s="2">
        <v>1.4559523809999999</v>
      </c>
      <c r="Q142" s="1">
        <v>87.905303029999999</v>
      </c>
      <c r="R142" s="1">
        <v>12.557900432857142</v>
      </c>
      <c r="S142" s="5">
        <v>3.4285714285714284</v>
      </c>
    </row>
    <row r="143" spans="1:19">
      <c r="A143" s="2">
        <v>142</v>
      </c>
      <c r="B143" s="2">
        <v>1</v>
      </c>
      <c r="C143" s="2">
        <v>0</v>
      </c>
      <c r="D143" s="2">
        <v>600</v>
      </c>
      <c r="E143" s="2">
        <v>57595</v>
      </c>
      <c r="F143" s="2">
        <v>38</v>
      </c>
      <c r="G143" s="2">
        <v>2.91</v>
      </c>
      <c r="H143" s="3">
        <f t="shared" si="4"/>
        <v>3.0315131521833494</v>
      </c>
      <c r="I143" s="1">
        <v>22.265476190000001</v>
      </c>
      <c r="J143" s="2">
        <v>26.175000000000001</v>
      </c>
      <c r="K143" s="2">
        <v>19.736904760000002</v>
      </c>
      <c r="L143" s="1">
        <f t="shared" si="5"/>
        <v>6.4380952399999991</v>
      </c>
      <c r="M143" s="1">
        <v>79.154761899999997</v>
      </c>
      <c r="N143" s="2">
        <v>933.37335572843006</v>
      </c>
      <c r="O143" s="1">
        <v>5.3119519094766616</v>
      </c>
      <c r="P143" s="2">
        <v>1.4952380949999999</v>
      </c>
      <c r="Q143" s="1">
        <v>35.78</v>
      </c>
      <c r="R143" s="1">
        <v>5.1114285714285712</v>
      </c>
      <c r="S143" s="5">
        <v>90.714285714285708</v>
      </c>
    </row>
    <row r="144" spans="1:19">
      <c r="A144" s="2">
        <v>143</v>
      </c>
      <c r="B144" s="2">
        <v>1</v>
      </c>
      <c r="C144" s="2">
        <v>0</v>
      </c>
      <c r="D144" s="2">
        <v>582</v>
      </c>
      <c r="E144" s="2">
        <v>61982</v>
      </c>
      <c r="F144" s="2">
        <v>39</v>
      </c>
      <c r="G144" s="2">
        <v>5.21</v>
      </c>
      <c r="H144" s="3">
        <f t="shared" si="4"/>
        <v>4.8920977057855506</v>
      </c>
      <c r="I144" s="1">
        <v>22.038095240000001</v>
      </c>
      <c r="J144" s="2">
        <v>26.930952380000001</v>
      </c>
      <c r="K144" s="2">
        <v>19.265476190000001</v>
      </c>
      <c r="L144" s="1">
        <f t="shared" si="5"/>
        <v>7.6654761899999997</v>
      </c>
      <c r="M144" s="1">
        <v>81.952380950000006</v>
      </c>
      <c r="N144" s="2">
        <v>928.7841026524286</v>
      </c>
      <c r="O144" s="1">
        <v>3.0769893213916637</v>
      </c>
      <c r="P144" s="2">
        <v>1.478571429</v>
      </c>
      <c r="Q144" s="1">
        <v>27.728030310000001</v>
      </c>
      <c r="R144" s="1">
        <v>3.9611471871428572</v>
      </c>
      <c r="S144" s="5">
        <v>139.42857142857142</v>
      </c>
    </row>
    <row r="145" spans="1:19">
      <c r="A145" s="2">
        <v>144</v>
      </c>
      <c r="B145" s="2">
        <v>1</v>
      </c>
      <c r="C145" s="2">
        <v>0</v>
      </c>
      <c r="D145" s="2">
        <v>570</v>
      </c>
      <c r="E145" s="2">
        <v>47966</v>
      </c>
      <c r="F145" s="2">
        <v>40</v>
      </c>
      <c r="G145" s="2">
        <v>5.0599999999999996</v>
      </c>
      <c r="H145" s="3">
        <f t="shared" si="4"/>
        <v>6.0130092148605261</v>
      </c>
      <c r="I145" s="1">
        <v>20.860714290000001</v>
      </c>
      <c r="J145" s="2">
        <v>27.83452381</v>
      </c>
      <c r="K145" s="2">
        <v>16.352380950000001</v>
      </c>
      <c r="L145" s="1">
        <f t="shared" si="5"/>
        <v>11.48214286</v>
      </c>
      <c r="M145" s="1">
        <v>69.488095240000007</v>
      </c>
      <c r="N145" s="2">
        <v>927.3507330378452</v>
      </c>
      <c r="O145" s="1">
        <v>7.7265257415615407</v>
      </c>
      <c r="P145" s="2">
        <v>1.627380952</v>
      </c>
      <c r="Q145" s="1">
        <v>297.5522727</v>
      </c>
      <c r="R145" s="1">
        <v>42.507467528571432</v>
      </c>
      <c r="S145" s="5">
        <v>11.571428571428571</v>
      </c>
    </row>
    <row r="146" spans="1:19">
      <c r="A146" s="2">
        <v>145</v>
      </c>
      <c r="B146" s="2">
        <v>1</v>
      </c>
      <c r="C146" s="2">
        <v>0</v>
      </c>
      <c r="D146" s="2">
        <v>602</v>
      </c>
      <c r="E146" s="2">
        <v>58528</v>
      </c>
      <c r="F146" s="2">
        <v>41</v>
      </c>
      <c r="G146" s="2">
        <v>3.37</v>
      </c>
      <c r="H146" s="3">
        <f t="shared" si="4"/>
        <v>3.4662725533078187</v>
      </c>
      <c r="I146" s="1">
        <v>16.561904760000001</v>
      </c>
      <c r="J146" s="2">
        <v>18.40119047</v>
      </c>
      <c r="K146" s="2">
        <v>15.44047619</v>
      </c>
      <c r="L146" s="1">
        <f t="shared" si="5"/>
        <v>2.9607142799999995</v>
      </c>
      <c r="M146" s="1">
        <v>87.607142859999996</v>
      </c>
      <c r="N146" s="2">
        <v>927.84841459256734</v>
      </c>
      <c r="O146" s="1">
        <v>2.55763723150358</v>
      </c>
      <c r="P146" s="2">
        <v>1.2452380949999999</v>
      </c>
      <c r="Q146" s="1">
        <v>716.14575760000002</v>
      </c>
      <c r="R146" s="1">
        <v>102.3065368</v>
      </c>
      <c r="S146" s="5">
        <v>0</v>
      </c>
    </row>
    <row r="147" spans="1:19">
      <c r="A147" s="2">
        <v>146</v>
      </c>
      <c r="B147" s="2">
        <v>1</v>
      </c>
      <c r="C147" s="2">
        <v>0</v>
      </c>
      <c r="D147" s="2">
        <v>531</v>
      </c>
      <c r="E147" s="2">
        <v>60065</v>
      </c>
      <c r="F147" s="2">
        <v>42</v>
      </c>
      <c r="G147" s="2">
        <v>1.06</v>
      </c>
      <c r="H147" s="3">
        <f t="shared" si="4"/>
        <v>0.93708482477316257</v>
      </c>
      <c r="I147" s="1">
        <v>19.1047619</v>
      </c>
      <c r="J147" s="2">
        <v>24.989285710000001</v>
      </c>
      <c r="K147" s="2">
        <v>15.633333329999999</v>
      </c>
      <c r="L147" s="1">
        <f t="shared" si="5"/>
        <v>9.3559523800000015</v>
      </c>
      <c r="M147" s="1">
        <v>82.285714290000001</v>
      </c>
      <c r="N147" s="2">
        <v>926.04769860211377</v>
      </c>
      <c r="O147" s="1">
        <v>2.5132458233890214</v>
      </c>
      <c r="P147" s="2">
        <v>1.2488095239999999</v>
      </c>
      <c r="Q147" s="1">
        <v>9.5500000000000007</v>
      </c>
      <c r="R147" s="1">
        <v>1.3642857142857143</v>
      </c>
      <c r="S147" s="5">
        <v>28.142857142857142</v>
      </c>
    </row>
    <row r="148" spans="1:19">
      <c r="A148" s="2">
        <v>147</v>
      </c>
      <c r="B148" s="2">
        <v>1</v>
      </c>
      <c r="C148" s="2">
        <v>0</v>
      </c>
      <c r="D148" s="2">
        <v>539</v>
      </c>
      <c r="E148" s="2">
        <v>60402</v>
      </c>
      <c r="F148" s="2">
        <v>43</v>
      </c>
      <c r="G148" s="2">
        <v>3.48</v>
      </c>
      <c r="H148" s="3">
        <f t="shared" si="4"/>
        <v>3.1053938611304259</v>
      </c>
      <c r="I148" s="1">
        <v>17.155952379999999</v>
      </c>
      <c r="J148" s="2">
        <v>19.754761909999999</v>
      </c>
      <c r="K148" s="2">
        <v>15.634523809999999</v>
      </c>
      <c r="L148" s="1">
        <f t="shared" si="5"/>
        <v>4.1202380999999999</v>
      </c>
      <c r="M148" s="1">
        <v>87.011904759999993</v>
      </c>
      <c r="N148" s="2">
        <v>928.33685646096149</v>
      </c>
      <c r="O148" s="1">
        <v>4.9208830548926015</v>
      </c>
      <c r="P148" s="2">
        <v>1.6607142859999999</v>
      </c>
      <c r="Q148" s="1">
        <v>68.353939400000002</v>
      </c>
      <c r="R148" s="1">
        <v>9.7648484857142854</v>
      </c>
      <c r="S148" s="5">
        <v>15.857142857142858</v>
      </c>
    </row>
    <row r="149" spans="1:19">
      <c r="A149" s="2">
        <v>148</v>
      </c>
      <c r="B149" s="2">
        <v>1</v>
      </c>
      <c r="C149" s="2">
        <v>0</v>
      </c>
      <c r="D149" s="2">
        <v>561</v>
      </c>
      <c r="E149" s="2">
        <v>60914</v>
      </c>
      <c r="F149" s="2">
        <v>44</v>
      </c>
      <c r="G149" s="2">
        <v>4</v>
      </c>
      <c r="H149" s="3">
        <f t="shared" si="4"/>
        <v>3.6838821945693931</v>
      </c>
      <c r="I149" s="1">
        <v>13.70357143</v>
      </c>
      <c r="J149" s="2">
        <v>16.890476190000001</v>
      </c>
      <c r="K149" s="2">
        <v>11.554761900000001</v>
      </c>
      <c r="L149" s="1">
        <f t="shared" si="5"/>
        <v>5.3357142900000003</v>
      </c>
      <c r="M149" s="1">
        <v>82.309523810000002</v>
      </c>
      <c r="N149" s="2">
        <v>928.65172178656667</v>
      </c>
      <c r="O149" s="1">
        <v>7.0020456870098871</v>
      </c>
      <c r="P149" s="2">
        <v>1.4690476189999999</v>
      </c>
      <c r="Q149" s="1">
        <v>417.6181818</v>
      </c>
      <c r="R149" s="1">
        <v>59.659740257142857</v>
      </c>
      <c r="S149" s="5">
        <v>63.571428571428569</v>
      </c>
    </row>
    <row r="150" spans="1:19">
      <c r="A150" s="2">
        <v>149</v>
      </c>
      <c r="B150" s="2">
        <v>1</v>
      </c>
      <c r="C150" s="2">
        <v>0</v>
      </c>
      <c r="D150" s="2">
        <v>494</v>
      </c>
      <c r="E150" s="2">
        <v>59424</v>
      </c>
      <c r="F150" s="2">
        <v>45</v>
      </c>
      <c r="G150" s="2">
        <v>1.22</v>
      </c>
      <c r="H150" s="3">
        <f t="shared" si="4"/>
        <v>1.0142030156165858</v>
      </c>
      <c r="I150" s="1">
        <v>13.09285714</v>
      </c>
      <c r="J150" s="2">
        <v>15.38571428</v>
      </c>
      <c r="K150" s="2">
        <v>11.646428569999999</v>
      </c>
      <c r="L150" s="1">
        <f t="shared" si="5"/>
        <v>3.7392857100000008</v>
      </c>
      <c r="M150" s="1">
        <v>86.059523810000002</v>
      </c>
      <c r="N150" s="2">
        <v>929.89795431299012</v>
      </c>
      <c r="O150" s="1">
        <v>6.4511762700306843</v>
      </c>
      <c r="P150" s="2">
        <v>1.134523809</v>
      </c>
      <c r="Q150" s="1">
        <v>337.61848479999998</v>
      </c>
      <c r="R150" s="1">
        <v>48.231212114285711</v>
      </c>
      <c r="S150" s="5">
        <v>16</v>
      </c>
    </row>
    <row r="151" spans="1:19">
      <c r="A151" s="2">
        <v>150</v>
      </c>
      <c r="B151" s="2">
        <v>1</v>
      </c>
      <c r="C151" s="2">
        <v>0</v>
      </c>
      <c r="D151" s="2">
        <v>598</v>
      </c>
      <c r="E151" s="2">
        <v>57798</v>
      </c>
      <c r="F151" s="2">
        <v>46</v>
      </c>
      <c r="G151" s="2">
        <v>0.98</v>
      </c>
      <c r="H151" s="3">
        <f t="shared" si="4"/>
        <v>1.0139451192082769</v>
      </c>
      <c r="I151" s="1">
        <v>12.429761900000001</v>
      </c>
      <c r="J151" s="2">
        <v>14.913095240000001</v>
      </c>
      <c r="K151" s="2">
        <v>10.673809520000001</v>
      </c>
      <c r="L151" s="1">
        <f t="shared" si="5"/>
        <v>4.2392857199999998</v>
      </c>
      <c r="M151" s="1">
        <v>84.095238100000003</v>
      </c>
      <c r="N151" s="2">
        <v>929.21810433003759</v>
      </c>
      <c r="O151" s="1">
        <v>4.0502898056597338</v>
      </c>
      <c r="P151" s="2">
        <v>1.183333333</v>
      </c>
      <c r="Q151" s="1">
        <v>17.245833340000001</v>
      </c>
      <c r="R151" s="1">
        <v>2.4636904771428574</v>
      </c>
      <c r="S151" s="5">
        <v>0</v>
      </c>
    </row>
    <row r="152" spans="1:19">
      <c r="A152" s="2">
        <v>151</v>
      </c>
      <c r="B152" s="2">
        <v>1</v>
      </c>
      <c r="C152" s="2">
        <v>0</v>
      </c>
      <c r="D152" s="2">
        <v>582</v>
      </c>
      <c r="E152" s="2">
        <v>61792</v>
      </c>
      <c r="F152" s="2">
        <v>47</v>
      </c>
      <c r="G152" s="2">
        <v>0</v>
      </c>
      <c r="H152" s="3">
        <f t="shared" si="4"/>
        <v>0</v>
      </c>
      <c r="I152" s="1">
        <v>12.813095240000001</v>
      </c>
      <c r="J152" s="2">
        <v>14.73214286</v>
      </c>
      <c r="K152" s="2">
        <v>11.55357143</v>
      </c>
      <c r="L152" s="1">
        <f t="shared" si="5"/>
        <v>3.1785714299999999</v>
      </c>
      <c r="M152" s="1">
        <v>88.476190470000006</v>
      </c>
      <c r="N152" s="2">
        <v>924.97139447664506</v>
      </c>
      <c r="O152" s="1">
        <v>3.2403000340947834</v>
      </c>
      <c r="P152" s="2">
        <v>1.3130952380000001</v>
      </c>
      <c r="Q152" s="1">
        <v>383.26641410000002</v>
      </c>
      <c r="R152" s="1">
        <v>54.752344871428576</v>
      </c>
      <c r="S152" s="5">
        <v>19</v>
      </c>
    </row>
    <row r="153" spans="1:19">
      <c r="A153" s="2">
        <v>152</v>
      </c>
      <c r="B153" s="2">
        <v>1</v>
      </c>
      <c r="C153" s="2">
        <v>0</v>
      </c>
      <c r="D153" s="2">
        <v>600</v>
      </c>
      <c r="E153" s="2">
        <v>58538</v>
      </c>
      <c r="F153" s="2">
        <v>48</v>
      </c>
      <c r="G153" s="2">
        <v>1.05</v>
      </c>
      <c r="H153" s="3">
        <f t="shared" si="4"/>
        <v>1.0762239912535447</v>
      </c>
      <c r="I153" s="1">
        <v>10.51309524</v>
      </c>
      <c r="J153" s="2">
        <v>13.109523810000001</v>
      </c>
      <c r="K153" s="2">
        <v>8.7928571430000009</v>
      </c>
      <c r="L153" s="1">
        <f t="shared" si="5"/>
        <v>4.3166666669999998</v>
      </c>
      <c r="M153" s="1">
        <v>79.607142859999996</v>
      </c>
      <c r="N153" s="2">
        <v>930.11559679891036</v>
      </c>
      <c r="O153" s="1">
        <v>6.2567001532436572</v>
      </c>
      <c r="P153" s="2">
        <v>1.329761905</v>
      </c>
      <c r="Q153" s="1">
        <v>4.3896464650000002</v>
      </c>
      <c r="R153" s="1">
        <v>0.62709235214285719</v>
      </c>
      <c r="S153" s="5">
        <v>27.142857142857142</v>
      </c>
    </row>
    <row r="154" spans="1:19">
      <c r="A154" s="2">
        <v>153</v>
      </c>
      <c r="B154" s="2">
        <v>1</v>
      </c>
      <c r="C154" s="2">
        <v>0</v>
      </c>
      <c r="D154" s="2">
        <v>597</v>
      </c>
      <c r="E154" s="2">
        <v>61433</v>
      </c>
      <c r="F154" s="2">
        <v>49</v>
      </c>
      <c r="G154" s="2">
        <v>3.84</v>
      </c>
      <c r="H154" s="3">
        <f t="shared" si="4"/>
        <v>3.7316751583025409</v>
      </c>
      <c r="I154" s="1">
        <v>7.6321428569999998</v>
      </c>
      <c r="J154" s="2">
        <v>10.336904759999999</v>
      </c>
      <c r="K154" s="2">
        <v>5.6916666669999998</v>
      </c>
      <c r="L154" s="1">
        <f t="shared" si="5"/>
        <v>4.6452380929999997</v>
      </c>
      <c r="M154" s="1">
        <v>78.166666669999998</v>
      </c>
      <c r="N154" s="2">
        <v>933.08569725864129</v>
      </c>
      <c r="O154" s="1">
        <v>8.8916397071343436</v>
      </c>
      <c r="P154" s="2">
        <v>1.4380952380000001</v>
      </c>
      <c r="Q154" s="1">
        <v>6.5575757579999996</v>
      </c>
      <c r="R154" s="1">
        <v>0.93679653685714281</v>
      </c>
      <c r="S154" s="5">
        <v>0.5714285714285714</v>
      </c>
    </row>
    <row r="155" spans="1:19">
      <c r="A155" s="2">
        <v>154</v>
      </c>
      <c r="B155" s="2">
        <v>1</v>
      </c>
      <c r="C155" s="2">
        <v>0</v>
      </c>
      <c r="D155" s="2">
        <v>534</v>
      </c>
      <c r="E155" s="2">
        <v>59041</v>
      </c>
      <c r="F155" s="2">
        <v>50</v>
      </c>
      <c r="G155" s="2">
        <v>0</v>
      </c>
      <c r="H155" s="3">
        <f t="shared" si="4"/>
        <v>0</v>
      </c>
      <c r="I155" s="1">
        <v>7.108333333</v>
      </c>
      <c r="J155" s="2">
        <v>10.804761900000001</v>
      </c>
      <c r="K155" s="2">
        <v>4.7607142859999998</v>
      </c>
      <c r="L155" s="1">
        <f t="shared" si="5"/>
        <v>6.044047614000001</v>
      </c>
      <c r="M155" s="1">
        <v>74.845238089999995</v>
      </c>
      <c r="N155" s="2">
        <v>933.90575515068963</v>
      </c>
      <c r="O155" s="1">
        <v>4.4617571939383627</v>
      </c>
      <c r="P155" s="2">
        <v>1.3440476189999999</v>
      </c>
      <c r="Q155" s="1">
        <v>1.3085353529999999</v>
      </c>
      <c r="R155" s="1">
        <v>0.18693362185714285</v>
      </c>
      <c r="S155" s="5">
        <v>0.5714285714285714</v>
      </c>
    </row>
    <row r="156" spans="1:19">
      <c r="A156" s="2">
        <v>155</v>
      </c>
      <c r="B156" s="2">
        <v>1</v>
      </c>
      <c r="C156" s="2">
        <v>0</v>
      </c>
      <c r="D156" s="2">
        <v>640</v>
      </c>
      <c r="E156" s="2">
        <v>56277</v>
      </c>
      <c r="F156" s="2">
        <v>51</v>
      </c>
      <c r="G156" s="2">
        <v>6.3</v>
      </c>
      <c r="H156" s="3">
        <f t="shared" si="4"/>
        <v>7.1645610107148565</v>
      </c>
      <c r="I156" s="1">
        <v>7.6476190480000001</v>
      </c>
      <c r="J156" s="2">
        <v>10.859523810000001</v>
      </c>
      <c r="K156" s="2">
        <v>5.5547619050000003</v>
      </c>
      <c r="L156" s="1">
        <f t="shared" si="5"/>
        <v>5.3047619050000003</v>
      </c>
      <c r="M156" s="1">
        <v>79.809523810000002</v>
      </c>
      <c r="N156" s="2">
        <v>930.93289630512515</v>
      </c>
      <c r="O156" s="1">
        <v>4.1017537885237534</v>
      </c>
      <c r="P156" s="2">
        <v>1.3523809520000001</v>
      </c>
      <c r="Q156" s="1">
        <v>3.4183333340000002</v>
      </c>
      <c r="R156" s="1">
        <v>0.48833333342857144</v>
      </c>
      <c r="S156" s="5">
        <v>0</v>
      </c>
    </row>
    <row r="157" spans="1:19">
      <c r="A157" s="2">
        <v>156</v>
      </c>
      <c r="B157" s="2">
        <v>1</v>
      </c>
      <c r="C157" s="2">
        <v>0</v>
      </c>
      <c r="D157" s="2">
        <v>596</v>
      </c>
      <c r="E157" s="2">
        <v>55687</v>
      </c>
      <c r="F157" s="2">
        <v>52</v>
      </c>
      <c r="G157" s="2">
        <v>1.6</v>
      </c>
      <c r="H157" s="3">
        <f t="shared" si="4"/>
        <v>1.712428394418805</v>
      </c>
      <c r="I157" s="1">
        <v>7.8464285709999997</v>
      </c>
      <c r="J157" s="2">
        <v>10.692857139999999</v>
      </c>
      <c r="K157" s="2">
        <v>5.9595238100000003</v>
      </c>
      <c r="L157" s="1">
        <f t="shared" si="5"/>
        <v>4.7333333299999989</v>
      </c>
      <c r="M157" s="1">
        <v>78.97619048</v>
      </c>
      <c r="N157" s="2">
        <v>928.26543504171639</v>
      </c>
      <c r="O157" s="1">
        <v>2.5207560020432487</v>
      </c>
      <c r="P157" s="2">
        <v>1.292857143</v>
      </c>
      <c r="Q157" s="1">
        <v>8.3333330000000001E-3</v>
      </c>
      <c r="R157" s="1">
        <v>1.1904761428571428E-3</v>
      </c>
      <c r="S157" s="5">
        <v>0</v>
      </c>
    </row>
    <row r="158" spans="1:19">
      <c r="A158" s="2">
        <v>157</v>
      </c>
      <c r="B158" s="2">
        <v>1</v>
      </c>
      <c r="C158" s="2">
        <v>0</v>
      </c>
      <c r="D158" s="2">
        <v>540</v>
      </c>
      <c r="E158" s="2">
        <v>51152</v>
      </c>
      <c r="F158" s="2">
        <v>1</v>
      </c>
      <c r="G158" s="2">
        <v>4</v>
      </c>
      <c r="H158" s="3">
        <f t="shared" si="4"/>
        <v>4.2227087894901469</v>
      </c>
      <c r="I158" s="1">
        <v>8.0190476190000002</v>
      </c>
      <c r="J158" s="2">
        <v>11.08452381</v>
      </c>
      <c r="K158" s="2">
        <v>6.1797619050000003</v>
      </c>
      <c r="L158" s="1">
        <f t="shared" si="5"/>
        <v>4.904761905</v>
      </c>
      <c r="M158" s="1">
        <v>82.833333330000002</v>
      </c>
      <c r="N158" s="2">
        <v>930.4512174357227</v>
      </c>
      <c r="O158" s="1">
        <v>5.335518474374255</v>
      </c>
      <c r="P158" s="2">
        <v>1.3892857139999999</v>
      </c>
      <c r="Q158" s="1">
        <v>14.0964394</v>
      </c>
      <c r="R158" s="1">
        <v>2.0137770571428573</v>
      </c>
      <c r="S158" s="5">
        <v>0</v>
      </c>
    </row>
    <row r="159" spans="1:19">
      <c r="A159" s="2">
        <v>158</v>
      </c>
      <c r="B159" s="2">
        <v>1</v>
      </c>
      <c r="C159" s="2">
        <v>0</v>
      </c>
      <c r="D159" s="2">
        <v>745</v>
      </c>
      <c r="E159" s="2">
        <v>61119</v>
      </c>
      <c r="F159" s="2">
        <v>2</v>
      </c>
      <c r="G159" s="2">
        <v>16.28</v>
      </c>
      <c r="H159" s="3">
        <f t="shared" si="4"/>
        <v>19.844238289239026</v>
      </c>
      <c r="I159" s="1">
        <v>9.0714285710000002</v>
      </c>
      <c r="J159" s="2">
        <v>12.84880952</v>
      </c>
      <c r="K159" s="2">
        <v>6.45</v>
      </c>
      <c r="L159" s="1">
        <f t="shared" si="5"/>
        <v>6.3988095199999995</v>
      </c>
      <c r="M159" s="1">
        <v>76.083333330000002</v>
      </c>
      <c r="N159" s="2">
        <v>932.2668482887791</v>
      </c>
      <c r="O159" s="1">
        <v>4.742193087008344</v>
      </c>
      <c r="P159" s="2">
        <v>1.3571428569999999</v>
      </c>
      <c r="Q159" s="1">
        <v>0.13166666699999999</v>
      </c>
      <c r="R159" s="1">
        <v>1.8809523857142855E-2</v>
      </c>
      <c r="S159" s="5">
        <v>16.571428571428573</v>
      </c>
    </row>
    <row r="160" spans="1:19">
      <c r="A160" s="2">
        <v>159</v>
      </c>
      <c r="B160" s="2">
        <v>1</v>
      </c>
      <c r="C160" s="2">
        <v>0</v>
      </c>
      <c r="D160" s="2">
        <v>695</v>
      </c>
      <c r="E160" s="2">
        <v>55946</v>
      </c>
      <c r="F160" s="2">
        <v>3</v>
      </c>
      <c r="G160" s="2">
        <v>26.52</v>
      </c>
      <c r="H160" s="3">
        <f t="shared" si="4"/>
        <v>32.944982661852507</v>
      </c>
      <c r="I160" s="1">
        <v>10.27857143</v>
      </c>
      <c r="J160" s="2">
        <v>14.358333330000001</v>
      </c>
      <c r="K160" s="2">
        <v>7.5547619040000002</v>
      </c>
      <c r="L160" s="1">
        <f t="shared" si="5"/>
        <v>6.8035714260000004</v>
      </c>
      <c r="M160" s="1">
        <v>74.880952379999997</v>
      </c>
      <c r="N160" s="2">
        <v>927.9158692320791</v>
      </c>
      <c r="O160" s="1">
        <v>3.5483909415971397</v>
      </c>
      <c r="P160" s="2">
        <v>1.4595238100000001</v>
      </c>
      <c r="Q160" s="1">
        <v>327.60000000000002</v>
      </c>
      <c r="R160" s="1">
        <v>46.800000000000004</v>
      </c>
      <c r="S160" s="5">
        <v>0</v>
      </c>
    </row>
    <row r="161" spans="1:19">
      <c r="A161" s="2">
        <v>160</v>
      </c>
      <c r="B161" s="2">
        <v>1</v>
      </c>
      <c r="C161" s="2">
        <v>0</v>
      </c>
      <c r="D161" s="2">
        <v>714</v>
      </c>
      <c r="E161" s="2">
        <v>56912</v>
      </c>
      <c r="F161" s="2">
        <v>4</v>
      </c>
      <c r="G161" s="2">
        <v>20.59</v>
      </c>
      <c r="H161" s="3">
        <f t="shared" si="4"/>
        <v>25.831564520663481</v>
      </c>
      <c r="I161" s="1">
        <v>6.5988095229999999</v>
      </c>
      <c r="J161" s="2">
        <v>8.3202380950000006</v>
      </c>
      <c r="K161" s="2">
        <v>5.5488095240000002</v>
      </c>
      <c r="L161" s="1">
        <f t="shared" si="5"/>
        <v>2.7714285710000004</v>
      </c>
      <c r="M161" s="1">
        <v>79.345238100000003</v>
      </c>
      <c r="N161" s="2">
        <v>931.76637153073386</v>
      </c>
      <c r="O161" s="1">
        <v>23.431261706112718</v>
      </c>
      <c r="P161" s="2">
        <v>2.1761904759999999</v>
      </c>
      <c r="Q161" s="1">
        <v>9.7333333339999992</v>
      </c>
      <c r="R161" s="1">
        <v>1.3904761905714285</v>
      </c>
      <c r="S161" s="5">
        <v>0.14285714285714285</v>
      </c>
    </row>
    <row r="162" spans="1:19">
      <c r="A162" s="2">
        <v>161</v>
      </c>
      <c r="B162" s="2">
        <v>1</v>
      </c>
      <c r="C162" s="2">
        <v>0</v>
      </c>
      <c r="D162" s="2">
        <v>598</v>
      </c>
      <c r="E162" s="2">
        <v>56616</v>
      </c>
      <c r="F162" s="2">
        <v>5</v>
      </c>
      <c r="G162" s="2">
        <v>17.07</v>
      </c>
      <c r="H162" s="3">
        <f t="shared" si="4"/>
        <v>18.029991521831285</v>
      </c>
      <c r="I162" s="1">
        <v>7.2119047619999996</v>
      </c>
      <c r="J162" s="2">
        <v>10.3702381</v>
      </c>
      <c r="K162" s="2">
        <v>4.930952381</v>
      </c>
      <c r="L162" s="1">
        <f t="shared" si="5"/>
        <v>5.4392857189999999</v>
      </c>
      <c r="M162" s="1">
        <v>72.583333330000002</v>
      </c>
      <c r="N162" s="2">
        <v>932.9089732674953</v>
      </c>
      <c r="O162" s="1">
        <v>7.6528179805891368</v>
      </c>
      <c r="P162" s="2">
        <v>1.476190476</v>
      </c>
      <c r="Q162" s="1">
        <v>706.4340909</v>
      </c>
      <c r="R162" s="1">
        <v>100.91915584285714</v>
      </c>
      <c r="S162" s="5">
        <v>17</v>
      </c>
    </row>
    <row r="163" spans="1:19">
      <c r="A163" s="2">
        <v>162</v>
      </c>
      <c r="B163" s="2">
        <v>1</v>
      </c>
      <c r="C163" s="2">
        <v>1</v>
      </c>
      <c r="D163" s="2">
        <v>484</v>
      </c>
      <c r="E163" s="2">
        <v>61719</v>
      </c>
      <c r="F163" s="2">
        <v>6</v>
      </c>
      <c r="G163" s="2">
        <v>9.3800000000000008</v>
      </c>
      <c r="H163" s="3">
        <f t="shared" si="4"/>
        <v>7.3557899512305776</v>
      </c>
      <c r="I163" s="1">
        <v>9.9511904760000007</v>
      </c>
      <c r="J163" s="2">
        <v>14.82738095</v>
      </c>
      <c r="K163" s="2">
        <v>6.6357142859999998</v>
      </c>
      <c r="L163" s="1">
        <f t="shared" si="5"/>
        <v>8.1916666639999995</v>
      </c>
      <c r="M163" s="1">
        <v>70.619047620000003</v>
      </c>
      <c r="N163" s="2">
        <v>925.37944832283335</v>
      </c>
      <c r="O163" s="1">
        <v>2.568516941937681</v>
      </c>
      <c r="P163" s="2">
        <v>1.4297619050000001</v>
      </c>
      <c r="Q163" s="1">
        <v>2.5309090909999998</v>
      </c>
      <c r="R163" s="1">
        <v>0.36155844157142852</v>
      </c>
      <c r="S163" s="5">
        <v>0</v>
      </c>
    </row>
    <row r="164" spans="1:19">
      <c r="A164" s="2">
        <v>163</v>
      </c>
      <c r="B164" s="2">
        <v>1</v>
      </c>
      <c r="C164" s="2">
        <v>1</v>
      </c>
      <c r="D164" s="2">
        <v>529</v>
      </c>
      <c r="E164" s="2">
        <v>63771</v>
      </c>
      <c r="F164" s="2">
        <v>7</v>
      </c>
      <c r="G164" s="2">
        <v>10.57</v>
      </c>
      <c r="H164" s="3">
        <f t="shared" si="4"/>
        <v>8.7681391227987628</v>
      </c>
      <c r="I164" s="1">
        <v>12.79166667</v>
      </c>
      <c r="J164" s="2">
        <v>16.57261905</v>
      </c>
      <c r="K164" s="2">
        <v>10.33452381</v>
      </c>
      <c r="L164" s="1">
        <f t="shared" si="5"/>
        <v>6.2380952399999998</v>
      </c>
      <c r="M164" s="1">
        <v>79.369047620000003</v>
      </c>
      <c r="N164" s="2">
        <v>925.42686872126683</v>
      </c>
      <c r="O164" s="1">
        <v>5.1154435552528517</v>
      </c>
      <c r="P164" s="2">
        <v>1.8892857139999999</v>
      </c>
      <c r="Q164" s="1">
        <v>10.338939399999999</v>
      </c>
      <c r="R164" s="1">
        <v>1.4769913428571428</v>
      </c>
      <c r="S164" s="5">
        <v>0.14285714285714285</v>
      </c>
    </row>
    <row r="165" spans="1:19">
      <c r="A165" s="2">
        <v>164</v>
      </c>
      <c r="B165" s="2">
        <v>1</v>
      </c>
      <c r="C165" s="2">
        <v>1</v>
      </c>
      <c r="D165" s="2">
        <v>415</v>
      </c>
      <c r="E165" s="2">
        <v>39191</v>
      </c>
      <c r="F165" s="2">
        <v>8</v>
      </c>
      <c r="G165" s="2">
        <v>13.04</v>
      </c>
      <c r="H165" s="3">
        <f t="shared" si="4"/>
        <v>13.808272307417518</v>
      </c>
      <c r="I165" s="1">
        <v>10.16547619</v>
      </c>
      <c r="J165" s="2">
        <v>12.497619050000001</v>
      </c>
      <c r="K165" s="2">
        <v>8.5440476190000005</v>
      </c>
      <c r="L165" s="1">
        <f t="shared" si="5"/>
        <v>3.9535714310000003</v>
      </c>
      <c r="M165" s="1">
        <v>80.202380950000006</v>
      </c>
      <c r="N165" s="2">
        <v>925.56025881151038</v>
      </c>
      <c r="O165" s="1">
        <v>7.4306146773369663</v>
      </c>
      <c r="P165" s="2">
        <v>1.879220779</v>
      </c>
      <c r="Q165" s="1">
        <v>903.99242430000004</v>
      </c>
      <c r="R165" s="1">
        <v>129.1417749</v>
      </c>
      <c r="S165" s="5">
        <v>13.428571428571429</v>
      </c>
    </row>
    <row r="166" spans="1:19">
      <c r="A166" s="2">
        <v>165</v>
      </c>
      <c r="B166" s="2">
        <v>1</v>
      </c>
      <c r="C166" s="2">
        <v>1</v>
      </c>
      <c r="D166" s="2">
        <v>388</v>
      </c>
      <c r="E166" s="2">
        <v>48419</v>
      </c>
      <c r="F166" s="2">
        <v>9</v>
      </c>
      <c r="G166" s="2">
        <v>13.92</v>
      </c>
      <c r="H166" s="3">
        <f t="shared" si="4"/>
        <v>11.154629381028109</v>
      </c>
      <c r="I166" s="1">
        <v>10.15</v>
      </c>
      <c r="J166" s="2">
        <v>14.27619048</v>
      </c>
      <c r="K166" s="2">
        <v>7.3297619049999998</v>
      </c>
      <c r="L166" s="1">
        <f t="shared" si="5"/>
        <v>6.9464285750000005</v>
      </c>
      <c r="M166" s="1">
        <v>65.107142859999996</v>
      </c>
      <c r="N166" s="2">
        <v>925.39637323344118</v>
      </c>
      <c r="O166" s="1">
        <v>5.141069300187298</v>
      </c>
      <c r="P166" s="2">
        <v>1.864285714</v>
      </c>
      <c r="Q166" s="1">
        <v>0.18106060600000001</v>
      </c>
      <c r="R166" s="1">
        <v>2.5865800857142858E-2</v>
      </c>
      <c r="S166" s="5">
        <v>10.571428571428571</v>
      </c>
    </row>
    <row r="167" spans="1:19">
      <c r="A167" s="2">
        <v>166</v>
      </c>
      <c r="B167" s="2">
        <v>1</v>
      </c>
      <c r="C167" s="2">
        <v>0</v>
      </c>
      <c r="D167" s="2">
        <v>439</v>
      </c>
      <c r="E167" s="2">
        <v>62513</v>
      </c>
      <c r="F167" s="2">
        <v>10</v>
      </c>
      <c r="G167" s="2">
        <v>7.34</v>
      </c>
      <c r="H167" s="3">
        <f t="shared" si="4"/>
        <v>5.1545438548781854</v>
      </c>
      <c r="I167" s="1">
        <v>13.84642857</v>
      </c>
      <c r="J167" s="2">
        <v>18.565476189999998</v>
      </c>
      <c r="K167" s="2">
        <v>10.62619048</v>
      </c>
      <c r="L167" s="1">
        <f t="shared" si="5"/>
        <v>7.9392857099999983</v>
      </c>
      <c r="M167" s="1">
        <v>67.392857140000004</v>
      </c>
      <c r="N167" s="2">
        <v>928.04726715477614</v>
      </c>
      <c r="O167" s="1">
        <v>5.7287246722288439</v>
      </c>
      <c r="P167" s="2">
        <v>1.8095238090000001</v>
      </c>
      <c r="Q167" s="1">
        <v>1.6310606059999999</v>
      </c>
      <c r="R167" s="1">
        <v>0.23300865799999998</v>
      </c>
      <c r="S167" s="5">
        <v>1.8571428571428572</v>
      </c>
    </row>
    <row r="168" spans="1:19">
      <c r="A168" s="2">
        <v>167</v>
      </c>
      <c r="B168" s="2">
        <v>1</v>
      </c>
      <c r="C168" s="2">
        <v>0</v>
      </c>
      <c r="D168" s="2">
        <v>474</v>
      </c>
      <c r="E168" s="2">
        <v>63547</v>
      </c>
      <c r="F168" s="2">
        <v>11</v>
      </c>
      <c r="G168" s="2">
        <v>7.58</v>
      </c>
      <c r="H168" s="3">
        <f t="shared" si="4"/>
        <v>5.6539569137803527</v>
      </c>
      <c r="I168" s="1">
        <v>15.801190480000001</v>
      </c>
      <c r="J168" s="2">
        <v>19.538095240000001</v>
      </c>
      <c r="K168" s="2">
        <v>13.43452381</v>
      </c>
      <c r="L168" s="1">
        <f t="shared" si="5"/>
        <v>6.1035714300000006</v>
      </c>
      <c r="M168" s="1">
        <v>79.333333339999996</v>
      </c>
      <c r="N168" s="2">
        <v>923.90117486804013</v>
      </c>
      <c r="O168" s="1">
        <v>2.9513877064532608</v>
      </c>
      <c r="P168" s="2">
        <v>1.803571429</v>
      </c>
      <c r="Q168" s="1">
        <v>421.08916670000002</v>
      </c>
      <c r="R168" s="1">
        <v>60.155595242857146</v>
      </c>
      <c r="S168" s="5">
        <v>3.7142857142857144</v>
      </c>
    </row>
    <row r="169" spans="1:19">
      <c r="A169" s="2">
        <v>168</v>
      </c>
      <c r="B169" s="2">
        <v>1</v>
      </c>
      <c r="C169" s="2">
        <v>0</v>
      </c>
      <c r="D169" s="2">
        <v>459</v>
      </c>
      <c r="E169" s="2">
        <v>61396</v>
      </c>
      <c r="F169" s="2">
        <v>12</v>
      </c>
      <c r="G169" s="2">
        <v>10.09</v>
      </c>
      <c r="H169" s="3">
        <f t="shared" si="4"/>
        <v>7.5433415857710582</v>
      </c>
      <c r="I169" s="1">
        <v>17.84880952</v>
      </c>
      <c r="J169" s="2">
        <v>23.305952380000001</v>
      </c>
      <c r="K169" s="2">
        <v>14.102380950000001</v>
      </c>
      <c r="L169" s="1">
        <f t="shared" si="5"/>
        <v>9.2035714300000002</v>
      </c>
      <c r="M169" s="1">
        <v>68.595238100000003</v>
      </c>
      <c r="N169" s="2">
        <v>929.75731312787343</v>
      </c>
      <c r="O169" s="1">
        <v>2.3714966797207557</v>
      </c>
      <c r="P169" s="2">
        <v>1.808333333</v>
      </c>
      <c r="Q169" s="1">
        <v>383.39722230000001</v>
      </c>
      <c r="R169" s="1">
        <v>54.771031757142858</v>
      </c>
      <c r="S169" s="5">
        <v>45.285714285714285</v>
      </c>
    </row>
    <row r="170" spans="1:19">
      <c r="A170" s="2">
        <v>169</v>
      </c>
      <c r="B170" s="2">
        <v>1</v>
      </c>
      <c r="C170" s="2">
        <v>0</v>
      </c>
      <c r="D170" s="2">
        <v>516</v>
      </c>
      <c r="E170" s="2">
        <v>58746</v>
      </c>
      <c r="F170" s="2">
        <v>13</v>
      </c>
      <c r="G170" s="2">
        <v>7.4</v>
      </c>
      <c r="H170" s="3">
        <f t="shared" si="4"/>
        <v>6.4998467980798686</v>
      </c>
      <c r="I170" s="1">
        <v>22.20357143</v>
      </c>
      <c r="J170" s="2">
        <v>28.78214286</v>
      </c>
      <c r="K170" s="2">
        <v>17.61071428</v>
      </c>
      <c r="L170" s="1">
        <f t="shared" si="5"/>
        <v>11.171428580000001</v>
      </c>
      <c r="M170" s="1">
        <v>68.059523810000002</v>
      </c>
      <c r="N170" s="2">
        <v>917.60994381065905</v>
      </c>
      <c r="O170" s="1">
        <v>6.1996254043929842</v>
      </c>
      <c r="P170" s="2">
        <v>2.444047619</v>
      </c>
      <c r="Q170" s="1">
        <v>322.31848489999999</v>
      </c>
      <c r="R170" s="1">
        <v>46.045497842857138</v>
      </c>
      <c r="S170" s="5">
        <v>0.2857142857142857</v>
      </c>
    </row>
    <row r="171" spans="1:19">
      <c r="A171" s="2">
        <v>170</v>
      </c>
      <c r="B171" s="2">
        <v>1</v>
      </c>
      <c r="C171" s="2">
        <v>0</v>
      </c>
      <c r="D171" s="2">
        <v>489</v>
      </c>
      <c r="E171" s="2">
        <v>56887</v>
      </c>
      <c r="F171" s="2">
        <v>14</v>
      </c>
      <c r="G171" s="2">
        <v>5.31</v>
      </c>
      <c r="H171" s="3">
        <f t="shared" si="4"/>
        <v>4.5644699140401137</v>
      </c>
      <c r="I171" s="1">
        <v>14.189285720000001</v>
      </c>
      <c r="J171" s="2">
        <v>18.176190479999999</v>
      </c>
      <c r="K171" s="2">
        <v>11.411904760000001</v>
      </c>
      <c r="L171" s="1">
        <f t="shared" si="5"/>
        <v>6.7642857199999984</v>
      </c>
      <c r="M171" s="1">
        <v>77.916666669999998</v>
      </c>
      <c r="N171" s="2">
        <v>929.47604290822403</v>
      </c>
      <c r="O171" s="1">
        <v>6.4054997445939037</v>
      </c>
      <c r="P171" s="2">
        <v>1.747619048</v>
      </c>
      <c r="Q171" s="1">
        <v>33.950454540000003</v>
      </c>
      <c r="R171" s="1">
        <v>4.8500649342857143</v>
      </c>
      <c r="S171" s="5">
        <v>63.285714285714285</v>
      </c>
    </row>
    <row r="172" spans="1:19">
      <c r="A172" s="2">
        <v>171</v>
      </c>
      <c r="B172" s="2">
        <v>1</v>
      </c>
      <c r="C172" s="2">
        <v>0</v>
      </c>
      <c r="D172" s="2">
        <v>478</v>
      </c>
      <c r="E172" s="2">
        <v>53482</v>
      </c>
      <c r="F172" s="2">
        <v>15</v>
      </c>
      <c r="G172" s="2">
        <v>1.98</v>
      </c>
      <c r="H172" s="3">
        <f t="shared" si="4"/>
        <v>1.7696421225832988</v>
      </c>
      <c r="I172" s="1">
        <v>19.865476189999999</v>
      </c>
      <c r="J172" s="2">
        <v>26.313095239999999</v>
      </c>
      <c r="K172" s="2">
        <v>14.96428571</v>
      </c>
      <c r="L172" s="1">
        <f t="shared" si="5"/>
        <v>11.348809529999999</v>
      </c>
      <c r="M172" s="1">
        <v>65.416666669999998</v>
      </c>
      <c r="N172" s="2">
        <v>920.67311425166008</v>
      </c>
      <c r="O172" s="1">
        <v>2.676213178954538</v>
      </c>
      <c r="P172" s="2">
        <v>2.042857143</v>
      </c>
      <c r="Q172" s="1">
        <v>317.73636370000003</v>
      </c>
      <c r="R172" s="1">
        <v>45.390909100000002</v>
      </c>
      <c r="S172" s="5">
        <v>21</v>
      </c>
    </row>
    <row r="173" spans="1:19">
      <c r="A173" s="2">
        <v>172</v>
      </c>
      <c r="B173" s="2">
        <v>1</v>
      </c>
      <c r="C173" s="2">
        <v>0</v>
      </c>
      <c r="D173" s="2">
        <v>561</v>
      </c>
      <c r="E173" s="2">
        <v>60057</v>
      </c>
      <c r="F173" s="2">
        <v>16</v>
      </c>
      <c r="G173" s="2">
        <v>3.64</v>
      </c>
      <c r="H173" s="3">
        <f t="shared" si="4"/>
        <v>3.4001698386532797</v>
      </c>
      <c r="I173" s="1">
        <v>18.490476189999999</v>
      </c>
      <c r="J173" s="2">
        <v>23.77380952</v>
      </c>
      <c r="K173" s="2">
        <v>14.75</v>
      </c>
      <c r="L173" s="1">
        <f t="shared" si="5"/>
        <v>9.0238095200000004</v>
      </c>
      <c r="M173" s="1">
        <v>73.952380950000006</v>
      </c>
      <c r="N173" s="2">
        <v>924.3717010045973</v>
      </c>
      <c r="O173" s="1">
        <v>2.8762302060275839</v>
      </c>
      <c r="P173" s="2">
        <v>1.5</v>
      </c>
      <c r="Q173" s="1">
        <v>280.3886364</v>
      </c>
      <c r="R173" s="1">
        <v>40.055519485714285</v>
      </c>
      <c r="S173" s="5">
        <v>48</v>
      </c>
    </row>
    <row r="174" spans="1:19">
      <c r="A174" s="2">
        <v>173</v>
      </c>
      <c r="B174" s="2">
        <v>1</v>
      </c>
      <c r="C174" s="2">
        <v>0</v>
      </c>
      <c r="D174" s="2">
        <v>545</v>
      </c>
      <c r="E174" s="2">
        <v>59203</v>
      </c>
      <c r="F174" s="2">
        <v>17</v>
      </c>
      <c r="G174" s="2">
        <v>6.79</v>
      </c>
      <c r="H174" s="3">
        <f t="shared" si="4"/>
        <v>6.2506123000523628</v>
      </c>
      <c r="I174" s="1">
        <v>22.632142859999998</v>
      </c>
      <c r="J174" s="2">
        <v>29.208333329999999</v>
      </c>
      <c r="K174" s="2">
        <v>17.875</v>
      </c>
      <c r="L174" s="1">
        <f t="shared" si="5"/>
        <v>11.333333329999999</v>
      </c>
      <c r="M174" s="1">
        <v>68.607142859999996</v>
      </c>
      <c r="N174" s="2">
        <v>920.89077132640909</v>
      </c>
      <c r="O174" s="1">
        <v>3.58428401157841</v>
      </c>
      <c r="P174" s="2">
        <v>1.776190476</v>
      </c>
      <c r="Q174" s="1">
        <v>22.49166666</v>
      </c>
      <c r="R174" s="1">
        <v>3.2130952371428569</v>
      </c>
      <c r="S174" s="5">
        <v>7.1428571428571432</v>
      </c>
    </row>
    <row r="175" spans="1:19">
      <c r="A175" s="2">
        <v>174</v>
      </c>
      <c r="B175" s="2">
        <v>2</v>
      </c>
      <c r="C175" s="2">
        <v>0</v>
      </c>
      <c r="D175" s="2">
        <v>508</v>
      </c>
      <c r="E175" s="2">
        <v>58977</v>
      </c>
      <c r="F175" s="2">
        <v>18</v>
      </c>
      <c r="G175" s="2">
        <v>1.56</v>
      </c>
      <c r="H175" s="3">
        <f t="shared" si="4"/>
        <v>1.3437102599318378</v>
      </c>
      <c r="I175" s="1">
        <v>21.02380952</v>
      </c>
      <c r="J175" s="2">
        <v>26.4047619</v>
      </c>
      <c r="K175" s="2">
        <v>16.92976191</v>
      </c>
      <c r="L175" s="1">
        <f t="shared" si="5"/>
        <v>9.4749999900000006</v>
      </c>
      <c r="M175" s="1">
        <v>73.238095240000007</v>
      </c>
      <c r="N175" s="2">
        <v>919.44290822407618</v>
      </c>
      <c r="O175" s="1">
        <v>2.5475566150178786</v>
      </c>
      <c r="P175" s="2">
        <v>1.9297619050000001</v>
      </c>
      <c r="Q175" s="1">
        <v>19.856767680000001</v>
      </c>
      <c r="R175" s="1">
        <v>2.8366810971428573</v>
      </c>
      <c r="S175" s="5">
        <v>27</v>
      </c>
    </row>
    <row r="176" spans="1:19">
      <c r="A176" s="2">
        <v>175</v>
      </c>
      <c r="B176" s="2">
        <v>2</v>
      </c>
      <c r="C176" s="2">
        <v>0</v>
      </c>
      <c r="D176" s="2">
        <v>565</v>
      </c>
      <c r="E176" s="2">
        <v>58868</v>
      </c>
      <c r="F176" s="2">
        <v>19</v>
      </c>
      <c r="G176" s="2">
        <v>3.26</v>
      </c>
      <c r="H176" s="3">
        <f t="shared" si="4"/>
        <v>3.128864578378745</v>
      </c>
      <c r="I176" s="1">
        <v>21.294047620000001</v>
      </c>
      <c r="J176" s="2">
        <v>25.639285709999999</v>
      </c>
      <c r="K176" s="2">
        <v>18.430952380000001</v>
      </c>
      <c r="L176" s="1">
        <f t="shared" si="5"/>
        <v>7.2083333299999985</v>
      </c>
      <c r="M176" s="1">
        <v>75.595238100000003</v>
      </c>
      <c r="N176" s="2">
        <v>917.72164140984171</v>
      </c>
      <c r="O176" s="1">
        <v>3.1479652647709857</v>
      </c>
      <c r="P176" s="2">
        <v>1.65</v>
      </c>
      <c r="Q176" s="1">
        <v>47.791666659999997</v>
      </c>
      <c r="R176" s="1">
        <v>6.8273809514285713</v>
      </c>
      <c r="S176" s="5">
        <v>9.1428571428571423</v>
      </c>
    </row>
    <row r="177" spans="1:19">
      <c r="A177" s="2">
        <v>176</v>
      </c>
      <c r="B177" s="2">
        <v>2</v>
      </c>
      <c r="C177" s="2">
        <v>0</v>
      </c>
      <c r="D177" s="2">
        <v>609</v>
      </c>
      <c r="E177" s="2">
        <v>61705</v>
      </c>
      <c r="F177" s="2">
        <v>20</v>
      </c>
      <c r="G177" s="2">
        <v>0.81</v>
      </c>
      <c r="H177" s="3">
        <f t="shared" si="4"/>
        <v>0.79943278502552473</v>
      </c>
      <c r="I177" s="1">
        <v>22.58452381</v>
      </c>
      <c r="J177" s="2">
        <v>27.152380950000001</v>
      </c>
      <c r="K177" s="2">
        <v>19.40952381</v>
      </c>
      <c r="L177" s="1">
        <f t="shared" si="5"/>
        <v>7.7428571400000017</v>
      </c>
      <c r="M177" s="1">
        <v>77.630952379999997</v>
      </c>
      <c r="N177" s="2">
        <v>918.03339009024353</v>
      </c>
      <c r="O177" s="1">
        <v>2.3612293546739318</v>
      </c>
      <c r="P177" s="2">
        <v>1.6857142860000001</v>
      </c>
      <c r="Q177" s="1">
        <v>23.021212120000001</v>
      </c>
      <c r="R177" s="1">
        <v>3.2887445885714288</v>
      </c>
      <c r="S177" s="5">
        <v>96.142857142857139</v>
      </c>
    </row>
    <row r="178" spans="1:19">
      <c r="A178" s="2">
        <v>177</v>
      </c>
      <c r="B178" s="2">
        <v>2</v>
      </c>
      <c r="C178" s="2">
        <v>0</v>
      </c>
      <c r="D178" s="2">
        <v>659</v>
      </c>
      <c r="E178" s="2">
        <v>53206</v>
      </c>
      <c r="F178" s="2">
        <v>21</v>
      </c>
      <c r="G178" s="2">
        <v>2.68</v>
      </c>
      <c r="H178" s="3">
        <f t="shared" si="4"/>
        <v>3.3194000676615425</v>
      </c>
      <c r="I178" s="1">
        <v>22.57261905</v>
      </c>
      <c r="J178" s="2">
        <v>26.627380949999999</v>
      </c>
      <c r="K178" s="2">
        <v>19.745238090000001</v>
      </c>
      <c r="L178" s="1">
        <f t="shared" si="5"/>
        <v>6.8821428599999983</v>
      </c>
      <c r="M178" s="1">
        <v>81.690476189999998</v>
      </c>
      <c r="N178" s="2">
        <v>916.57514047335258</v>
      </c>
      <c r="O178" s="1">
        <v>3.4908394347011749</v>
      </c>
      <c r="P178" s="2">
        <v>1.5095238099999999</v>
      </c>
      <c r="Q178" s="1">
        <v>39.94</v>
      </c>
      <c r="R178" s="1">
        <v>5.7057142857142855</v>
      </c>
      <c r="S178" s="5">
        <v>23.428571428571427</v>
      </c>
    </row>
    <row r="179" spans="1:19">
      <c r="A179" s="2">
        <v>178</v>
      </c>
      <c r="B179" s="2">
        <v>2</v>
      </c>
      <c r="C179" s="2">
        <v>0</v>
      </c>
      <c r="D179" s="2">
        <v>661</v>
      </c>
      <c r="E179" s="2">
        <v>51761</v>
      </c>
      <c r="F179" s="2">
        <v>22</v>
      </c>
      <c r="G179" s="2">
        <v>4.9000000000000004</v>
      </c>
      <c r="H179" s="3">
        <f t="shared" si="4"/>
        <v>6.2574138830393542</v>
      </c>
      <c r="I179" s="1">
        <v>22.175000000000001</v>
      </c>
      <c r="J179" s="2">
        <v>25.772619049999999</v>
      </c>
      <c r="K179" s="2">
        <v>20.377380949999999</v>
      </c>
      <c r="L179" s="1">
        <f t="shared" si="5"/>
        <v>5.3952381000000003</v>
      </c>
      <c r="M179" s="1">
        <v>87.809523810000002</v>
      </c>
      <c r="N179" s="2">
        <v>917.54100119189513</v>
      </c>
      <c r="O179" s="1">
        <v>3.5674101821896818</v>
      </c>
      <c r="P179" s="2">
        <v>1.5380952379999999</v>
      </c>
      <c r="Q179" s="1">
        <v>82.791666660000004</v>
      </c>
      <c r="R179" s="1">
        <v>11.827380951428571</v>
      </c>
      <c r="S179" s="5">
        <v>108.14285714285714</v>
      </c>
    </row>
    <row r="180" spans="1:19">
      <c r="A180" s="2">
        <v>179</v>
      </c>
      <c r="B180" s="2">
        <v>2</v>
      </c>
      <c r="C180" s="2">
        <v>0</v>
      </c>
      <c r="D180" s="2">
        <v>743</v>
      </c>
      <c r="E180" s="2">
        <v>60769</v>
      </c>
      <c r="F180" s="2">
        <v>23</v>
      </c>
      <c r="G180" s="2">
        <v>7.02</v>
      </c>
      <c r="H180" s="3">
        <f t="shared" si="4"/>
        <v>8.5830933535190646</v>
      </c>
      <c r="I180" s="1">
        <v>23.919047620000001</v>
      </c>
      <c r="J180" s="2">
        <v>29.069047619999999</v>
      </c>
      <c r="K180" s="2">
        <v>20.524999999999999</v>
      </c>
      <c r="L180" s="1">
        <f t="shared" si="5"/>
        <v>8.5440476200000006</v>
      </c>
      <c r="M180" s="1">
        <v>77.321428569999995</v>
      </c>
      <c r="N180" s="2">
        <v>916.39678188319431</v>
      </c>
      <c r="O180" s="1">
        <v>2.2981440490379703</v>
      </c>
      <c r="P180" s="2">
        <v>1.53452381</v>
      </c>
      <c r="Q180" s="1">
        <v>329.81818179999999</v>
      </c>
      <c r="R180" s="1">
        <v>47.116883114285713</v>
      </c>
      <c r="S180" s="5">
        <v>73.285714285714292</v>
      </c>
    </row>
    <row r="181" spans="1:19">
      <c r="A181" s="2">
        <v>180</v>
      </c>
      <c r="B181" s="2">
        <v>2</v>
      </c>
      <c r="C181" s="2">
        <v>0</v>
      </c>
      <c r="D181" s="2">
        <v>843</v>
      </c>
      <c r="E181" s="2">
        <v>65314</v>
      </c>
      <c r="F181" s="2">
        <v>24</v>
      </c>
      <c r="G181" s="2">
        <v>15.44</v>
      </c>
      <c r="H181" s="3">
        <f t="shared" si="4"/>
        <v>19.928223658021253</v>
      </c>
      <c r="I181" s="1">
        <v>23.59047619</v>
      </c>
      <c r="J181" s="2">
        <v>27.452380949999998</v>
      </c>
      <c r="K181" s="2">
        <v>21.321428569999998</v>
      </c>
      <c r="L181" s="1">
        <f t="shared" si="5"/>
        <v>6.1309523800000001</v>
      </c>
      <c r="M181" s="1">
        <v>85.880952379999997</v>
      </c>
      <c r="N181" s="2">
        <v>917.80492082411035</v>
      </c>
      <c r="O181" s="1">
        <v>4.3663034224416828</v>
      </c>
      <c r="P181" s="2">
        <v>1.4380952380000001</v>
      </c>
      <c r="Q181" s="1">
        <v>74.664090909999999</v>
      </c>
      <c r="R181" s="1">
        <v>10.666298701428572</v>
      </c>
      <c r="S181" s="5">
        <v>0.2857142857142857</v>
      </c>
    </row>
    <row r="182" spans="1:19">
      <c r="A182" s="2">
        <v>181</v>
      </c>
      <c r="B182" s="2">
        <v>2</v>
      </c>
      <c r="C182" s="2">
        <v>0</v>
      </c>
      <c r="D182" s="2">
        <v>886</v>
      </c>
      <c r="E182" s="2">
        <v>59994</v>
      </c>
      <c r="F182" s="2">
        <v>25</v>
      </c>
      <c r="G182" s="2">
        <v>35.26</v>
      </c>
      <c r="H182" s="3">
        <f t="shared" si="4"/>
        <v>52.072473914058072</v>
      </c>
      <c r="I182" s="1">
        <v>28.03452381</v>
      </c>
      <c r="J182" s="2">
        <v>32.536904759999999</v>
      </c>
      <c r="K182" s="2">
        <v>24.763095239999998</v>
      </c>
      <c r="L182" s="1">
        <f t="shared" si="5"/>
        <v>7.7738095200000004</v>
      </c>
      <c r="M182" s="1">
        <v>76.511904759999993</v>
      </c>
      <c r="N182" s="2">
        <v>914.34164822067089</v>
      </c>
      <c r="O182" s="1">
        <v>2.2473522901413245</v>
      </c>
      <c r="P182" s="2">
        <v>2.0750000000000002</v>
      </c>
      <c r="Q182" s="1">
        <v>9.2649999990000005</v>
      </c>
      <c r="R182" s="1">
        <v>1.3235714284285716</v>
      </c>
      <c r="S182" s="5">
        <v>98</v>
      </c>
    </row>
    <row r="183" spans="1:19">
      <c r="A183" s="2">
        <v>182</v>
      </c>
      <c r="B183" s="2">
        <v>2</v>
      </c>
      <c r="C183" s="2">
        <v>0</v>
      </c>
      <c r="D183" s="2">
        <v>1100</v>
      </c>
      <c r="E183" s="2">
        <v>63132</v>
      </c>
      <c r="F183" s="2">
        <v>26</v>
      </c>
      <c r="G183" s="2">
        <v>31.77</v>
      </c>
      <c r="H183" s="3">
        <f t="shared" si="4"/>
        <v>55.355445732750425</v>
      </c>
      <c r="I183" s="1">
        <v>24.182142859999999</v>
      </c>
      <c r="J183" s="2">
        <v>27.173809519999999</v>
      </c>
      <c r="K183" s="2">
        <v>22.40714286</v>
      </c>
      <c r="L183" s="1">
        <f t="shared" si="5"/>
        <v>4.7666666599999985</v>
      </c>
      <c r="M183" s="1">
        <v>87.72619048</v>
      </c>
      <c r="N183" s="2">
        <v>915.66497531074401</v>
      </c>
      <c r="O183" s="1">
        <v>2.6932232249276349</v>
      </c>
      <c r="P183" s="2">
        <v>1.6428571430000001</v>
      </c>
      <c r="Q183" s="1">
        <v>93.440151510000007</v>
      </c>
      <c r="R183" s="1">
        <v>13.348593072857144</v>
      </c>
      <c r="S183" s="5">
        <v>29.428571428571427</v>
      </c>
    </row>
    <row r="184" spans="1:19">
      <c r="A184" s="2">
        <v>183</v>
      </c>
      <c r="B184" s="2">
        <v>2</v>
      </c>
      <c r="C184" s="2">
        <v>0</v>
      </c>
      <c r="D184" s="2">
        <v>1307</v>
      </c>
      <c r="E184" s="2">
        <v>65102</v>
      </c>
      <c r="F184" s="2">
        <v>27</v>
      </c>
      <c r="G184" s="2">
        <v>39.42</v>
      </c>
      <c r="H184" s="3">
        <f t="shared" si="4"/>
        <v>79.140333630303218</v>
      </c>
      <c r="I184" s="1">
        <v>26.478571429999999</v>
      </c>
      <c r="J184" s="2">
        <v>32.878571430000001</v>
      </c>
      <c r="K184" s="2">
        <v>21.247619050000001</v>
      </c>
      <c r="L184" s="1">
        <f t="shared" si="5"/>
        <v>11.63095238</v>
      </c>
      <c r="M184" s="1">
        <v>68.630952379999997</v>
      </c>
      <c r="N184" s="2">
        <v>917.40018729780354</v>
      </c>
      <c r="O184" s="1">
        <v>2.2504512174357227</v>
      </c>
      <c r="P184" s="2">
        <v>1.6369047619999999</v>
      </c>
      <c r="Q184" s="1">
        <v>0.60151515099999997</v>
      </c>
      <c r="R184" s="1">
        <v>8.5930735857142851E-2</v>
      </c>
      <c r="S184" s="5">
        <v>43.285714285714285</v>
      </c>
    </row>
    <row r="185" spans="1:19">
      <c r="A185" s="2">
        <v>184</v>
      </c>
      <c r="B185" s="2">
        <v>2</v>
      </c>
      <c r="C185" s="2">
        <v>1</v>
      </c>
      <c r="D185" s="2">
        <v>1047</v>
      </c>
      <c r="E185" s="2">
        <v>67069</v>
      </c>
      <c r="F185" s="2">
        <v>28</v>
      </c>
      <c r="G185" s="2">
        <v>37.82</v>
      </c>
      <c r="H185" s="3">
        <f t="shared" si="4"/>
        <v>59.040003578404338</v>
      </c>
      <c r="I185" s="1">
        <v>27.280952379999999</v>
      </c>
      <c r="J185" s="2">
        <v>33.02380952</v>
      </c>
      <c r="K185" s="2">
        <v>23.069047619999999</v>
      </c>
      <c r="L185" s="1">
        <f t="shared" si="5"/>
        <v>9.9547619000000012</v>
      </c>
      <c r="M185" s="1">
        <v>72.571428569999995</v>
      </c>
      <c r="N185" s="2">
        <v>915.30233270900737</v>
      </c>
      <c r="O185" s="1">
        <v>2.5579771837221181</v>
      </c>
      <c r="P185" s="2">
        <v>1.7297619049999999</v>
      </c>
      <c r="Q185" s="1">
        <v>73.137121219999997</v>
      </c>
      <c r="R185" s="1">
        <v>10.448160174285714</v>
      </c>
      <c r="S185" s="5">
        <v>0</v>
      </c>
    </row>
    <row r="186" spans="1:19">
      <c r="A186" s="2">
        <v>185</v>
      </c>
      <c r="B186" s="2">
        <v>2</v>
      </c>
      <c r="C186" s="2">
        <v>1</v>
      </c>
      <c r="D186" s="2">
        <v>728</v>
      </c>
      <c r="E186" s="2">
        <v>58501</v>
      </c>
      <c r="F186" s="2">
        <v>29</v>
      </c>
      <c r="G186" s="2">
        <v>28.57</v>
      </c>
      <c r="H186" s="3">
        <f t="shared" si="4"/>
        <v>35.553170031281518</v>
      </c>
      <c r="I186" s="1">
        <v>27.390476190000001</v>
      </c>
      <c r="J186" s="2">
        <v>33.017857139999997</v>
      </c>
      <c r="K186" s="2">
        <v>23.484523809999999</v>
      </c>
      <c r="L186" s="1">
        <f t="shared" si="5"/>
        <v>9.5333333299999978</v>
      </c>
      <c r="M186" s="1">
        <v>74.571428569999995</v>
      </c>
      <c r="N186" s="2">
        <v>917.20064702877573</v>
      </c>
      <c r="O186" s="1">
        <v>1.9903286225097905</v>
      </c>
      <c r="P186" s="2">
        <v>1.572619048</v>
      </c>
      <c r="Q186" s="1">
        <v>54.841666670000002</v>
      </c>
      <c r="R186" s="1">
        <v>7.8345238100000003</v>
      </c>
      <c r="S186" s="5">
        <v>85.428571428571431</v>
      </c>
    </row>
    <row r="187" spans="1:19">
      <c r="A187" s="2">
        <v>186</v>
      </c>
      <c r="B187" s="2">
        <v>2</v>
      </c>
      <c r="C187" s="2">
        <v>1</v>
      </c>
      <c r="D187" s="2">
        <v>552</v>
      </c>
      <c r="E187" s="2">
        <v>56904</v>
      </c>
      <c r="F187" s="2">
        <v>30</v>
      </c>
      <c r="G187" s="2">
        <v>14.78</v>
      </c>
      <c r="H187" s="3">
        <f t="shared" si="4"/>
        <v>14.337410375369043</v>
      </c>
      <c r="I187" s="1">
        <v>29.366666670000001</v>
      </c>
      <c r="J187" s="2">
        <v>35.21785714</v>
      </c>
      <c r="K187" s="2">
        <v>24.639285709999999</v>
      </c>
      <c r="L187" s="1">
        <f t="shared" si="5"/>
        <v>10.57857143</v>
      </c>
      <c r="M187" s="1">
        <v>64.892857140000004</v>
      </c>
      <c r="N187" s="2">
        <v>920.92879278052101</v>
      </c>
      <c r="O187" s="1">
        <v>3.8734547931210628</v>
      </c>
      <c r="P187" s="2">
        <v>1.865476191</v>
      </c>
      <c r="Q187" s="1">
        <v>6.6962121210000003</v>
      </c>
      <c r="R187" s="1">
        <v>0.95660173157142858</v>
      </c>
      <c r="S187" s="5">
        <v>20.285714285714285</v>
      </c>
    </row>
    <row r="188" spans="1:19">
      <c r="A188" s="2">
        <v>187</v>
      </c>
      <c r="B188" s="2">
        <v>2</v>
      </c>
      <c r="C188" s="2">
        <v>1</v>
      </c>
      <c r="D188" s="2">
        <v>477</v>
      </c>
      <c r="E188" s="2">
        <v>52852</v>
      </c>
      <c r="F188" s="2">
        <v>31</v>
      </c>
      <c r="G188" s="2">
        <v>4.8499999999999996</v>
      </c>
      <c r="H188" s="3">
        <f t="shared" si="4"/>
        <v>4.3772231892832814</v>
      </c>
      <c r="I188" s="1">
        <v>27.485714290000001</v>
      </c>
      <c r="J188" s="2">
        <v>33.004761899999998</v>
      </c>
      <c r="K188" s="2">
        <v>23.470238089999999</v>
      </c>
      <c r="L188" s="1">
        <f t="shared" si="5"/>
        <v>9.5345238099999996</v>
      </c>
      <c r="M188" s="1">
        <v>69</v>
      </c>
      <c r="N188" s="2">
        <v>919.78227481695899</v>
      </c>
      <c r="O188" s="1">
        <v>3.30476758045292</v>
      </c>
      <c r="P188" s="2">
        <v>1.9916666670000001</v>
      </c>
      <c r="Q188" s="1">
        <v>32.75090909</v>
      </c>
      <c r="R188" s="1">
        <v>4.6787012985714282</v>
      </c>
      <c r="S188" s="5">
        <v>1.2857142857142858</v>
      </c>
    </row>
    <row r="189" spans="1:19">
      <c r="A189" s="2">
        <v>188</v>
      </c>
      <c r="B189" s="2">
        <v>2</v>
      </c>
      <c r="C189" s="2">
        <v>1</v>
      </c>
      <c r="D189" s="2">
        <v>483</v>
      </c>
      <c r="E189" s="2">
        <v>51954</v>
      </c>
      <c r="F189" s="2">
        <v>32</v>
      </c>
      <c r="G189" s="2">
        <v>9.57</v>
      </c>
      <c r="H189" s="3">
        <f t="shared" si="4"/>
        <v>8.896928051738076</v>
      </c>
      <c r="I189" s="1">
        <v>27.32261905</v>
      </c>
      <c r="J189" s="2">
        <v>33.017857139999997</v>
      </c>
      <c r="K189" s="2">
        <v>23.683333340000001</v>
      </c>
      <c r="L189" s="1">
        <f t="shared" si="5"/>
        <v>9.3345237999999959</v>
      </c>
      <c r="M189" s="1">
        <v>75.809523810000002</v>
      </c>
      <c r="N189" s="2">
        <v>917.97277371019914</v>
      </c>
      <c r="O189" s="1">
        <v>1.9330325217095183</v>
      </c>
      <c r="P189" s="2">
        <v>1.683333333</v>
      </c>
      <c r="Q189" s="1">
        <v>19.213333330000001</v>
      </c>
      <c r="R189" s="1">
        <v>2.7447619042857143</v>
      </c>
      <c r="S189" s="5">
        <v>21</v>
      </c>
    </row>
    <row r="190" spans="1:19">
      <c r="A190" s="2">
        <v>189</v>
      </c>
      <c r="B190" s="2">
        <v>2</v>
      </c>
      <c r="C190" s="2">
        <v>1</v>
      </c>
      <c r="D190" s="2">
        <v>373</v>
      </c>
      <c r="E190" s="2">
        <v>55947</v>
      </c>
      <c r="F190" s="2">
        <v>33</v>
      </c>
      <c r="G190" s="2">
        <v>1.97</v>
      </c>
      <c r="H190" s="3">
        <f t="shared" si="4"/>
        <v>1.313403757127281</v>
      </c>
      <c r="I190" s="1">
        <v>24.67142857</v>
      </c>
      <c r="J190" s="2">
        <v>29.42738095</v>
      </c>
      <c r="K190" s="2">
        <v>21.79642857</v>
      </c>
      <c r="L190" s="1">
        <f t="shared" si="5"/>
        <v>7.6309523800000001</v>
      </c>
      <c r="M190" s="1">
        <v>81.928571430000005</v>
      </c>
      <c r="N190" s="2">
        <v>919.58438617401657</v>
      </c>
      <c r="O190" s="1">
        <v>3.5479822918440318</v>
      </c>
      <c r="P190" s="2">
        <v>1.7059523809999999</v>
      </c>
      <c r="Q190" s="1">
        <v>84.472121209999997</v>
      </c>
      <c r="R190" s="1">
        <v>12.067445887142856</v>
      </c>
      <c r="S190" s="5">
        <v>7</v>
      </c>
    </row>
    <row r="191" spans="1:19">
      <c r="A191" s="2">
        <v>190</v>
      </c>
      <c r="B191" s="2">
        <v>2</v>
      </c>
      <c r="C191" s="2">
        <v>1</v>
      </c>
      <c r="D191" s="2">
        <v>372</v>
      </c>
      <c r="E191" s="2">
        <v>54116</v>
      </c>
      <c r="F191" s="2">
        <v>34</v>
      </c>
      <c r="G191" s="2">
        <v>0</v>
      </c>
      <c r="H191" s="3">
        <f t="shared" si="4"/>
        <v>0</v>
      </c>
      <c r="I191" s="1">
        <v>24.957251079999999</v>
      </c>
      <c r="J191" s="2">
        <v>30.283333330000001</v>
      </c>
      <c r="K191" s="2">
        <v>21.670238099999999</v>
      </c>
      <c r="L191" s="1">
        <f t="shared" si="5"/>
        <v>8.6130952300000025</v>
      </c>
      <c r="M191" s="1">
        <v>78.06601732</v>
      </c>
      <c r="N191" s="2">
        <v>919.69565809637311</v>
      </c>
      <c r="O191" s="1">
        <v>2.983245360122595</v>
      </c>
      <c r="P191" s="2">
        <v>1.4744588750000001</v>
      </c>
      <c r="Q191" s="1">
        <v>16.43181818</v>
      </c>
      <c r="R191" s="1">
        <v>2.3474025971428572</v>
      </c>
      <c r="S191" s="5">
        <v>41</v>
      </c>
    </row>
    <row r="192" spans="1:19">
      <c r="A192" s="2">
        <v>191</v>
      </c>
      <c r="B192" s="2">
        <v>2</v>
      </c>
      <c r="C192" s="2">
        <v>1</v>
      </c>
      <c r="D192" s="2">
        <v>368</v>
      </c>
      <c r="E192" s="2">
        <v>54060</v>
      </c>
      <c r="F192" s="2">
        <v>35</v>
      </c>
      <c r="G192" s="2">
        <v>0.9</v>
      </c>
      <c r="H192" s="3">
        <f t="shared" si="4"/>
        <v>0.61265260821309653</v>
      </c>
      <c r="I192" s="1">
        <v>26.15952381</v>
      </c>
      <c r="J192" s="2">
        <v>31.272619049999999</v>
      </c>
      <c r="K192" s="2">
        <v>22.871428569999999</v>
      </c>
      <c r="L192" s="1">
        <f t="shared" si="5"/>
        <v>8.4011904800000003</v>
      </c>
      <c r="M192" s="1">
        <v>75.011904759999993</v>
      </c>
      <c r="N192" s="2">
        <v>921.20163459901255</v>
      </c>
      <c r="O192" s="1">
        <v>3.0030308190022135</v>
      </c>
      <c r="P192" s="2">
        <v>1.8892857139999999</v>
      </c>
      <c r="Q192" s="1">
        <v>51.729166659999997</v>
      </c>
      <c r="R192" s="1">
        <v>7.3898809514285713</v>
      </c>
      <c r="S192" s="5">
        <v>17.428571428571427</v>
      </c>
    </row>
    <row r="193" spans="1:19">
      <c r="A193" s="2">
        <v>192</v>
      </c>
      <c r="B193" s="2">
        <v>2</v>
      </c>
      <c r="C193" s="2">
        <v>0</v>
      </c>
      <c r="D193" s="2">
        <v>348</v>
      </c>
      <c r="E193" s="2">
        <v>53440</v>
      </c>
      <c r="F193" s="2">
        <v>36</v>
      </c>
      <c r="G193" s="2">
        <v>3.23</v>
      </c>
      <c r="H193" s="3">
        <f t="shared" si="4"/>
        <v>2.1033682634730537</v>
      </c>
      <c r="I193" s="1">
        <v>24.320238100000001</v>
      </c>
      <c r="J193" s="2">
        <v>28.745238090000001</v>
      </c>
      <c r="K193" s="2">
        <v>21.463095240000001</v>
      </c>
      <c r="L193" s="1">
        <f t="shared" si="5"/>
        <v>7.2821428499999996</v>
      </c>
      <c r="M193" s="1">
        <v>74.654761899999997</v>
      </c>
      <c r="N193" s="2">
        <v>924.42002383790225</v>
      </c>
      <c r="O193" s="1">
        <v>2.5103184062659629</v>
      </c>
      <c r="P193" s="2">
        <v>2.0178571430000001</v>
      </c>
      <c r="Q193" s="1">
        <v>59.99166666</v>
      </c>
      <c r="R193" s="1">
        <v>8.570238094285715</v>
      </c>
      <c r="S193" s="5">
        <v>0.42857142857142855</v>
      </c>
    </row>
    <row r="194" spans="1:19">
      <c r="A194" s="2">
        <v>193</v>
      </c>
      <c r="B194" s="2">
        <v>2</v>
      </c>
      <c r="C194" s="2">
        <v>0</v>
      </c>
      <c r="D194" s="2">
        <v>384</v>
      </c>
      <c r="E194" s="2">
        <v>57235</v>
      </c>
      <c r="F194" s="2">
        <v>37</v>
      </c>
      <c r="G194" s="2">
        <v>1.64</v>
      </c>
      <c r="H194" s="3">
        <f t="shared" si="4"/>
        <v>1.100305756966891</v>
      </c>
      <c r="I194" s="1">
        <v>21.122619050000001</v>
      </c>
      <c r="J194" s="2">
        <v>24.68333333</v>
      </c>
      <c r="K194" s="2">
        <v>19.027380950000001</v>
      </c>
      <c r="L194" s="1">
        <f t="shared" si="5"/>
        <v>5.6559523799999987</v>
      </c>
      <c r="M194" s="1">
        <v>83.511904759999993</v>
      </c>
      <c r="N194" s="2">
        <v>924.97498722969522</v>
      </c>
      <c r="O194" s="1">
        <v>3.4822237357398267</v>
      </c>
      <c r="P194" s="2">
        <v>1.496428571</v>
      </c>
      <c r="Q194" s="1">
        <v>330.99833330000001</v>
      </c>
      <c r="R194" s="1">
        <v>47.285476185714288</v>
      </c>
      <c r="S194" s="5">
        <v>44.142857142857146</v>
      </c>
    </row>
    <row r="195" spans="1:19">
      <c r="A195" s="2">
        <v>194</v>
      </c>
      <c r="B195" s="2">
        <v>2</v>
      </c>
      <c r="C195" s="2">
        <v>0</v>
      </c>
      <c r="D195" s="2">
        <v>448</v>
      </c>
      <c r="E195" s="2">
        <v>59573</v>
      </c>
      <c r="F195" s="2">
        <v>38</v>
      </c>
      <c r="G195" s="2">
        <v>2.88</v>
      </c>
      <c r="H195" s="3">
        <f t="shared" ref="H195:H258" si="6">(D195*G195/100)/E195*10000</f>
        <v>2.1658133718295201</v>
      </c>
      <c r="I195" s="1">
        <v>20.81071429</v>
      </c>
      <c r="J195" s="2">
        <v>23.539285710000001</v>
      </c>
      <c r="K195" s="2">
        <v>19.264285709999999</v>
      </c>
      <c r="L195" s="1">
        <f t="shared" ref="L195:L258" si="7">J195-K195</f>
        <v>4.2750000000000021</v>
      </c>
      <c r="M195" s="1">
        <v>87.690476189999998</v>
      </c>
      <c r="N195" s="2">
        <v>920.25722799250821</v>
      </c>
      <c r="O195" s="1">
        <v>4.6917078154265281</v>
      </c>
      <c r="P195" s="2">
        <v>1.4535714289999999</v>
      </c>
      <c r="Q195" s="1">
        <v>39.538030310000003</v>
      </c>
      <c r="R195" s="1">
        <v>5.6482900442857149</v>
      </c>
      <c r="S195" s="5">
        <v>90.714285714285708</v>
      </c>
    </row>
    <row r="196" spans="1:19">
      <c r="A196" s="2">
        <v>195</v>
      </c>
      <c r="B196" s="2">
        <v>2</v>
      </c>
      <c r="C196" s="2">
        <v>0</v>
      </c>
      <c r="D196" s="2">
        <v>424</v>
      </c>
      <c r="E196" s="2">
        <v>58230</v>
      </c>
      <c r="F196" s="2">
        <v>39</v>
      </c>
      <c r="G196" s="2">
        <v>3.41</v>
      </c>
      <c r="H196" s="3">
        <f t="shared" si="6"/>
        <v>2.482981281126567</v>
      </c>
      <c r="I196" s="1">
        <v>20.646428570000001</v>
      </c>
      <c r="J196" s="2">
        <v>24.745238100000002</v>
      </c>
      <c r="K196" s="2">
        <v>18.194047619999999</v>
      </c>
      <c r="L196" s="1">
        <f t="shared" si="7"/>
        <v>6.5511904800000025</v>
      </c>
      <c r="M196" s="1">
        <v>83.130952379999997</v>
      </c>
      <c r="N196" s="2">
        <v>925.67651966626943</v>
      </c>
      <c r="O196" s="1">
        <v>2.9030137919291676</v>
      </c>
      <c r="P196" s="2">
        <v>1.614285714</v>
      </c>
      <c r="Q196" s="1">
        <v>45.66333333</v>
      </c>
      <c r="R196" s="1">
        <v>6.5233333328571428</v>
      </c>
      <c r="S196" s="5">
        <v>38.142857142857146</v>
      </c>
    </row>
    <row r="197" spans="1:19">
      <c r="A197" s="2">
        <v>196</v>
      </c>
      <c r="B197" s="2">
        <v>2</v>
      </c>
      <c r="C197" s="2">
        <v>0</v>
      </c>
      <c r="D197" s="2">
        <v>465</v>
      </c>
      <c r="E197" s="2">
        <v>51627</v>
      </c>
      <c r="F197" s="2">
        <v>40</v>
      </c>
      <c r="G197" s="2">
        <v>1.1000000000000001</v>
      </c>
      <c r="H197" s="3">
        <f t="shared" si="6"/>
        <v>0.99076064849787904</v>
      </c>
      <c r="I197" s="1">
        <v>19.77380952</v>
      </c>
      <c r="J197" s="2">
        <v>24.0202381</v>
      </c>
      <c r="K197" s="2">
        <v>17.286904759999999</v>
      </c>
      <c r="L197" s="1">
        <f t="shared" si="7"/>
        <v>6.7333333400000015</v>
      </c>
      <c r="M197" s="1">
        <v>83.357142859999996</v>
      </c>
      <c r="N197" s="2">
        <v>926.083756172314</v>
      </c>
      <c r="O197" s="1">
        <v>2.6806572450195811</v>
      </c>
      <c r="P197" s="2">
        <v>1.353571429</v>
      </c>
      <c r="Q197" s="1">
        <v>4.3727272729999997</v>
      </c>
      <c r="R197" s="1">
        <v>0.62467532471428566</v>
      </c>
      <c r="S197" s="5">
        <v>20.714285714285715</v>
      </c>
    </row>
    <row r="198" spans="1:19">
      <c r="A198" s="2">
        <v>197</v>
      </c>
      <c r="B198" s="2">
        <v>1</v>
      </c>
      <c r="C198" s="2">
        <v>0</v>
      </c>
      <c r="D198" s="2">
        <v>462</v>
      </c>
      <c r="E198" s="2">
        <v>56059</v>
      </c>
      <c r="F198" s="2">
        <v>41</v>
      </c>
      <c r="G198" s="2">
        <v>2.04</v>
      </c>
      <c r="H198" s="3">
        <f t="shared" si="6"/>
        <v>1.6812287054710213</v>
      </c>
      <c r="I198" s="1">
        <v>20.33452381</v>
      </c>
      <c r="J198" s="2">
        <v>26.491666670000001</v>
      </c>
      <c r="K198" s="2">
        <v>16.214285709999999</v>
      </c>
      <c r="L198" s="1">
        <f t="shared" si="7"/>
        <v>10.277380960000002</v>
      </c>
      <c r="M198" s="1">
        <v>74.321428569999995</v>
      </c>
      <c r="N198" s="2">
        <v>927.80410352460399</v>
      </c>
      <c r="O198" s="1">
        <v>2.9535331176570745</v>
      </c>
      <c r="P198" s="2">
        <v>1.39047619</v>
      </c>
      <c r="Q198" s="1">
        <v>10.181060609999999</v>
      </c>
      <c r="R198" s="1">
        <v>1.4544372299999999</v>
      </c>
      <c r="S198" s="5">
        <v>6.4285714285714288</v>
      </c>
    </row>
    <row r="199" spans="1:19">
      <c r="A199" s="2">
        <v>198</v>
      </c>
      <c r="B199" s="2">
        <v>1</v>
      </c>
      <c r="C199" s="2">
        <v>0</v>
      </c>
      <c r="D199" s="2">
        <v>486</v>
      </c>
      <c r="E199" s="2">
        <v>60054</v>
      </c>
      <c r="F199" s="2">
        <v>42</v>
      </c>
      <c r="G199" s="2">
        <v>3.91</v>
      </c>
      <c r="H199" s="3">
        <f t="shared" si="6"/>
        <v>3.1642521730442605</v>
      </c>
      <c r="I199" s="1">
        <v>20.827380949999998</v>
      </c>
      <c r="J199" s="2">
        <v>25.997619050000001</v>
      </c>
      <c r="K199" s="2">
        <v>17.51785714</v>
      </c>
      <c r="L199" s="1">
        <f t="shared" si="7"/>
        <v>8.4797619100000006</v>
      </c>
      <c r="M199" s="1">
        <v>77.559523810000002</v>
      </c>
      <c r="N199" s="2">
        <v>927.79487485101311</v>
      </c>
      <c r="O199" s="1">
        <v>4.253873659117998</v>
      </c>
      <c r="P199" s="2">
        <v>1.7095238100000001</v>
      </c>
      <c r="Q199" s="1">
        <v>308.83560599999998</v>
      </c>
      <c r="R199" s="1">
        <v>44.119372285714284</v>
      </c>
      <c r="S199" s="5">
        <v>0</v>
      </c>
    </row>
    <row r="200" spans="1:19">
      <c r="A200" s="2">
        <v>199</v>
      </c>
      <c r="B200" s="2">
        <v>1</v>
      </c>
      <c r="C200" s="2">
        <v>0</v>
      </c>
      <c r="D200" s="2">
        <v>481</v>
      </c>
      <c r="E200" s="2">
        <v>103460</v>
      </c>
      <c r="F200" s="2">
        <v>43</v>
      </c>
      <c r="G200" s="2">
        <v>3.15</v>
      </c>
      <c r="H200" s="3">
        <f t="shared" si="6"/>
        <v>1.4644790257104192</v>
      </c>
      <c r="I200" s="1">
        <v>15.639285709999999</v>
      </c>
      <c r="J200" s="2">
        <v>18.09642857</v>
      </c>
      <c r="K200" s="2">
        <v>14.104761910000001</v>
      </c>
      <c r="L200" s="1">
        <f t="shared" si="7"/>
        <v>3.9916666599999999</v>
      </c>
      <c r="M200" s="1">
        <v>82.119047620000003</v>
      </c>
      <c r="N200" s="2">
        <v>929.56245530393312</v>
      </c>
      <c r="O200" s="1">
        <v>4.9641920653839602</v>
      </c>
      <c r="P200" s="2">
        <v>1.691666667</v>
      </c>
      <c r="Q200" s="1">
        <v>12.27045455</v>
      </c>
      <c r="R200" s="1">
        <v>1.7529220785714286</v>
      </c>
      <c r="S200" s="5">
        <v>20.428571428571427</v>
      </c>
    </row>
    <row r="201" spans="1:19">
      <c r="A201" s="2">
        <v>200</v>
      </c>
      <c r="B201" s="2">
        <v>1</v>
      </c>
      <c r="C201" s="2">
        <v>0</v>
      </c>
      <c r="D201" s="2">
        <v>448</v>
      </c>
      <c r="E201" s="2">
        <v>63656</v>
      </c>
      <c r="F201" s="2">
        <v>44</v>
      </c>
      <c r="G201" s="2">
        <v>4.4000000000000004</v>
      </c>
      <c r="H201" s="3">
        <f t="shared" si="6"/>
        <v>3.0966444639939681</v>
      </c>
      <c r="I201" s="1">
        <v>16.110714290000001</v>
      </c>
      <c r="J201" s="2">
        <v>19.507142859999998</v>
      </c>
      <c r="K201" s="2">
        <v>13.98690476</v>
      </c>
      <c r="L201" s="1">
        <f t="shared" si="7"/>
        <v>5.5202380999999985</v>
      </c>
      <c r="M201" s="1">
        <v>82.785714290000001</v>
      </c>
      <c r="N201" s="2">
        <v>928.96119530052783</v>
      </c>
      <c r="O201" s="1">
        <v>8.2657755831772519</v>
      </c>
      <c r="P201" s="2">
        <v>1.646428571</v>
      </c>
      <c r="Q201" s="1">
        <v>6.4846969689999998</v>
      </c>
      <c r="R201" s="1">
        <v>0.92638528128571429</v>
      </c>
      <c r="S201" s="5">
        <v>48.428571428571431</v>
      </c>
    </row>
    <row r="202" spans="1:19">
      <c r="A202" s="2">
        <v>201</v>
      </c>
      <c r="B202" s="2">
        <v>1</v>
      </c>
      <c r="C202" s="2">
        <v>0</v>
      </c>
      <c r="D202" s="2">
        <v>422</v>
      </c>
      <c r="E202" s="2">
        <v>67931</v>
      </c>
      <c r="F202" s="2">
        <v>45</v>
      </c>
      <c r="G202" s="2">
        <v>6.73</v>
      </c>
      <c r="H202" s="3">
        <f t="shared" si="6"/>
        <v>4.1808011070056388</v>
      </c>
      <c r="I202" s="1">
        <v>14.90833333</v>
      </c>
      <c r="J202" s="2">
        <v>17.809523810000002</v>
      </c>
      <c r="K202" s="2">
        <v>13.02976191</v>
      </c>
      <c r="L202" s="1">
        <f t="shared" si="7"/>
        <v>4.7797619000000022</v>
      </c>
      <c r="M202" s="1">
        <v>79.916666669999998</v>
      </c>
      <c r="N202" s="2">
        <v>927.7437084965095</v>
      </c>
      <c r="O202" s="1">
        <v>4.65673420738975</v>
      </c>
      <c r="P202" s="2">
        <v>1.8035714279999999</v>
      </c>
      <c r="Q202" s="1">
        <v>4.9840909089999998</v>
      </c>
      <c r="R202" s="1">
        <v>0.71201298699999993</v>
      </c>
      <c r="S202" s="5">
        <v>21.857142857142858</v>
      </c>
    </row>
    <row r="203" spans="1:19">
      <c r="A203" s="2">
        <v>202</v>
      </c>
      <c r="B203" s="2">
        <v>1</v>
      </c>
      <c r="C203" s="2">
        <v>0</v>
      </c>
      <c r="D203" s="2">
        <v>463</v>
      </c>
      <c r="E203" s="2">
        <v>66664</v>
      </c>
      <c r="F203" s="2">
        <v>46</v>
      </c>
      <c r="G203" s="2">
        <v>5.04</v>
      </c>
      <c r="H203" s="3">
        <f t="shared" si="6"/>
        <v>3.5004200168006721</v>
      </c>
      <c r="I203" s="1">
        <v>16</v>
      </c>
      <c r="J203" s="2">
        <v>18.319047619999999</v>
      </c>
      <c r="K203" s="2">
        <v>14.41071429</v>
      </c>
      <c r="L203" s="1">
        <f t="shared" si="7"/>
        <v>3.9083333299999996</v>
      </c>
      <c r="M203" s="1">
        <v>85.02380952</v>
      </c>
      <c r="N203" s="2">
        <v>928.29167376128044</v>
      </c>
      <c r="O203" s="1">
        <v>8.053430955218797</v>
      </c>
      <c r="P203" s="2">
        <v>1.494047619</v>
      </c>
      <c r="Q203" s="1">
        <v>301.78696969999999</v>
      </c>
      <c r="R203" s="1">
        <v>43.112424242857138</v>
      </c>
      <c r="S203" s="5">
        <v>4.8571428571428568</v>
      </c>
    </row>
    <row r="204" spans="1:19">
      <c r="A204" s="2">
        <v>203</v>
      </c>
      <c r="B204" s="2">
        <v>1</v>
      </c>
      <c r="C204" s="2">
        <v>0</v>
      </c>
      <c r="D204" s="2">
        <v>528</v>
      </c>
      <c r="E204" s="2">
        <v>59402</v>
      </c>
      <c r="F204" s="2">
        <v>47</v>
      </c>
      <c r="G204" s="2">
        <v>15.13</v>
      </c>
      <c r="H204" s="3">
        <f t="shared" si="6"/>
        <v>13.448436079593282</v>
      </c>
      <c r="I204" s="1">
        <v>12.40238095</v>
      </c>
      <c r="J204" s="2">
        <v>15.26666666</v>
      </c>
      <c r="K204" s="2">
        <v>10.56428571</v>
      </c>
      <c r="L204" s="1">
        <f t="shared" si="7"/>
        <v>4.7023809500000002</v>
      </c>
      <c r="M204" s="1">
        <v>83.72619048</v>
      </c>
      <c r="N204" s="2">
        <v>932.93875361825303</v>
      </c>
      <c r="O204" s="1">
        <v>21.623412225438447</v>
      </c>
      <c r="P204" s="2">
        <v>1.651190476</v>
      </c>
      <c r="Q204" s="1">
        <v>13.10484849</v>
      </c>
      <c r="R204" s="1">
        <v>1.8721212128571429</v>
      </c>
      <c r="S204" s="5">
        <v>7.1428571428571432</v>
      </c>
    </row>
    <row r="205" spans="1:19">
      <c r="A205" s="2">
        <v>204</v>
      </c>
      <c r="B205" s="2">
        <v>1</v>
      </c>
      <c r="C205" s="2">
        <v>0</v>
      </c>
      <c r="D205" s="2">
        <v>471</v>
      </c>
      <c r="E205" s="2">
        <v>79535</v>
      </c>
      <c r="F205" s="2">
        <v>48</v>
      </c>
      <c r="G205" s="2">
        <v>17.48</v>
      </c>
      <c r="H205" s="3">
        <f t="shared" si="6"/>
        <v>10.351518199534794</v>
      </c>
      <c r="I205" s="1">
        <v>10.51785714</v>
      </c>
      <c r="J205" s="2">
        <v>13.20476191</v>
      </c>
      <c r="K205" s="2">
        <v>8.7607142860000007</v>
      </c>
      <c r="L205" s="1">
        <f t="shared" si="7"/>
        <v>4.4440476239999995</v>
      </c>
      <c r="M205" s="1">
        <v>85.107142859999996</v>
      </c>
      <c r="N205" s="2">
        <v>929.5755491231057</v>
      </c>
      <c r="O205" s="1">
        <v>3.7509960837731997</v>
      </c>
      <c r="P205" s="2">
        <v>1.3833333329999999</v>
      </c>
      <c r="Q205" s="1">
        <v>9.9062121209999994</v>
      </c>
      <c r="R205" s="1">
        <v>1.415173160142857</v>
      </c>
      <c r="S205" s="5">
        <v>13</v>
      </c>
    </row>
    <row r="206" spans="1:19">
      <c r="A206" s="2">
        <v>205</v>
      </c>
      <c r="B206" s="2">
        <v>1</v>
      </c>
      <c r="C206" s="2">
        <v>0</v>
      </c>
      <c r="D206" s="2">
        <v>501</v>
      </c>
      <c r="E206" s="2">
        <v>76700</v>
      </c>
      <c r="F206" s="2">
        <v>49</v>
      </c>
      <c r="G206" s="2">
        <v>14.28</v>
      </c>
      <c r="H206" s="3">
        <f t="shared" si="6"/>
        <v>9.3276140808344206</v>
      </c>
      <c r="I206" s="1">
        <v>10.496428570000001</v>
      </c>
      <c r="J206" s="2">
        <v>13.442857139999999</v>
      </c>
      <c r="K206" s="2">
        <v>8.5845238090000002</v>
      </c>
      <c r="L206" s="1">
        <f t="shared" si="7"/>
        <v>4.858333330999999</v>
      </c>
      <c r="M206" s="1">
        <v>78.666666669999998</v>
      </c>
      <c r="N206" s="2">
        <v>929.74747147965263</v>
      </c>
      <c r="O206" s="1">
        <v>4.6458709347863101</v>
      </c>
      <c r="P206" s="2">
        <v>1.6797619050000001</v>
      </c>
      <c r="Q206" s="1">
        <v>3.4462121209999999</v>
      </c>
      <c r="R206" s="1">
        <v>0.49231601728571428</v>
      </c>
      <c r="S206" s="5">
        <v>15.428571428571429</v>
      </c>
    </row>
    <row r="207" spans="1:19">
      <c r="A207" s="2">
        <v>206</v>
      </c>
      <c r="B207" s="2">
        <v>1</v>
      </c>
      <c r="C207" s="2">
        <v>0</v>
      </c>
      <c r="D207" s="2">
        <v>464</v>
      </c>
      <c r="E207" s="2">
        <v>110749</v>
      </c>
      <c r="F207" s="2">
        <v>50</v>
      </c>
      <c r="G207" s="2">
        <v>10.34</v>
      </c>
      <c r="H207" s="3">
        <f t="shared" si="6"/>
        <v>4.3321023214656567</v>
      </c>
      <c r="I207" s="1">
        <v>6.4916666669999996</v>
      </c>
      <c r="J207" s="2">
        <v>9.4464285720000003</v>
      </c>
      <c r="K207" s="2">
        <v>4.615476191</v>
      </c>
      <c r="L207" s="1">
        <f t="shared" si="7"/>
        <v>4.8309523810000004</v>
      </c>
      <c r="M207" s="1">
        <v>79.464285709999999</v>
      </c>
      <c r="N207" s="2">
        <v>932.73795334581996</v>
      </c>
      <c r="O207" s="1">
        <v>3.7511833815767068</v>
      </c>
      <c r="P207" s="2">
        <v>1.5892857140000001</v>
      </c>
      <c r="Q207" s="1">
        <v>316.43257569999997</v>
      </c>
      <c r="R207" s="1">
        <v>45.204653671428566</v>
      </c>
      <c r="S207" s="5">
        <v>1.2857142857142858</v>
      </c>
    </row>
    <row r="208" spans="1:19">
      <c r="A208" s="2">
        <v>207</v>
      </c>
      <c r="B208" s="2">
        <v>1</v>
      </c>
      <c r="C208" s="2">
        <v>0</v>
      </c>
      <c r="D208" s="2">
        <v>523</v>
      </c>
      <c r="E208" s="2">
        <v>80731</v>
      </c>
      <c r="F208" s="2">
        <v>51</v>
      </c>
      <c r="G208" s="2">
        <v>10.42</v>
      </c>
      <c r="H208" s="3">
        <f t="shared" si="6"/>
        <v>6.750393281391287</v>
      </c>
      <c r="I208" s="1">
        <v>7.44047619</v>
      </c>
      <c r="J208" s="2">
        <v>10.298809520000001</v>
      </c>
      <c r="K208" s="2">
        <v>5.621428571</v>
      </c>
      <c r="L208" s="1">
        <f t="shared" si="7"/>
        <v>4.6773809490000007</v>
      </c>
      <c r="M208" s="1">
        <v>83.642857140000004</v>
      </c>
      <c r="N208" s="2">
        <v>930.05256257449344</v>
      </c>
      <c r="O208" s="1">
        <v>2.4592542142005791</v>
      </c>
      <c r="P208" s="2">
        <v>1.391666667</v>
      </c>
      <c r="Q208" s="1">
        <v>411.00328280000002</v>
      </c>
      <c r="R208" s="1">
        <v>58.71475468571429</v>
      </c>
      <c r="S208" s="5">
        <v>0.7142857142857143</v>
      </c>
    </row>
    <row r="209" spans="1:19">
      <c r="A209" s="2">
        <v>208</v>
      </c>
      <c r="B209" s="2">
        <v>1</v>
      </c>
      <c r="C209" s="2">
        <v>0</v>
      </c>
      <c r="D209" s="2">
        <v>481</v>
      </c>
      <c r="E209" s="2">
        <v>60231</v>
      </c>
      <c r="F209" s="2">
        <v>52</v>
      </c>
      <c r="G209" s="2">
        <v>23.49</v>
      </c>
      <c r="H209" s="3">
        <f t="shared" si="6"/>
        <v>18.758928126712156</v>
      </c>
      <c r="I209" s="1">
        <v>8.4428571429999995</v>
      </c>
      <c r="J209" s="2">
        <v>11.563095240000001</v>
      </c>
      <c r="K209" s="2">
        <v>6.2607142859999998</v>
      </c>
      <c r="L209" s="1">
        <f t="shared" si="7"/>
        <v>5.3023809540000011</v>
      </c>
      <c r="M209" s="1">
        <v>84.535714279999993</v>
      </c>
      <c r="N209" s="2">
        <v>932.55581474544522</v>
      </c>
      <c r="O209" s="1">
        <v>1.7446620126000341</v>
      </c>
      <c r="P209" s="2">
        <v>1.244047619</v>
      </c>
      <c r="Q209" s="1">
        <v>272.78611110000003</v>
      </c>
      <c r="R209" s="1">
        <v>38.969444442857146</v>
      </c>
      <c r="S209" s="5">
        <v>1.1428571428571428</v>
      </c>
    </row>
    <row r="210" spans="1:19">
      <c r="A210" s="2">
        <v>209</v>
      </c>
      <c r="B210" s="2">
        <v>1</v>
      </c>
      <c r="C210" s="2">
        <v>0</v>
      </c>
      <c r="D210" s="2">
        <v>562</v>
      </c>
      <c r="E210" s="2">
        <v>70650</v>
      </c>
      <c r="F210" s="2">
        <v>1</v>
      </c>
      <c r="G210" s="2">
        <v>29.66</v>
      </c>
      <c r="H210" s="3">
        <f t="shared" si="6"/>
        <v>23.593658881811752</v>
      </c>
      <c r="I210" s="1">
        <v>8.5404761909999998</v>
      </c>
      <c r="J210" s="2">
        <v>10.38690476</v>
      </c>
      <c r="K210" s="2">
        <v>7.3773809520000002</v>
      </c>
      <c r="L210" s="1">
        <f t="shared" si="7"/>
        <v>3.009523808</v>
      </c>
      <c r="M210" s="1">
        <v>89.785714290000001</v>
      </c>
      <c r="N210" s="2">
        <v>929.11232760088535</v>
      </c>
      <c r="O210" s="1">
        <v>3.6828026562233953</v>
      </c>
      <c r="P210" s="2">
        <v>1.4357142860000001</v>
      </c>
      <c r="Q210" s="1">
        <v>15.43181818</v>
      </c>
      <c r="R210" s="1">
        <v>2.2045454542857144</v>
      </c>
      <c r="S210" s="5">
        <v>0</v>
      </c>
    </row>
    <row r="211" spans="1:19">
      <c r="A211" s="2">
        <v>210</v>
      </c>
      <c r="B211" s="2">
        <v>1</v>
      </c>
      <c r="C211" s="2">
        <v>0</v>
      </c>
      <c r="D211" s="2">
        <v>637</v>
      </c>
      <c r="E211" s="2">
        <v>77334</v>
      </c>
      <c r="F211" s="2">
        <v>2</v>
      </c>
      <c r="G211" s="2">
        <v>23.53</v>
      </c>
      <c r="H211" s="3">
        <f t="shared" si="6"/>
        <v>19.38165619261903</v>
      </c>
      <c r="I211" s="1">
        <v>8.1035714290000005</v>
      </c>
      <c r="J211" s="2">
        <v>10.54523809</v>
      </c>
      <c r="K211" s="2">
        <v>6.6035714280000004</v>
      </c>
      <c r="L211" s="1">
        <f t="shared" si="7"/>
        <v>3.9416666619999994</v>
      </c>
      <c r="M211" s="1">
        <v>80.023809529999994</v>
      </c>
      <c r="N211" s="2">
        <v>927.50013621658434</v>
      </c>
      <c r="O211" s="1">
        <v>5.4329984675634257</v>
      </c>
      <c r="P211" s="2">
        <v>1.709523809</v>
      </c>
      <c r="Q211" s="1">
        <v>275.8396429</v>
      </c>
      <c r="R211" s="1">
        <v>39.405663271428573</v>
      </c>
      <c r="S211" s="5">
        <v>18.714285714285715</v>
      </c>
    </row>
    <row r="212" spans="1:19">
      <c r="A212" s="2">
        <v>211</v>
      </c>
      <c r="B212" s="2">
        <v>1</v>
      </c>
      <c r="C212" s="2">
        <v>0</v>
      </c>
      <c r="D212" s="2">
        <v>725</v>
      </c>
      <c r="E212" s="2">
        <v>76219</v>
      </c>
      <c r="F212" s="2">
        <v>3</v>
      </c>
      <c r="G212" s="2">
        <v>30.89</v>
      </c>
      <c r="H212" s="3">
        <f t="shared" si="6"/>
        <v>29.382765452183836</v>
      </c>
      <c r="I212" s="1">
        <v>4.8761904759999997</v>
      </c>
      <c r="J212" s="2">
        <v>7.302380952</v>
      </c>
      <c r="K212" s="2">
        <v>3.3511904760000002</v>
      </c>
      <c r="L212" s="1">
        <f t="shared" si="7"/>
        <v>3.9511904759999998</v>
      </c>
      <c r="M212" s="1">
        <v>79.011904759999993</v>
      </c>
      <c r="N212" s="2">
        <v>934.08142346330658</v>
      </c>
      <c r="O212" s="1">
        <v>4.8234292525114935</v>
      </c>
      <c r="P212" s="2">
        <v>1.9583333329999999</v>
      </c>
      <c r="Q212" s="1">
        <v>16.423333329999998</v>
      </c>
      <c r="R212" s="1">
        <v>2.3461904757142853</v>
      </c>
      <c r="S212" s="5">
        <v>2.4285714285714284</v>
      </c>
    </row>
    <row r="213" spans="1:19">
      <c r="A213" s="2">
        <v>212</v>
      </c>
      <c r="B213" s="2">
        <v>1</v>
      </c>
      <c r="C213" s="2">
        <v>0</v>
      </c>
      <c r="D213" s="2">
        <v>656</v>
      </c>
      <c r="E213" s="2">
        <v>70308</v>
      </c>
      <c r="F213" s="2">
        <v>4</v>
      </c>
      <c r="G213" s="2">
        <v>12.7</v>
      </c>
      <c r="H213" s="3">
        <f t="shared" si="6"/>
        <v>11.849576150651417</v>
      </c>
      <c r="I213" s="1">
        <v>4.4797619050000002</v>
      </c>
      <c r="J213" s="2">
        <v>7.121428571</v>
      </c>
      <c r="K213" s="2">
        <v>2.5785714290000001</v>
      </c>
      <c r="L213" s="1">
        <f t="shared" si="7"/>
        <v>4.5428571419999999</v>
      </c>
      <c r="M213" s="1">
        <v>76.892857140000004</v>
      </c>
      <c r="N213" s="2">
        <v>931.26912991656741</v>
      </c>
      <c r="O213" s="1">
        <v>7.0902264600715146</v>
      </c>
      <c r="P213" s="2">
        <v>1.5</v>
      </c>
      <c r="Q213" s="1">
        <v>6.1515151509999999</v>
      </c>
      <c r="R213" s="1">
        <v>0.87878787871428565</v>
      </c>
      <c r="S213" s="5">
        <v>2.5714285714285716</v>
      </c>
    </row>
    <row r="214" spans="1:19">
      <c r="A214" s="2">
        <v>213</v>
      </c>
      <c r="B214" s="2">
        <v>1</v>
      </c>
      <c r="C214" s="2">
        <v>1</v>
      </c>
      <c r="D214" s="2">
        <v>568</v>
      </c>
      <c r="E214" s="2">
        <v>73249</v>
      </c>
      <c r="F214" s="2">
        <v>5</v>
      </c>
      <c r="G214" s="2">
        <v>5.26</v>
      </c>
      <c r="H214" s="3">
        <f t="shared" si="6"/>
        <v>4.0787997105762539</v>
      </c>
      <c r="I214" s="1">
        <v>5.9595238090000002</v>
      </c>
      <c r="J214" s="2">
        <v>10.338095239999999</v>
      </c>
      <c r="K214" s="2">
        <v>3.108333333</v>
      </c>
      <c r="L214" s="1">
        <f t="shared" si="7"/>
        <v>7.2297619069999994</v>
      </c>
      <c r="M214" s="1">
        <v>77.916666669999998</v>
      </c>
      <c r="N214" s="2">
        <v>933.23581657006469</v>
      </c>
      <c r="O214" s="1">
        <v>7.1480906921241045</v>
      </c>
      <c r="P214" s="2">
        <v>1.4583333329999999</v>
      </c>
      <c r="Q214" s="1">
        <v>4.6749999999999998</v>
      </c>
      <c r="R214" s="1">
        <v>0.66785714285714282</v>
      </c>
      <c r="S214" s="5">
        <v>8.4285714285714288</v>
      </c>
    </row>
    <row r="215" spans="1:19">
      <c r="A215" s="2">
        <v>214</v>
      </c>
      <c r="B215" s="2">
        <v>1</v>
      </c>
      <c r="C215" s="2">
        <v>1</v>
      </c>
      <c r="D215" s="2">
        <v>636</v>
      </c>
      <c r="E215" s="2">
        <v>66768</v>
      </c>
      <c r="F215" s="2">
        <v>6</v>
      </c>
      <c r="G215" s="2">
        <v>20.440000000000001</v>
      </c>
      <c r="H215" s="3">
        <f t="shared" si="6"/>
        <v>19.470165348670022</v>
      </c>
      <c r="I215" s="1">
        <v>9.9690476189999995</v>
      </c>
      <c r="J215" s="2">
        <v>14.96785714</v>
      </c>
      <c r="K215" s="2">
        <v>6.7880952380000004</v>
      </c>
      <c r="L215" s="1">
        <f t="shared" si="7"/>
        <v>8.1797619019999992</v>
      </c>
      <c r="M215" s="1">
        <v>72.630952379999997</v>
      </c>
      <c r="N215" s="2">
        <v>924.4046539379475</v>
      </c>
      <c r="O215" s="1">
        <v>3.0695533583361745</v>
      </c>
      <c r="P215" s="2">
        <v>1.8119047619999999</v>
      </c>
      <c r="Q215" s="1">
        <v>9.0416666669999994</v>
      </c>
      <c r="R215" s="1">
        <v>1.2916666667142855</v>
      </c>
      <c r="S215" s="5">
        <v>0</v>
      </c>
    </row>
    <row r="216" spans="1:19">
      <c r="A216" s="2">
        <v>215</v>
      </c>
      <c r="B216" s="2">
        <v>1</v>
      </c>
      <c r="C216" s="2">
        <v>1</v>
      </c>
      <c r="D216" s="2">
        <v>617</v>
      </c>
      <c r="E216" s="2">
        <v>42877</v>
      </c>
      <c r="F216" s="2">
        <v>7</v>
      </c>
      <c r="G216" s="2">
        <v>17.79</v>
      </c>
      <c r="H216" s="3">
        <f t="shared" si="6"/>
        <v>25.599808755276722</v>
      </c>
      <c r="I216" s="1">
        <v>7.733333333</v>
      </c>
      <c r="J216" s="2">
        <v>12.00714286</v>
      </c>
      <c r="K216" s="2">
        <v>4.595238095</v>
      </c>
      <c r="L216" s="1">
        <f t="shared" si="7"/>
        <v>7.4119047650000001</v>
      </c>
      <c r="M216" s="1">
        <v>72.857142859999996</v>
      </c>
      <c r="N216" s="2">
        <v>930.16837708830553</v>
      </c>
      <c r="O216" s="1">
        <v>4.6252812819638596</v>
      </c>
      <c r="P216" s="2">
        <v>1.4535714289999999</v>
      </c>
      <c r="Q216" s="1">
        <v>0.85166666700000004</v>
      </c>
      <c r="R216" s="1">
        <v>0.12166666671428572</v>
      </c>
      <c r="S216" s="5">
        <v>25.857142857142858</v>
      </c>
    </row>
    <row r="217" spans="1:19">
      <c r="A217" s="2">
        <v>216</v>
      </c>
      <c r="B217" s="2">
        <v>1</v>
      </c>
      <c r="C217" s="2">
        <v>1</v>
      </c>
      <c r="D217" s="2">
        <v>602</v>
      </c>
      <c r="E217" s="2">
        <v>75721</v>
      </c>
      <c r="F217" s="2">
        <v>8</v>
      </c>
      <c r="G217" s="2">
        <v>22.4</v>
      </c>
      <c r="H217" s="3">
        <f t="shared" si="6"/>
        <v>17.80853396019598</v>
      </c>
      <c r="I217" s="1">
        <v>10.07261905</v>
      </c>
      <c r="J217" s="2">
        <v>15.694047619999999</v>
      </c>
      <c r="K217" s="2">
        <v>6.2297619050000002</v>
      </c>
      <c r="L217" s="1">
        <f t="shared" si="7"/>
        <v>9.464285714999999</v>
      </c>
      <c r="M217" s="1">
        <v>75.083333330000002</v>
      </c>
      <c r="N217" s="2">
        <v>934.11588816911012</v>
      </c>
      <c r="O217" s="1">
        <v>2.1609785202863963</v>
      </c>
      <c r="P217" s="2">
        <v>1.4261904759999999</v>
      </c>
      <c r="Q217" s="1">
        <v>12.2380303</v>
      </c>
      <c r="R217" s="1">
        <v>1.7482900428571428</v>
      </c>
      <c r="S217" s="5">
        <v>0</v>
      </c>
    </row>
    <row r="218" spans="1:19">
      <c r="A218" s="2">
        <v>217</v>
      </c>
      <c r="B218" s="2">
        <v>1</v>
      </c>
      <c r="C218" s="2">
        <v>0</v>
      </c>
      <c r="D218" s="2">
        <v>590</v>
      </c>
      <c r="E218" s="2">
        <v>74816</v>
      </c>
      <c r="F218" s="2">
        <v>9</v>
      </c>
      <c r="G218" s="2">
        <v>26.58</v>
      </c>
      <c r="H218" s="3">
        <f t="shared" si="6"/>
        <v>20.961024379811807</v>
      </c>
      <c r="I218" s="1">
        <v>16.195238100000001</v>
      </c>
      <c r="J218" s="2">
        <v>22.639285709999999</v>
      </c>
      <c r="K218" s="2">
        <v>11.34166667</v>
      </c>
      <c r="L218" s="1">
        <f t="shared" si="7"/>
        <v>11.297619039999999</v>
      </c>
      <c r="M218" s="1">
        <v>68.047619049999994</v>
      </c>
      <c r="N218" s="2">
        <v>927.56023501362392</v>
      </c>
      <c r="O218" s="1">
        <v>2.7801941416893734</v>
      </c>
      <c r="P218" s="2">
        <v>1.7749999999999999</v>
      </c>
      <c r="Q218" s="1">
        <v>470.3421429</v>
      </c>
      <c r="R218" s="1">
        <v>67.191734699999998</v>
      </c>
      <c r="S218" s="5">
        <v>0</v>
      </c>
    </row>
    <row r="219" spans="1:19">
      <c r="A219" s="2">
        <v>218</v>
      </c>
      <c r="B219" s="2">
        <v>1</v>
      </c>
      <c r="C219" s="2">
        <v>0</v>
      </c>
      <c r="D219" s="2">
        <v>710</v>
      </c>
      <c r="E219" s="2">
        <v>79402</v>
      </c>
      <c r="F219" s="2">
        <v>10</v>
      </c>
      <c r="G219" s="2">
        <v>23.44</v>
      </c>
      <c r="H219" s="3">
        <f t="shared" si="6"/>
        <v>20.959673559859951</v>
      </c>
      <c r="I219" s="1">
        <v>11.764285709999999</v>
      </c>
      <c r="J219" s="2">
        <v>15.72261905</v>
      </c>
      <c r="K219" s="2">
        <v>9.3773809529999994</v>
      </c>
      <c r="L219" s="1">
        <f t="shared" si="7"/>
        <v>6.3452380970000011</v>
      </c>
      <c r="M219" s="1">
        <v>76.523809529999994</v>
      </c>
      <c r="N219" s="2">
        <v>926.80430784948078</v>
      </c>
      <c r="O219" s="1">
        <v>5.4318065724501956</v>
      </c>
      <c r="P219" s="2">
        <v>2.1428571430000001</v>
      </c>
      <c r="Q219" s="1">
        <v>48.390151510000003</v>
      </c>
      <c r="R219" s="1">
        <v>6.9128787871428576</v>
      </c>
      <c r="S219" s="5">
        <v>10.428571428571429</v>
      </c>
    </row>
    <row r="220" spans="1:19">
      <c r="A220" s="2">
        <v>219</v>
      </c>
      <c r="B220" s="2">
        <v>1</v>
      </c>
      <c r="C220" s="2">
        <v>0</v>
      </c>
      <c r="D220" s="2">
        <v>696</v>
      </c>
      <c r="E220" s="2">
        <v>77801</v>
      </c>
      <c r="F220" s="2">
        <v>11</v>
      </c>
      <c r="G220" s="2">
        <v>23.43</v>
      </c>
      <c r="H220" s="3">
        <f t="shared" si="6"/>
        <v>20.960244726931531</v>
      </c>
      <c r="I220" s="1">
        <v>15.13809524</v>
      </c>
      <c r="J220" s="2">
        <v>20.207142860000001</v>
      </c>
      <c r="K220" s="2">
        <v>11.51071428</v>
      </c>
      <c r="L220" s="1">
        <f t="shared" si="7"/>
        <v>8.696428580000001</v>
      </c>
      <c r="M220" s="1">
        <v>66.095238089999995</v>
      </c>
      <c r="N220" s="2">
        <v>922.54554742039841</v>
      </c>
      <c r="O220" s="1">
        <v>2.8615869232079008</v>
      </c>
      <c r="P220" s="2">
        <v>1.7345238089999999</v>
      </c>
      <c r="Q220" s="1">
        <v>281.7348485</v>
      </c>
      <c r="R220" s="1">
        <v>40.247835500000001</v>
      </c>
      <c r="S220" s="5">
        <v>32.714285714285715</v>
      </c>
    </row>
    <row r="221" spans="1:19">
      <c r="A221" s="2">
        <v>220</v>
      </c>
      <c r="B221" s="2">
        <v>1</v>
      </c>
      <c r="C221" s="2">
        <v>0</v>
      </c>
      <c r="D221" s="2">
        <v>842</v>
      </c>
      <c r="E221" s="2">
        <v>80349</v>
      </c>
      <c r="F221" s="2">
        <v>12</v>
      </c>
      <c r="G221" s="2">
        <v>21.33</v>
      </c>
      <c r="H221" s="3">
        <f t="shared" si="6"/>
        <v>22.352313034387485</v>
      </c>
      <c r="I221" s="1">
        <v>13.483333330000001</v>
      </c>
      <c r="J221" s="2">
        <v>17.68571429</v>
      </c>
      <c r="K221" s="2">
        <v>10.50714286</v>
      </c>
      <c r="L221" s="1">
        <f t="shared" si="7"/>
        <v>7.1785714299999999</v>
      </c>
      <c r="M221" s="1">
        <v>75.892857140000004</v>
      </c>
      <c r="N221" s="2">
        <v>929.21118678699133</v>
      </c>
      <c r="O221" s="1">
        <v>5.2121573301549464</v>
      </c>
      <c r="P221" s="2">
        <v>1.986904762</v>
      </c>
      <c r="Q221" s="1">
        <v>21.291212120000001</v>
      </c>
      <c r="R221" s="1">
        <v>3.0416017314285715</v>
      </c>
      <c r="S221" s="5">
        <v>0</v>
      </c>
    </row>
    <row r="222" spans="1:19">
      <c r="A222" s="2">
        <v>221</v>
      </c>
      <c r="B222" s="2">
        <v>1</v>
      </c>
      <c r="C222" s="2">
        <v>0</v>
      </c>
      <c r="D222" s="2">
        <v>764</v>
      </c>
      <c r="E222" s="2">
        <v>78447</v>
      </c>
      <c r="F222" s="2">
        <v>13</v>
      </c>
      <c r="G222" s="2">
        <v>30.66</v>
      </c>
      <c r="H222" s="3">
        <f t="shared" si="6"/>
        <v>29.859956403686564</v>
      </c>
      <c r="I222" s="1">
        <v>15.804761900000001</v>
      </c>
      <c r="J222" s="2">
        <v>20.647619049999999</v>
      </c>
      <c r="K222" s="2">
        <v>12.75119048</v>
      </c>
      <c r="L222" s="1">
        <f t="shared" si="7"/>
        <v>7.8964285699999994</v>
      </c>
      <c r="M222" s="1">
        <v>78.571428569999995</v>
      </c>
      <c r="N222" s="2">
        <v>922.70563596117825</v>
      </c>
      <c r="O222" s="1">
        <v>3.0583858334752256</v>
      </c>
      <c r="P222" s="2">
        <v>1.385714286</v>
      </c>
      <c r="Q222" s="1">
        <v>14.168333329999999</v>
      </c>
      <c r="R222" s="1">
        <v>2.0240476185714287</v>
      </c>
      <c r="S222" s="5">
        <v>31</v>
      </c>
    </row>
    <row r="223" spans="1:19">
      <c r="A223" s="2">
        <v>222</v>
      </c>
      <c r="B223" s="2">
        <v>1</v>
      </c>
      <c r="C223" s="2">
        <v>0</v>
      </c>
      <c r="D223" s="2">
        <v>670</v>
      </c>
      <c r="E223" s="2">
        <v>78815</v>
      </c>
      <c r="F223" s="2">
        <v>14</v>
      </c>
      <c r="G223" s="2">
        <v>16.36</v>
      </c>
      <c r="H223" s="3">
        <f t="shared" si="6"/>
        <v>13.907504916576793</v>
      </c>
      <c r="I223" s="1">
        <v>18.010714289999999</v>
      </c>
      <c r="J223" s="2">
        <v>21.827380949999998</v>
      </c>
      <c r="K223" s="2">
        <v>15.63690476</v>
      </c>
      <c r="L223" s="1">
        <f t="shared" si="7"/>
        <v>6.1904761899999983</v>
      </c>
      <c r="M223" s="1">
        <v>84.035714290000001</v>
      </c>
      <c r="N223" s="2">
        <v>920.52773710199222</v>
      </c>
      <c r="O223" s="1">
        <v>2.9907713264089901</v>
      </c>
      <c r="P223" s="2">
        <v>1.638095238</v>
      </c>
      <c r="Q223" s="1">
        <v>366.11</v>
      </c>
      <c r="R223" s="1">
        <v>52.301428571428573</v>
      </c>
      <c r="S223" s="5">
        <v>27</v>
      </c>
    </row>
    <row r="224" spans="1:19">
      <c r="A224" s="2">
        <v>223</v>
      </c>
      <c r="B224" s="2">
        <v>1</v>
      </c>
      <c r="C224" s="2">
        <v>0</v>
      </c>
      <c r="D224" s="2">
        <v>615</v>
      </c>
      <c r="E224" s="2">
        <v>77716</v>
      </c>
      <c r="F224" s="2">
        <v>15</v>
      </c>
      <c r="G224" s="2">
        <v>16.920000000000002</v>
      </c>
      <c r="H224" s="3">
        <f t="shared" si="6"/>
        <v>13.389520819393692</v>
      </c>
      <c r="I224" s="1">
        <v>19.152380950000001</v>
      </c>
      <c r="J224" s="2">
        <v>24.574999999999999</v>
      </c>
      <c r="K224" s="2">
        <v>15.8952381</v>
      </c>
      <c r="L224" s="1">
        <f t="shared" si="7"/>
        <v>8.679761899999999</v>
      </c>
      <c r="M224" s="1">
        <v>77.928571430000005</v>
      </c>
      <c r="N224" s="2">
        <v>919.24893580793469</v>
      </c>
      <c r="O224" s="1">
        <v>3.6712412736250641</v>
      </c>
      <c r="P224" s="2">
        <v>1.768073593</v>
      </c>
      <c r="Q224" s="1">
        <v>38.612424240000003</v>
      </c>
      <c r="R224" s="1">
        <v>5.5160606057142862</v>
      </c>
      <c r="S224" s="5">
        <v>49.285714285714285</v>
      </c>
    </row>
    <row r="225" spans="1:19">
      <c r="A225" s="2">
        <v>224</v>
      </c>
      <c r="B225" s="2">
        <v>1</v>
      </c>
      <c r="C225" s="2">
        <v>0</v>
      </c>
      <c r="D225" s="2">
        <v>690</v>
      </c>
      <c r="E225" s="2">
        <v>78860</v>
      </c>
      <c r="F225" s="2">
        <v>16</v>
      </c>
      <c r="G225" s="2">
        <v>11.38</v>
      </c>
      <c r="H225" s="3">
        <f t="shared" si="6"/>
        <v>9.957139234085723</v>
      </c>
      <c r="I225" s="1">
        <v>17.069047619999999</v>
      </c>
      <c r="J225" s="2">
        <v>20.983333330000001</v>
      </c>
      <c r="K225" s="2">
        <v>14.46071429</v>
      </c>
      <c r="L225" s="1">
        <f t="shared" si="7"/>
        <v>6.5226190400000004</v>
      </c>
      <c r="M225" s="1">
        <v>83.988095240000007</v>
      </c>
      <c r="N225" s="2">
        <v>919.81510301379183</v>
      </c>
      <c r="O225" s="1">
        <v>3.0886769964243146</v>
      </c>
      <c r="P225" s="2">
        <v>1.566666667</v>
      </c>
      <c r="Q225" s="1">
        <v>34.075303030000001</v>
      </c>
      <c r="R225" s="1">
        <v>4.8679004328571427</v>
      </c>
      <c r="S225" s="5">
        <v>40.857142857142854</v>
      </c>
    </row>
    <row r="226" spans="1:19">
      <c r="A226" s="2">
        <v>225</v>
      </c>
      <c r="B226" s="2">
        <v>1</v>
      </c>
      <c r="C226" s="2">
        <v>0</v>
      </c>
      <c r="D226" s="2">
        <v>619</v>
      </c>
      <c r="E226" s="2">
        <v>79558</v>
      </c>
      <c r="F226" s="2">
        <v>17</v>
      </c>
      <c r="G226" s="2">
        <v>10.49</v>
      </c>
      <c r="H226" s="3">
        <f t="shared" si="6"/>
        <v>8.1617310641293148</v>
      </c>
      <c r="I226" s="1">
        <v>19.92738095</v>
      </c>
      <c r="J226" s="2">
        <v>24.855952380000002</v>
      </c>
      <c r="K226" s="2">
        <v>16.580952379999999</v>
      </c>
      <c r="L226" s="1">
        <f t="shared" si="7"/>
        <v>8.2750000000000021</v>
      </c>
      <c r="M226" s="1">
        <v>80.428571430000005</v>
      </c>
      <c r="N226" s="2">
        <v>920.409943810659</v>
      </c>
      <c r="O226" s="1">
        <v>2.3711220841137406</v>
      </c>
      <c r="P226" s="2">
        <v>1.407142857</v>
      </c>
      <c r="Q226" s="1">
        <v>11.876515149999999</v>
      </c>
      <c r="R226" s="1">
        <v>1.6966450214285713</v>
      </c>
      <c r="S226" s="5">
        <v>21.714285714285715</v>
      </c>
    </row>
    <row r="227" spans="1:19">
      <c r="A227" s="2">
        <v>226</v>
      </c>
      <c r="B227" s="2">
        <v>1</v>
      </c>
      <c r="C227" s="2">
        <v>0</v>
      </c>
      <c r="D227" s="2">
        <v>565</v>
      </c>
      <c r="E227" s="2">
        <v>78054</v>
      </c>
      <c r="F227" s="2">
        <v>18</v>
      </c>
      <c r="G227" s="2">
        <v>5.88</v>
      </c>
      <c r="H227" s="3">
        <f t="shared" si="6"/>
        <v>4.2562841110000775</v>
      </c>
      <c r="I227" s="1">
        <v>23.210714289999999</v>
      </c>
      <c r="J227" s="2">
        <v>28.633333329999999</v>
      </c>
      <c r="K227" s="2">
        <v>19.22380952</v>
      </c>
      <c r="L227" s="1">
        <f t="shared" si="7"/>
        <v>9.4095238099999996</v>
      </c>
      <c r="M227" s="1">
        <v>76.654761899999997</v>
      </c>
      <c r="N227" s="2">
        <v>918.42923548442036</v>
      </c>
      <c r="O227" s="1">
        <v>3.267052613655713</v>
      </c>
      <c r="P227" s="2">
        <v>1.9476190470000001</v>
      </c>
      <c r="Q227" s="1">
        <v>52.807575759999999</v>
      </c>
      <c r="R227" s="1">
        <v>7.5439393942857143</v>
      </c>
      <c r="S227" s="5">
        <v>1.5714285714285714</v>
      </c>
    </row>
    <row r="228" spans="1:19">
      <c r="A228" s="2">
        <v>227</v>
      </c>
      <c r="B228" s="2">
        <v>2</v>
      </c>
      <c r="C228" s="2">
        <v>0</v>
      </c>
      <c r="D228" s="2">
        <v>670</v>
      </c>
      <c r="E228" s="2">
        <v>79632</v>
      </c>
      <c r="F228" s="2">
        <v>19</v>
      </c>
      <c r="G228" s="2">
        <v>4.42</v>
      </c>
      <c r="H228" s="3">
        <f t="shared" si="6"/>
        <v>3.7188567410086395</v>
      </c>
      <c r="I228" s="1">
        <v>21.707142860000001</v>
      </c>
      <c r="J228" s="2">
        <v>27.997619050000001</v>
      </c>
      <c r="K228" s="2">
        <v>17.09285714</v>
      </c>
      <c r="L228" s="1">
        <f t="shared" si="7"/>
        <v>10.904761910000001</v>
      </c>
      <c r="M228" s="1">
        <v>71.583333330000002</v>
      </c>
      <c r="N228" s="2">
        <v>920.82499574323174</v>
      </c>
      <c r="O228" s="1">
        <v>3.8138430103865146</v>
      </c>
      <c r="P228" s="2">
        <v>2.2178571429999998</v>
      </c>
      <c r="Q228" s="1">
        <v>40.033333329999998</v>
      </c>
      <c r="R228" s="1">
        <v>5.7190476185714285</v>
      </c>
      <c r="S228" s="5">
        <v>41.714285714285715</v>
      </c>
    </row>
    <row r="229" spans="1:19">
      <c r="A229" s="2">
        <v>228</v>
      </c>
      <c r="B229" s="2">
        <v>2</v>
      </c>
      <c r="C229" s="2">
        <v>0</v>
      </c>
      <c r="D229" s="2">
        <v>677</v>
      </c>
      <c r="E229" s="2">
        <v>82340</v>
      </c>
      <c r="F229" s="2">
        <v>20</v>
      </c>
      <c r="G229" s="2">
        <v>5.56</v>
      </c>
      <c r="H229" s="3">
        <f t="shared" si="6"/>
        <v>4.5714355112946317</v>
      </c>
      <c r="I229" s="1">
        <v>20.826190480000001</v>
      </c>
      <c r="J229" s="2">
        <v>25.419047620000001</v>
      </c>
      <c r="K229" s="2">
        <v>17.519047619999998</v>
      </c>
      <c r="L229" s="1">
        <f t="shared" si="7"/>
        <v>7.9000000000000021</v>
      </c>
      <c r="M229" s="1">
        <v>74.357142859999996</v>
      </c>
      <c r="N229" s="2">
        <v>921.21840626596293</v>
      </c>
      <c r="O229" s="1">
        <v>2.507968670185595</v>
      </c>
      <c r="P229" s="2">
        <v>1.7571428570000001</v>
      </c>
      <c r="Q229" s="1">
        <v>24.745050500000001</v>
      </c>
      <c r="R229" s="1">
        <v>3.5350072142857143</v>
      </c>
      <c r="S229" s="5">
        <v>28.428571428571427</v>
      </c>
    </row>
    <row r="230" spans="1:19">
      <c r="A230" s="2">
        <v>229</v>
      </c>
      <c r="B230" s="2">
        <v>2</v>
      </c>
      <c r="C230" s="2">
        <v>0</v>
      </c>
      <c r="D230" s="2">
        <v>691</v>
      </c>
      <c r="E230" s="2">
        <v>82775</v>
      </c>
      <c r="F230" s="2">
        <v>21</v>
      </c>
      <c r="G230" s="2">
        <v>3.76</v>
      </c>
      <c r="H230" s="3">
        <f t="shared" si="6"/>
        <v>3.1388221081244336</v>
      </c>
      <c r="I230" s="1">
        <v>19.879761909999999</v>
      </c>
      <c r="J230" s="2">
        <v>24.496428569999999</v>
      </c>
      <c r="K230" s="2">
        <v>17.080952379999999</v>
      </c>
      <c r="L230" s="1">
        <f t="shared" si="7"/>
        <v>7.4154761899999997</v>
      </c>
      <c r="M230" s="1">
        <v>82.214285720000007</v>
      </c>
      <c r="N230" s="2">
        <v>918.12668142346342</v>
      </c>
      <c r="O230" s="1">
        <v>3.4133492252681763</v>
      </c>
      <c r="P230" s="2">
        <v>1.723809524</v>
      </c>
      <c r="Q230" s="1">
        <v>28.574999999999999</v>
      </c>
      <c r="R230" s="1">
        <v>4.0821428571428573</v>
      </c>
      <c r="S230" s="5">
        <v>43.142857142857146</v>
      </c>
    </row>
    <row r="231" spans="1:19">
      <c r="A231" s="2">
        <v>230</v>
      </c>
      <c r="B231" s="2">
        <v>2</v>
      </c>
      <c r="C231" s="2">
        <v>0</v>
      </c>
      <c r="D231" s="2">
        <v>599</v>
      </c>
      <c r="E231" s="2">
        <v>78326</v>
      </c>
      <c r="F231" s="2">
        <v>22</v>
      </c>
      <c r="G231" s="2">
        <v>0.88</v>
      </c>
      <c r="H231" s="3">
        <f t="shared" si="6"/>
        <v>0.67298215152056795</v>
      </c>
      <c r="I231" s="1">
        <v>24.633333329999999</v>
      </c>
      <c r="J231" s="2">
        <v>30.32261905</v>
      </c>
      <c r="K231" s="2">
        <v>20.55833333</v>
      </c>
      <c r="L231" s="1">
        <f t="shared" si="7"/>
        <v>9.7642857200000002</v>
      </c>
      <c r="M231" s="1">
        <v>77.369047620000003</v>
      </c>
      <c r="N231" s="2">
        <v>917.49564106930006</v>
      </c>
      <c r="O231" s="1">
        <v>2.8841137408479485</v>
      </c>
      <c r="P231" s="2">
        <v>1.821428571</v>
      </c>
      <c r="Q231" s="1">
        <v>58.455303039999997</v>
      </c>
      <c r="R231" s="1">
        <v>8.3507575771428559</v>
      </c>
      <c r="S231" s="5">
        <v>23.285714285714285</v>
      </c>
    </row>
    <row r="232" spans="1:19">
      <c r="A232" s="2">
        <v>231</v>
      </c>
      <c r="B232" s="2">
        <v>2</v>
      </c>
      <c r="C232" s="2">
        <v>0</v>
      </c>
      <c r="D232" s="2">
        <v>593</v>
      </c>
      <c r="E232" s="2">
        <v>78417</v>
      </c>
      <c r="F232" s="2">
        <v>23</v>
      </c>
      <c r="G232" s="2">
        <v>1.5</v>
      </c>
      <c r="H232" s="3">
        <f t="shared" si="6"/>
        <v>1.134320364206741</v>
      </c>
      <c r="I232" s="1">
        <v>24.451190480000001</v>
      </c>
      <c r="J232" s="2">
        <v>29.69761905</v>
      </c>
      <c r="K232" s="2">
        <v>20.80476191</v>
      </c>
      <c r="L232" s="1">
        <f t="shared" si="7"/>
        <v>8.8928571400000003</v>
      </c>
      <c r="M232" s="1">
        <v>78.583333330000002</v>
      </c>
      <c r="N232" s="2">
        <v>918.10861569896133</v>
      </c>
      <c r="O232" s="1">
        <v>2.6705942448493105</v>
      </c>
      <c r="P232" s="2">
        <v>1.6892857139999999</v>
      </c>
      <c r="Q232" s="1">
        <v>329.38030300000003</v>
      </c>
      <c r="R232" s="1">
        <v>47.054329000000003</v>
      </c>
      <c r="S232" s="5">
        <v>198.42857142857142</v>
      </c>
    </row>
    <row r="233" spans="1:19">
      <c r="A233" s="2">
        <v>232</v>
      </c>
      <c r="B233" s="2">
        <v>2</v>
      </c>
      <c r="C233" s="2">
        <v>0</v>
      </c>
      <c r="D233" s="2">
        <v>685</v>
      </c>
      <c r="E233" s="2">
        <v>77326</v>
      </c>
      <c r="F233" s="2">
        <v>24</v>
      </c>
      <c r="G233" s="2">
        <v>0</v>
      </c>
      <c r="H233" s="3">
        <f t="shared" si="6"/>
        <v>0</v>
      </c>
      <c r="I233" s="1">
        <v>26.158333330000001</v>
      </c>
      <c r="J233" s="2">
        <v>32.432142859999999</v>
      </c>
      <c r="K233" s="2">
        <v>21.625</v>
      </c>
      <c r="L233" s="1">
        <f t="shared" si="7"/>
        <v>10.807142859999999</v>
      </c>
      <c r="M233" s="1">
        <v>73.261904759999993</v>
      </c>
      <c r="N233" s="2">
        <v>915.41833815767075</v>
      </c>
      <c r="O233" s="1">
        <v>2.8220330325217096</v>
      </c>
      <c r="P233" s="2">
        <v>1.8392857140000001</v>
      </c>
      <c r="Q233" s="1">
        <v>403.83833329999999</v>
      </c>
      <c r="R233" s="1">
        <v>57.69119047142857</v>
      </c>
      <c r="S233" s="5">
        <v>11</v>
      </c>
    </row>
    <row r="234" spans="1:19">
      <c r="A234" s="2">
        <v>233</v>
      </c>
      <c r="B234" s="2">
        <v>2</v>
      </c>
      <c r="C234" s="2">
        <v>0</v>
      </c>
      <c r="D234" s="2">
        <v>672</v>
      </c>
      <c r="E234" s="2">
        <v>79114</v>
      </c>
      <c r="F234" s="2">
        <v>25</v>
      </c>
      <c r="G234" s="2">
        <v>0</v>
      </c>
      <c r="H234" s="3">
        <f t="shared" si="6"/>
        <v>0</v>
      </c>
      <c r="I234" s="1">
        <v>25.166666670000001</v>
      </c>
      <c r="J234" s="2">
        <v>29.90714286</v>
      </c>
      <c r="K234" s="2">
        <v>22.38690476</v>
      </c>
      <c r="L234" s="1">
        <f t="shared" si="7"/>
        <v>7.5202381000000003</v>
      </c>
      <c r="M234" s="1">
        <v>84.678571430000005</v>
      </c>
      <c r="N234" s="2">
        <v>917.0045802826495</v>
      </c>
      <c r="O234" s="1">
        <v>2.2887621317895457</v>
      </c>
      <c r="P234" s="2">
        <v>1.7535714280000001</v>
      </c>
      <c r="Q234" s="1">
        <v>94.761666660000003</v>
      </c>
      <c r="R234" s="1">
        <v>13.537380951428572</v>
      </c>
      <c r="S234" s="5">
        <v>27</v>
      </c>
    </row>
    <row r="235" spans="1:19">
      <c r="A235" s="2">
        <v>234</v>
      </c>
      <c r="B235" s="2">
        <v>2</v>
      </c>
      <c r="C235" s="2">
        <v>0</v>
      </c>
      <c r="D235" s="2">
        <v>580</v>
      </c>
      <c r="E235" s="2">
        <v>76439</v>
      </c>
      <c r="F235" s="2">
        <v>26</v>
      </c>
      <c r="G235" s="2">
        <v>0.92</v>
      </c>
      <c r="H235" s="3">
        <f t="shared" si="6"/>
        <v>0.69807297322047657</v>
      </c>
      <c r="I235" s="1">
        <v>24.655952379999999</v>
      </c>
      <c r="J235" s="2">
        <v>29.413095240000001</v>
      </c>
      <c r="K235" s="2">
        <v>21.734523809999999</v>
      </c>
      <c r="L235" s="1">
        <f t="shared" si="7"/>
        <v>7.6785714300000016</v>
      </c>
      <c r="M235" s="1">
        <v>84.75</v>
      </c>
      <c r="N235" s="2">
        <v>916.5227651966627</v>
      </c>
      <c r="O235" s="1">
        <v>2.1820364379363189</v>
      </c>
      <c r="P235" s="2">
        <v>1.4988095239999999</v>
      </c>
      <c r="Q235" s="1">
        <v>103.0436364</v>
      </c>
      <c r="R235" s="1">
        <v>14.720519485714286</v>
      </c>
      <c r="S235" s="5">
        <v>189.42857142857142</v>
      </c>
    </row>
    <row r="236" spans="1:19">
      <c r="A236" s="2">
        <v>235</v>
      </c>
      <c r="B236" s="2">
        <v>2</v>
      </c>
      <c r="C236" s="2">
        <v>0</v>
      </c>
      <c r="D236" s="2">
        <v>539</v>
      </c>
      <c r="E236" s="2">
        <v>81464</v>
      </c>
      <c r="F236" s="2">
        <v>27</v>
      </c>
      <c r="G236" s="2">
        <v>0.81</v>
      </c>
      <c r="H236" s="3">
        <f t="shared" si="6"/>
        <v>0.53592998134145142</v>
      </c>
      <c r="I236" s="1">
        <v>28.827380949999998</v>
      </c>
      <c r="J236" s="2">
        <v>34.026190479999997</v>
      </c>
      <c r="K236" s="2">
        <v>24.53452381</v>
      </c>
      <c r="L236" s="1">
        <f t="shared" si="7"/>
        <v>9.4916666699999972</v>
      </c>
      <c r="M236" s="1">
        <v>70.607142859999996</v>
      </c>
      <c r="N236" s="2">
        <v>916.77044100119178</v>
      </c>
      <c r="O236" s="1">
        <v>3.9235484420228159</v>
      </c>
      <c r="P236" s="2">
        <v>2.0249999999999999</v>
      </c>
      <c r="Q236" s="1">
        <v>3.3954545450000002</v>
      </c>
      <c r="R236" s="1">
        <v>0.48506493500000003</v>
      </c>
      <c r="S236" s="5">
        <v>110.57142857142857</v>
      </c>
    </row>
    <row r="237" spans="1:19">
      <c r="A237" s="2">
        <v>236</v>
      </c>
      <c r="B237" s="2">
        <v>2</v>
      </c>
      <c r="C237" s="2">
        <v>0</v>
      </c>
      <c r="D237" s="2">
        <v>538</v>
      </c>
      <c r="E237" s="2">
        <v>80814</v>
      </c>
      <c r="F237" s="2">
        <v>28</v>
      </c>
      <c r="G237" s="2">
        <v>0.9</v>
      </c>
      <c r="H237" s="3">
        <f t="shared" si="6"/>
        <v>0.59915361199792116</v>
      </c>
      <c r="I237" s="1">
        <v>28.036363640000001</v>
      </c>
      <c r="J237" s="2">
        <v>33.73809524</v>
      </c>
      <c r="K237" s="2">
        <v>24.132142859999998</v>
      </c>
      <c r="L237" s="1">
        <f t="shared" si="7"/>
        <v>9.6059523800000015</v>
      </c>
      <c r="M237" s="1">
        <v>76.604978349999996</v>
      </c>
      <c r="N237" s="2">
        <v>915.48917078154261</v>
      </c>
      <c r="O237" s="1">
        <v>2.661672058573131</v>
      </c>
      <c r="P237" s="2">
        <v>1.8212121210000001</v>
      </c>
      <c r="Q237" s="1">
        <v>57.938181819999997</v>
      </c>
      <c r="R237" s="1">
        <v>8.276883117142857</v>
      </c>
      <c r="S237" s="5">
        <v>0</v>
      </c>
    </row>
    <row r="238" spans="1:19">
      <c r="A238" s="2">
        <v>237</v>
      </c>
      <c r="B238" s="2">
        <v>2</v>
      </c>
      <c r="C238" s="2">
        <v>1</v>
      </c>
      <c r="D238" s="2">
        <v>532</v>
      </c>
      <c r="E238" s="2">
        <v>76384</v>
      </c>
      <c r="F238" s="2">
        <v>29</v>
      </c>
      <c r="G238" s="2">
        <v>0</v>
      </c>
      <c r="H238" s="3">
        <f t="shared" si="6"/>
        <v>0</v>
      </c>
      <c r="I238" s="1">
        <v>29.291666670000001</v>
      </c>
      <c r="J238" s="2">
        <v>34.541666669999998</v>
      </c>
      <c r="K238" s="2">
        <v>25.230952380000002</v>
      </c>
      <c r="L238" s="1">
        <f t="shared" si="7"/>
        <v>9.3107142899999964</v>
      </c>
      <c r="M238" s="1">
        <v>72.952380950000006</v>
      </c>
      <c r="N238" s="2">
        <v>915.82955899880812</v>
      </c>
      <c r="O238" s="1">
        <v>2.316141665247744</v>
      </c>
      <c r="P238" s="2">
        <v>1.8333333329999999</v>
      </c>
      <c r="Q238" s="1">
        <v>50.485757579999998</v>
      </c>
      <c r="R238" s="1">
        <v>7.2122510828571427</v>
      </c>
      <c r="S238" s="5">
        <v>121.14285714285714</v>
      </c>
    </row>
    <row r="239" spans="1:19">
      <c r="A239" s="2">
        <v>238</v>
      </c>
      <c r="B239" s="2">
        <v>2</v>
      </c>
      <c r="C239" s="2">
        <v>1</v>
      </c>
      <c r="D239" s="2">
        <v>540</v>
      </c>
      <c r="E239" s="2">
        <v>78549</v>
      </c>
      <c r="F239" s="2">
        <v>30</v>
      </c>
      <c r="G239" s="2">
        <v>0.98</v>
      </c>
      <c r="H239" s="3">
        <f t="shared" si="6"/>
        <v>0.67371958904632778</v>
      </c>
      <c r="I239" s="1">
        <v>29.80238095</v>
      </c>
      <c r="J239" s="2">
        <v>35.970238090000002</v>
      </c>
      <c r="K239" s="2">
        <v>25.158333330000001</v>
      </c>
      <c r="L239" s="1">
        <f t="shared" si="7"/>
        <v>10.811904760000001</v>
      </c>
      <c r="M239" s="1">
        <v>67.309523810000002</v>
      </c>
      <c r="N239" s="2">
        <v>917.36271071002898</v>
      </c>
      <c r="O239" s="1">
        <v>1.9993018900051081</v>
      </c>
      <c r="P239" s="2">
        <v>1.802380952</v>
      </c>
      <c r="Q239" s="1">
        <v>306.38106060000001</v>
      </c>
      <c r="R239" s="1">
        <v>43.768722942857146</v>
      </c>
      <c r="S239" s="5">
        <v>33.571428571428569</v>
      </c>
    </row>
    <row r="240" spans="1:19">
      <c r="A240" s="2">
        <v>239</v>
      </c>
      <c r="B240" s="2">
        <v>2</v>
      </c>
      <c r="C240" s="2">
        <v>1</v>
      </c>
      <c r="D240" s="2">
        <v>490</v>
      </c>
      <c r="E240" s="2">
        <v>71871</v>
      </c>
      <c r="F240" s="2">
        <v>31</v>
      </c>
      <c r="G240" s="2">
        <v>0</v>
      </c>
      <c r="H240" s="3">
        <f t="shared" si="6"/>
        <v>0</v>
      </c>
      <c r="I240" s="1">
        <v>27.3952381</v>
      </c>
      <c r="J240" s="2">
        <v>32.97142857</v>
      </c>
      <c r="K240" s="2">
        <v>24.08452381</v>
      </c>
      <c r="L240" s="1">
        <f t="shared" si="7"/>
        <v>8.8869047600000002</v>
      </c>
      <c r="M240" s="1">
        <v>76.547619049999994</v>
      </c>
      <c r="N240" s="2">
        <v>918.58718916137877</v>
      </c>
      <c r="O240" s="1">
        <v>3.7070142342651344</v>
      </c>
      <c r="P240" s="2">
        <v>1.773809524</v>
      </c>
      <c r="Q240" s="1">
        <v>35.66590909</v>
      </c>
      <c r="R240" s="1">
        <v>5.0951298700000001</v>
      </c>
      <c r="S240" s="5">
        <v>29.571428571428573</v>
      </c>
    </row>
    <row r="241" spans="1:19">
      <c r="A241" s="2">
        <v>240</v>
      </c>
      <c r="B241" s="2">
        <v>2</v>
      </c>
      <c r="C241" s="2">
        <v>1</v>
      </c>
      <c r="D241" s="2">
        <v>439</v>
      </c>
      <c r="E241" s="2">
        <v>75867</v>
      </c>
      <c r="F241" s="2">
        <v>32</v>
      </c>
      <c r="G241" s="2">
        <v>0.93</v>
      </c>
      <c r="H241" s="3">
        <f t="shared" si="6"/>
        <v>0.53813911186681951</v>
      </c>
      <c r="I241" s="1">
        <v>28.859523809999999</v>
      </c>
      <c r="J241" s="2">
        <v>34.794047620000001</v>
      </c>
      <c r="K241" s="2">
        <v>24.739285710000001</v>
      </c>
      <c r="L241" s="1">
        <f t="shared" si="7"/>
        <v>10.05476191</v>
      </c>
      <c r="M241" s="1">
        <v>73.72619048</v>
      </c>
      <c r="N241" s="2">
        <v>915.75753730063457</v>
      </c>
      <c r="O241" s="1">
        <v>2.1024867089693022</v>
      </c>
      <c r="P241" s="2">
        <v>1.71547619</v>
      </c>
      <c r="Q241" s="1">
        <v>327.32409089999999</v>
      </c>
      <c r="R241" s="1">
        <v>46.760584414285709</v>
      </c>
      <c r="S241" s="5">
        <v>27.571428571428573</v>
      </c>
    </row>
    <row r="242" spans="1:19">
      <c r="A242" s="2">
        <v>241</v>
      </c>
      <c r="B242" s="2">
        <v>2</v>
      </c>
      <c r="C242" s="2">
        <v>1</v>
      </c>
      <c r="D242" s="2">
        <v>452</v>
      </c>
      <c r="E242" s="2">
        <v>68227</v>
      </c>
      <c r="F242" s="2">
        <v>33</v>
      </c>
      <c r="G242" s="2">
        <v>0</v>
      </c>
      <c r="H242" s="3">
        <f t="shared" si="6"/>
        <v>0</v>
      </c>
      <c r="I242" s="1">
        <v>31.52857143</v>
      </c>
      <c r="J242" s="2">
        <v>37.995238090000001</v>
      </c>
      <c r="K242" s="2">
        <v>26.332142860000001</v>
      </c>
      <c r="L242" s="1">
        <f t="shared" si="7"/>
        <v>11.66309523</v>
      </c>
      <c r="M242" s="1">
        <v>61.309523810000002</v>
      </c>
      <c r="N242" s="2">
        <v>914.77220030869489</v>
      </c>
      <c r="O242" s="1">
        <v>2.0206139598696624</v>
      </c>
      <c r="P242" s="2">
        <v>1.808333333</v>
      </c>
      <c r="Q242" s="1">
        <v>6.5172727269999999</v>
      </c>
      <c r="R242" s="1">
        <v>0.93103896099999994</v>
      </c>
      <c r="S242" s="5">
        <v>21.428571428571427</v>
      </c>
    </row>
    <row r="243" spans="1:19">
      <c r="A243" s="2">
        <v>242</v>
      </c>
      <c r="B243" s="2">
        <v>2</v>
      </c>
      <c r="C243" s="2">
        <v>1</v>
      </c>
      <c r="D243" s="2">
        <v>490</v>
      </c>
      <c r="E243" s="2">
        <v>63671</v>
      </c>
      <c r="F243" s="2">
        <v>34</v>
      </c>
      <c r="G243" s="2">
        <v>1.94</v>
      </c>
      <c r="H243" s="3">
        <f t="shared" si="6"/>
        <v>1.4929873882929434</v>
      </c>
      <c r="I243" s="1">
        <v>29.04047619</v>
      </c>
      <c r="J243" s="2">
        <v>34.901190479999997</v>
      </c>
      <c r="K243" s="2">
        <v>25.116666670000001</v>
      </c>
      <c r="L243" s="1">
        <f t="shared" si="7"/>
        <v>9.784523809999996</v>
      </c>
      <c r="M243" s="1">
        <v>67.214285709999999</v>
      </c>
      <c r="N243" s="2">
        <v>919.42953181272514</v>
      </c>
      <c r="O243" s="1">
        <v>3.7226204767621334</v>
      </c>
      <c r="P243" s="2">
        <v>1.989285714</v>
      </c>
      <c r="Q243" s="1">
        <v>24.530303029999999</v>
      </c>
      <c r="R243" s="1">
        <v>3.5043290042857143</v>
      </c>
      <c r="S243" s="5">
        <v>0</v>
      </c>
    </row>
    <row r="244" spans="1:19">
      <c r="A244" s="2">
        <v>243</v>
      </c>
      <c r="B244" s="2">
        <v>2</v>
      </c>
      <c r="C244" s="2">
        <v>1</v>
      </c>
      <c r="D244" s="2">
        <v>446</v>
      </c>
      <c r="E244" s="2">
        <v>69920</v>
      </c>
      <c r="F244" s="2">
        <v>35</v>
      </c>
      <c r="G244" s="2">
        <v>0</v>
      </c>
      <c r="H244" s="3">
        <f t="shared" si="6"/>
        <v>0</v>
      </c>
      <c r="I244" s="1">
        <v>23.736904760000002</v>
      </c>
      <c r="J244" s="2">
        <v>28.771428570000001</v>
      </c>
      <c r="K244" s="2">
        <v>20.573809520000001</v>
      </c>
      <c r="L244" s="1">
        <f t="shared" si="7"/>
        <v>8.1976190500000001</v>
      </c>
      <c r="M244" s="1">
        <v>76.642857140000004</v>
      </c>
      <c r="N244" s="2">
        <v>916.9368061485909</v>
      </c>
      <c r="O244" s="1">
        <v>1.9964304013663536</v>
      </c>
      <c r="P244" s="2">
        <v>1.5976190480000001</v>
      </c>
      <c r="Q244" s="1">
        <v>586.44191920000003</v>
      </c>
      <c r="R244" s="1">
        <v>83.777417028571435</v>
      </c>
      <c r="S244" s="5">
        <v>7.2857142857142856</v>
      </c>
    </row>
    <row r="245" spans="1:19">
      <c r="A245" s="2">
        <v>244</v>
      </c>
      <c r="B245" s="2">
        <v>2</v>
      </c>
      <c r="C245" s="2">
        <v>1</v>
      </c>
      <c r="D245" s="2">
        <v>435</v>
      </c>
      <c r="E245" s="2">
        <v>69441</v>
      </c>
      <c r="F245" s="2">
        <v>36</v>
      </c>
      <c r="G245" s="2">
        <v>1.08</v>
      </c>
      <c r="H245" s="3">
        <f t="shared" si="6"/>
        <v>0.67654555665961036</v>
      </c>
      <c r="I245" s="1">
        <v>22.66547619</v>
      </c>
      <c r="J245" s="2">
        <v>26.803571430000002</v>
      </c>
      <c r="K245" s="2">
        <v>20.077380949999998</v>
      </c>
      <c r="L245" s="1">
        <f t="shared" si="7"/>
        <v>6.7261904800000032</v>
      </c>
      <c r="M245" s="1">
        <v>82.928571430000005</v>
      </c>
      <c r="N245" s="2">
        <v>920.46465179635618</v>
      </c>
      <c r="O245" s="1">
        <v>1.7639196322152224</v>
      </c>
      <c r="P245" s="2">
        <v>1.3738095239999999</v>
      </c>
      <c r="Q245" s="1">
        <v>42.438636369999998</v>
      </c>
      <c r="R245" s="1">
        <v>6.0626623385714282</v>
      </c>
      <c r="S245" s="5">
        <v>5</v>
      </c>
    </row>
    <row r="246" spans="1:19">
      <c r="A246" s="2">
        <v>245</v>
      </c>
      <c r="B246" s="2">
        <v>2</v>
      </c>
      <c r="C246" s="2">
        <v>0</v>
      </c>
      <c r="D246" s="2">
        <v>429</v>
      </c>
      <c r="E246" s="2">
        <v>70148</v>
      </c>
      <c r="F246" s="2">
        <v>37</v>
      </c>
      <c r="G246" s="2">
        <v>2.13</v>
      </c>
      <c r="H246" s="3">
        <f t="shared" si="6"/>
        <v>1.3026315789473684</v>
      </c>
      <c r="I246" s="1">
        <v>24.377380949999999</v>
      </c>
      <c r="J246" s="2">
        <v>30.024999999999999</v>
      </c>
      <c r="K246" s="2">
        <v>20.52857143</v>
      </c>
      <c r="L246" s="1">
        <f t="shared" si="7"/>
        <v>9.4964285699999991</v>
      </c>
      <c r="M246" s="1">
        <v>71.797619049999994</v>
      </c>
      <c r="N246" s="2">
        <v>923.04367444236345</v>
      </c>
      <c r="O246" s="1">
        <v>2.5309552187978888</v>
      </c>
      <c r="P246" s="2">
        <v>1.6559523810000001</v>
      </c>
      <c r="Q246" s="1">
        <v>10.453282829999999</v>
      </c>
      <c r="R246" s="1">
        <v>1.4933261185714284</v>
      </c>
      <c r="S246" s="5">
        <v>4.8571428571428568</v>
      </c>
    </row>
    <row r="247" spans="1:19">
      <c r="A247" s="2">
        <v>246</v>
      </c>
      <c r="B247" s="2">
        <v>2</v>
      </c>
      <c r="C247" s="2">
        <v>0</v>
      </c>
      <c r="D247" s="2">
        <v>473</v>
      </c>
      <c r="E247" s="2">
        <v>66402</v>
      </c>
      <c r="F247" s="2">
        <v>38</v>
      </c>
      <c r="G247" s="2">
        <v>3.6</v>
      </c>
      <c r="H247" s="3">
        <f t="shared" si="6"/>
        <v>2.5643805909460555</v>
      </c>
      <c r="I247" s="1">
        <v>21.794047620000001</v>
      </c>
      <c r="J247" s="2">
        <v>25.95</v>
      </c>
      <c r="K247" s="2">
        <v>19.411904759999999</v>
      </c>
      <c r="L247" s="1">
        <f t="shared" si="7"/>
        <v>6.5380952400000005</v>
      </c>
      <c r="M247" s="1">
        <v>80.726190470000006</v>
      </c>
      <c r="N247" s="2">
        <v>923.71665247743908</v>
      </c>
      <c r="O247" s="1">
        <v>3.0504682445087687</v>
      </c>
      <c r="P247" s="2">
        <v>1.4797619049999999</v>
      </c>
      <c r="Q247" s="1">
        <v>22.302727269999998</v>
      </c>
      <c r="R247" s="1">
        <v>3.1861038957142855</v>
      </c>
      <c r="S247" s="5">
        <v>0.5714285714285714</v>
      </c>
    </row>
    <row r="248" spans="1:19">
      <c r="A248" s="2">
        <v>247</v>
      </c>
      <c r="B248" s="2">
        <v>2</v>
      </c>
      <c r="C248" s="2">
        <v>0</v>
      </c>
      <c r="D248" s="2">
        <v>450</v>
      </c>
      <c r="E248" s="2">
        <v>77279</v>
      </c>
      <c r="F248" s="2">
        <v>39</v>
      </c>
      <c r="G248" s="2">
        <v>7.29</v>
      </c>
      <c r="H248" s="3">
        <f t="shared" si="6"/>
        <v>4.2450083463812938</v>
      </c>
      <c r="I248" s="1">
        <v>22.98809524</v>
      </c>
      <c r="J248" s="2">
        <v>27.372619050000001</v>
      </c>
      <c r="K248" s="2">
        <v>20.32261905</v>
      </c>
      <c r="L248" s="1">
        <f t="shared" si="7"/>
        <v>7.0500000000000007</v>
      </c>
      <c r="M248" s="1">
        <v>82.238095240000007</v>
      </c>
      <c r="N248" s="2">
        <v>922.770117486804</v>
      </c>
      <c r="O248" s="1">
        <v>2.1411033543333899</v>
      </c>
      <c r="P248" s="2">
        <v>1.342857143</v>
      </c>
      <c r="Q248" s="1">
        <v>285.29090910000002</v>
      </c>
      <c r="R248" s="1">
        <v>40.75584415714286</v>
      </c>
      <c r="S248" s="5">
        <v>33.285714285714285</v>
      </c>
    </row>
    <row r="249" spans="1:19">
      <c r="A249" s="2">
        <v>248</v>
      </c>
      <c r="B249" s="2">
        <v>2</v>
      </c>
      <c r="C249" s="2">
        <v>0</v>
      </c>
      <c r="D249" s="2">
        <v>516</v>
      </c>
      <c r="E249" s="2">
        <v>98540</v>
      </c>
      <c r="F249" s="2">
        <v>40</v>
      </c>
      <c r="G249" s="2">
        <v>10.199999999999999</v>
      </c>
      <c r="H249" s="3">
        <f t="shared" si="6"/>
        <v>5.3411812461944388</v>
      </c>
      <c r="I249" s="1">
        <v>22.591666669999999</v>
      </c>
      <c r="J249" s="2">
        <v>27.917857139999999</v>
      </c>
      <c r="K249" s="2">
        <v>18.841666669999999</v>
      </c>
      <c r="L249" s="1">
        <f t="shared" si="7"/>
        <v>9.0761904700000002</v>
      </c>
      <c r="M249" s="1">
        <v>69.357142859999996</v>
      </c>
      <c r="N249" s="2">
        <v>924.47260343946868</v>
      </c>
      <c r="O249" s="1">
        <v>4.4458028264941252</v>
      </c>
      <c r="P249" s="2">
        <v>1.7190476189999999</v>
      </c>
      <c r="Q249" s="1">
        <v>10.43636364</v>
      </c>
      <c r="R249" s="1">
        <v>1.4909090914285714</v>
      </c>
      <c r="S249" s="5">
        <v>8.8571428571428577</v>
      </c>
    </row>
    <row r="250" spans="1:19">
      <c r="A250" s="2">
        <v>249</v>
      </c>
      <c r="B250" s="2">
        <v>1</v>
      </c>
      <c r="C250" s="2">
        <v>0</v>
      </c>
      <c r="D250" s="2">
        <v>496</v>
      </c>
      <c r="E250" s="2">
        <v>74247</v>
      </c>
      <c r="F250" s="2">
        <v>41</v>
      </c>
      <c r="G250" s="2">
        <v>11.97</v>
      </c>
      <c r="H250" s="3">
        <f t="shared" si="6"/>
        <v>7.9964443007798298</v>
      </c>
      <c r="I250" s="1">
        <v>16.252380949999999</v>
      </c>
      <c r="J250" s="2">
        <v>17.844047620000001</v>
      </c>
      <c r="K250" s="2">
        <v>15.22380952</v>
      </c>
      <c r="L250" s="1">
        <f t="shared" si="7"/>
        <v>2.6202381000000017</v>
      </c>
      <c r="M250" s="1">
        <v>90.190476189999998</v>
      </c>
      <c r="N250" s="2">
        <v>926.30716839775255</v>
      </c>
      <c r="O250" s="1">
        <v>2.592746466882343</v>
      </c>
      <c r="P250" s="2">
        <v>1.4238095239999999</v>
      </c>
      <c r="Q250" s="1">
        <v>25.143181819999999</v>
      </c>
      <c r="R250" s="1">
        <v>3.5918831171428569</v>
      </c>
      <c r="S250" s="5">
        <v>0.42857142857142855</v>
      </c>
    </row>
    <row r="251" spans="1:19">
      <c r="A251" s="2">
        <v>250</v>
      </c>
      <c r="B251" s="2">
        <v>1</v>
      </c>
      <c r="C251" s="2">
        <v>0</v>
      </c>
      <c r="D251" s="2">
        <v>565</v>
      </c>
      <c r="E251" s="2">
        <v>87721</v>
      </c>
      <c r="F251" s="2">
        <v>42</v>
      </c>
      <c r="G251" s="2">
        <v>19.38</v>
      </c>
      <c r="H251" s="3">
        <f t="shared" si="6"/>
        <v>12.48241584113268</v>
      </c>
      <c r="I251" s="1">
        <v>20.745238100000002</v>
      </c>
      <c r="J251" s="2">
        <v>24.509523810000001</v>
      </c>
      <c r="K251" s="2">
        <v>18.538095240000001</v>
      </c>
      <c r="L251" s="1">
        <f t="shared" si="7"/>
        <v>5.9714285700000005</v>
      </c>
      <c r="M251" s="1">
        <v>85.785714290000001</v>
      </c>
      <c r="N251" s="2">
        <v>923.69894432147123</v>
      </c>
      <c r="O251" s="1">
        <v>4.4319768431806574</v>
      </c>
      <c r="P251" s="2">
        <v>1.425</v>
      </c>
      <c r="Q251" s="1">
        <v>289.9106061</v>
      </c>
      <c r="R251" s="1">
        <v>41.415800871428573</v>
      </c>
      <c r="S251" s="5">
        <v>23.142857142857142</v>
      </c>
    </row>
    <row r="252" spans="1:19">
      <c r="A252" s="2">
        <v>251</v>
      </c>
      <c r="B252" s="2">
        <v>1</v>
      </c>
      <c r="C252" s="2">
        <v>0</v>
      </c>
      <c r="D252" s="2">
        <v>649</v>
      </c>
      <c r="E252" s="2">
        <v>79600</v>
      </c>
      <c r="F252" s="2">
        <v>43</v>
      </c>
      <c r="G252" s="2">
        <v>31.33</v>
      </c>
      <c r="H252" s="3">
        <f t="shared" si="6"/>
        <v>25.544183417085428</v>
      </c>
      <c r="I252" s="1">
        <v>15.925000000000001</v>
      </c>
      <c r="J252" s="2">
        <v>18.169047620000001</v>
      </c>
      <c r="K252" s="2">
        <v>14.603571430000001</v>
      </c>
      <c r="L252" s="1">
        <f t="shared" si="7"/>
        <v>3.56547619</v>
      </c>
      <c r="M252" s="1">
        <v>88.238095240000007</v>
      </c>
      <c r="N252" s="2">
        <v>927.8502468925592</v>
      </c>
      <c r="O252" s="1">
        <v>3.9078665077473183</v>
      </c>
      <c r="P252" s="2">
        <v>1.8845238099999999</v>
      </c>
      <c r="Q252" s="1">
        <v>399.32095950000001</v>
      </c>
      <c r="R252" s="1">
        <v>57.045851357142858</v>
      </c>
      <c r="S252" s="5">
        <v>33.428571428571431</v>
      </c>
    </row>
    <row r="253" spans="1:19">
      <c r="A253" s="2">
        <v>252</v>
      </c>
      <c r="B253" s="2">
        <v>1</v>
      </c>
      <c r="C253" s="2">
        <v>0</v>
      </c>
      <c r="D253" s="2">
        <v>624</v>
      </c>
      <c r="E253" s="2">
        <v>86007</v>
      </c>
      <c r="F253" s="2">
        <v>44</v>
      </c>
      <c r="G253" s="2">
        <v>32</v>
      </c>
      <c r="H253" s="3">
        <f t="shared" si="6"/>
        <v>23.216714918553144</v>
      </c>
      <c r="I253" s="1">
        <v>15.504761909999999</v>
      </c>
      <c r="J253" s="2">
        <v>18.71785714</v>
      </c>
      <c r="K253" s="2">
        <v>13.372619050000001</v>
      </c>
      <c r="L253" s="1">
        <f t="shared" si="7"/>
        <v>5.3452380899999987</v>
      </c>
      <c r="M253" s="1">
        <v>84.119047620000003</v>
      </c>
      <c r="N253" s="2">
        <v>928.88181508598666</v>
      </c>
      <c r="O253" s="1">
        <v>2.6173505874340202</v>
      </c>
      <c r="P253" s="2">
        <v>1.213095238</v>
      </c>
      <c r="Q253" s="1">
        <v>2.608333333</v>
      </c>
      <c r="R253" s="1">
        <v>0.37261904757142855</v>
      </c>
      <c r="S253" s="5">
        <v>56</v>
      </c>
    </row>
    <row r="254" spans="1:19">
      <c r="A254" s="2">
        <v>253</v>
      </c>
      <c r="B254" s="2">
        <v>1</v>
      </c>
      <c r="C254" s="2">
        <v>0</v>
      </c>
      <c r="D254" s="2">
        <v>718</v>
      </c>
      <c r="E254" s="2">
        <v>86067</v>
      </c>
      <c r="F254" s="2">
        <v>45</v>
      </c>
      <c r="G254" s="2">
        <v>25.57</v>
      </c>
      <c r="H254" s="3">
        <f t="shared" si="6"/>
        <v>21.331358127970066</v>
      </c>
      <c r="I254" s="1">
        <v>11.95833333</v>
      </c>
      <c r="J254" s="2">
        <v>15.167857140000001</v>
      </c>
      <c r="K254" s="2">
        <v>9.8952380949999998</v>
      </c>
      <c r="L254" s="1">
        <f t="shared" si="7"/>
        <v>5.2726190450000008</v>
      </c>
      <c r="M254" s="1">
        <v>86.107142859999996</v>
      </c>
      <c r="N254" s="2">
        <v>928.84713093819175</v>
      </c>
      <c r="O254" s="1">
        <v>2.1669163970713434</v>
      </c>
      <c r="P254" s="2">
        <v>1.5440476190000001</v>
      </c>
      <c r="Q254" s="1">
        <v>64.099999999999994</v>
      </c>
      <c r="R254" s="1">
        <v>9.1571428571428566</v>
      </c>
      <c r="S254" s="5">
        <v>0.2857142857142857</v>
      </c>
    </row>
    <row r="255" spans="1:19">
      <c r="A255" s="2">
        <v>254</v>
      </c>
      <c r="B255" s="2">
        <v>1</v>
      </c>
      <c r="C255" s="2">
        <v>0</v>
      </c>
      <c r="D255" s="2">
        <v>647</v>
      </c>
      <c r="E255" s="2">
        <v>82961</v>
      </c>
      <c r="F255" s="2">
        <v>46</v>
      </c>
      <c r="G255" s="2">
        <v>36.44</v>
      </c>
      <c r="H255" s="3">
        <f t="shared" si="6"/>
        <v>28.418992056508479</v>
      </c>
      <c r="I255" s="1">
        <v>15.64880952</v>
      </c>
      <c r="J255" s="2">
        <v>18.48214286</v>
      </c>
      <c r="K255" s="2">
        <v>13.94166667</v>
      </c>
      <c r="L255" s="1">
        <f t="shared" si="7"/>
        <v>4.5404761899999997</v>
      </c>
      <c r="M255" s="1">
        <v>88.154761899999997</v>
      </c>
      <c r="N255" s="2">
        <v>925.47010045973093</v>
      </c>
      <c r="O255" s="1">
        <v>5.3028605482717524</v>
      </c>
      <c r="P255" s="2">
        <v>1.236904762</v>
      </c>
      <c r="Q255" s="1">
        <v>5.3664285710000001</v>
      </c>
      <c r="R255" s="1">
        <v>0.76663265300000005</v>
      </c>
      <c r="S255" s="5">
        <v>81.714285714285708</v>
      </c>
    </row>
    <row r="256" spans="1:19">
      <c r="A256" s="2">
        <v>255</v>
      </c>
      <c r="B256" s="2">
        <v>1</v>
      </c>
      <c r="C256" s="2">
        <v>0</v>
      </c>
      <c r="D256" s="2">
        <v>656</v>
      </c>
      <c r="E256" s="2">
        <v>87658</v>
      </c>
      <c r="F256" s="2">
        <v>47</v>
      </c>
      <c r="G256" s="2">
        <v>24.56</v>
      </c>
      <c r="H256" s="3">
        <f t="shared" si="6"/>
        <v>18.379794200187092</v>
      </c>
      <c r="I256" s="1">
        <v>9.7964285719999999</v>
      </c>
      <c r="J256" s="2">
        <v>13.38095238</v>
      </c>
      <c r="K256" s="2">
        <v>7.4083333339999999</v>
      </c>
      <c r="L256" s="1">
        <f t="shared" si="7"/>
        <v>5.9726190460000002</v>
      </c>
      <c r="M256" s="1">
        <v>82.72619048</v>
      </c>
      <c r="N256" s="2">
        <v>930.54277200749186</v>
      </c>
      <c r="O256" s="1">
        <v>10.685680231568194</v>
      </c>
      <c r="P256" s="2">
        <v>1.9226190480000001</v>
      </c>
      <c r="Q256" s="1">
        <v>14.634393940000001</v>
      </c>
      <c r="R256" s="1">
        <v>2.0906277057142857</v>
      </c>
      <c r="S256" s="5">
        <v>7.7142857142857144</v>
      </c>
    </row>
    <row r="257" spans="1:19">
      <c r="A257" s="2">
        <v>256</v>
      </c>
      <c r="B257" s="2">
        <v>1</v>
      </c>
      <c r="C257" s="2">
        <v>0</v>
      </c>
      <c r="D257" s="2">
        <v>559</v>
      </c>
      <c r="E257" s="2">
        <v>86217</v>
      </c>
      <c r="F257" s="2">
        <v>48</v>
      </c>
      <c r="G257" s="2">
        <v>22.52</v>
      </c>
      <c r="H257" s="3">
        <f t="shared" si="6"/>
        <v>14.601157544335804</v>
      </c>
      <c r="I257" s="1">
        <v>9.65</v>
      </c>
      <c r="J257" s="2">
        <v>12.98214286</v>
      </c>
      <c r="K257" s="2">
        <v>7.496428571</v>
      </c>
      <c r="L257" s="1">
        <f t="shared" si="7"/>
        <v>5.4857142889999997</v>
      </c>
      <c r="M257" s="1">
        <v>82.261904759999993</v>
      </c>
      <c r="N257" s="2">
        <v>931.75179635620646</v>
      </c>
      <c r="O257" s="1">
        <v>2.5488847267154773</v>
      </c>
      <c r="P257" s="2">
        <v>1.3285714289999999</v>
      </c>
      <c r="Q257" s="1">
        <v>3.7674242420000001</v>
      </c>
      <c r="R257" s="1">
        <v>0.53820346314285716</v>
      </c>
      <c r="S257" s="5">
        <v>9.8571428571428577</v>
      </c>
    </row>
    <row r="258" spans="1:19">
      <c r="A258" s="2">
        <v>257</v>
      </c>
      <c r="B258" s="2">
        <v>1</v>
      </c>
      <c r="C258" s="2">
        <v>0</v>
      </c>
      <c r="D258" s="2">
        <v>652</v>
      </c>
      <c r="E258" s="2">
        <v>87222</v>
      </c>
      <c r="F258" s="2">
        <v>49</v>
      </c>
      <c r="G258" s="2">
        <v>14.81</v>
      </c>
      <c r="H258" s="3">
        <f t="shared" si="6"/>
        <v>11.070739033730023</v>
      </c>
      <c r="I258" s="1">
        <v>10.286904760000001</v>
      </c>
      <c r="J258" s="2">
        <v>14.57142857</v>
      </c>
      <c r="K258" s="2">
        <v>7.5190476190000002</v>
      </c>
      <c r="L258" s="1">
        <f t="shared" si="7"/>
        <v>7.052380951</v>
      </c>
      <c r="M258" s="1">
        <v>84.571428569999995</v>
      </c>
      <c r="N258" s="2">
        <v>928.431755491231</v>
      </c>
      <c r="O258" s="1">
        <v>1.9362676655882853</v>
      </c>
      <c r="P258" s="2">
        <v>1.497619048</v>
      </c>
      <c r="Q258" s="1">
        <v>7.4999999999999997E-2</v>
      </c>
      <c r="R258" s="1">
        <v>1.0714285714285714E-2</v>
      </c>
      <c r="S258" s="5">
        <v>1.2857142857142858</v>
      </c>
    </row>
    <row r="259" spans="1:19">
      <c r="A259" s="2">
        <v>258</v>
      </c>
      <c r="B259" s="2">
        <v>1</v>
      </c>
      <c r="C259" s="2">
        <v>0</v>
      </c>
      <c r="D259" s="2">
        <v>656</v>
      </c>
      <c r="E259" s="2">
        <v>85023</v>
      </c>
      <c r="F259" s="2">
        <v>50</v>
      </c>
      <c r="G259" s="2">
        <v>13.79</v>
      </c>
      <c r="H259" s="3">
        <f t="shared" ref="H259:H322" si="8">(D259*G259/100)/E259*10000</f>
        <v>10.639756301236137</v>
      </c>
      <c r="I259" s="1">
        <v>10.025</v>
      </c>
      <c r="J259" s="2">
        <v>12.44761905</v>
      </c>
      <c r="K259" s="2">
        <v>8.3666666670000005</v>
      </c>
      <c r="L259" s="1">
        <f t="shared" ref="L259:L322" si="9">J259-K259</f>
        <v>4.0809523829999996</v>
      </c>
      <c r="M259" s="1">
        <v>83.22619048</v>
      </c>
      <c r="N259" s="2">
        <v>931.50149838242817</v>
      </c>
      <c r="O259" s="1">
        <v>4.727737101992167</v>
      </c>
      <c r="P259" s="2">
        <v>1.340476191</v>
      </c>
      <c r="Q259" s="1">
        <v>5.5522727270000001</v>
      </c>
      <c r="R259" s="1">
        <v>0.79318181814285715</v>
      </c>
      <c r="S259" s="5">
        <v>0</v>
      </c>
    </row>
    <row r="260" spans="1:19">
      <c r="A260" s="2">
        <v>259</v>
      </c>
      <c r="B260" s="2">
        <v>1</v>
      </c>
      <c r="C260" s="2">
        <v>0</v>
      </c>
      <c r="D260" s="2">
        <v>614</v>
      </c>
      <c r="E260" s="2">
        <v>84944</v>
      </c>
      <c r="F260" s="2">
        <v>51</v>
      </c>
      <c r="G260" s="2">
        <v>11.11</v>
      </c>
      <c r="H260" s="3">
        <f t="shared" si="8"/>
        <v>8.0306319457524964</v>
      </c>
      <c r="I260" s="1">
        <v>9.3595238090000006</v>
      </c>
      <c r="J260" s="2">
        <v>11.04642857</v>
      </c>
      <c r="K260" s="2">
        <v>8.3440476189999995</v>
      </c>
      <c r="L260" s="1">
        <f t="shared" si="9"/>
        <v>2.7023809510000003</v>
      </c>
      <c r="M260" s="1">
        <v>88.011904759999993</v>
      </c>
      <c r="N260" s="2">
        <v>929.19410863272606</v>
      </c>
      <c r="O260" s="1">
        <v>4.2472160735569551</v>
      </c>
      <c r="P260" s="2">
        <v>1.4916666670000001</v>
      </c>
      <c r="Q260" s="1">
        <v>10.19616162</v>
      </c>
      <c r="R260" s="1">
        <v>1.4565945171428571</v>
      </c>
      <c r="S260" s="5">
        <v>2.5714285714285716</v>
      </c>
    </row>
    <row r="261" spans="1:19">
      <c r="A261" s="2">
        <v>260</v>
      </c>
      <c r="B261" s="2">
        <v>1</v>
      </c>
      <c r="C261" s="2">
        <v>0</v>
      </c>
      <c r="D261" s="2">
        <v>631</v>
      </c>
      <c r="E261" s="2">
        <v>86111</v>
      </c>
      <c r="F261" s="2">
        <v>52</v>
      </c>
      <c r="G261" s="2">
        <v>9.84</v>
      </c>
      <c r="H261" s="3">
        <f t="shared" si="8"/>
        <v>7.2105073683966046</v>
      </c>
      <c r="I261" s="1">
        <v>8.7883116880000003</v>
      </c>
      <c r="J261" s="2">
        <v>12.095670999999999</v>
      </c>
      <c r="K261" s="2">
        <v>6.5667748919999998</v>
      </c>
      <c r="L261" s="1">
        <f t="shared" si="9"/>
        <v>5.5288961079999996</v>
      </c>
      <c r="M261" s="1">
        <v>76.885281390000003</v>
      </c>
      <c r="N261" s="2">
        <v>932.90838299562961</v>
      </c>
      <c r="O261" s="1">
        <v>6.6323202224870883</v>
      </c>
      <c r="P261" s="2">
        <v>1.396536797</v>
      </c>
      <c r="Q261" s="1">
        <v>1.6583333330000001</v>
      </c>
      <c r="R261" s="1">
        <v>0.23690476185714288</v>
      </c>
      <c r="S261" s="5">
        <v>15</v>
      </c>
    </row>
    <row r="262" spans="1:19">
      <c r="A262" s="2">
        <v>261</v>
      </c>
      <c r="B262" s="2">
        <v>1</v>
      </c>
      <c r="C262" s="2">
        <v>0</v>
      </c>
      <c r="D262" s="2">
        <v>556</v>
      </c>
      <c r="E262" s="2">
        <v>80239</v>
      </c>
      <c r="F262" s="2">
        <v>1</v>
      </c>
      <c r="G262" s="2">
        <v>2.08</v>
      </c>
      <c r="H262" s="3">
        <f t="shared" si="8"/>
        <v>1.4412941337753462</v>
      </c>
      <c r="I262" s="1">
        <v>10.71558441</v>
      </c>
      <c r="J262" s="2">
        <v>12.80909091</v>
      </c>
      <c r="K262" s="2">
        <v>9.4311688310000008</v>
      </c>
      <c r="L262" s="1">
        <f t="shared" si="9"/>
        <v>3.3779220789999993</v>
      </c>
      <c r="M262" s="1">
        <v>85.480519479999998</v>
      </c>
      <c r="N262" s="2">
        <v>933.91090871878839</v>
      </c>
      <c r="O262" s="1">
        <v>2.4221858370855509</v>
      </c>
      <c r="P262" s="2">
        <v>1.3597402599999999</v>
      </c>
      <c r="Q262" s="1">
        <v>410.21143940000002</v>
      </c>
      <c r="R262" s="1">
        <v>58.601634199999999</v>
      </c>
      <c r="S262" s="5">
        <v>0</v>
      </c>
    </row>
    <row r="263" spans="1:19">
      <c r="A263" s="2">
        <v>262</v>
      </c>
      <c r="B263" s="2">
        <v>1</v>
      </c>
      <c r="C263" s="2">
        <v>0</v>
      </c>
      <c r="D263" s="2">
        <v>521</v>
      </c>
      <c r="E263" s="2">
        <v>80356</v>
      </c>
      <c r="F263" s="2">
        <v>2</v>
      </c>
      <c r="G263" s="2">
        <v>1.44</v>
      </c>
      <c r="H263" s="3">
        <f t="shared" si="8"/>
        <v>0.93364527851062773</v>
      </c>
      <c r="I263" s="1">
        <v>7.3532467529999996</v>
      </c>
      <c r="J263" s="2">
        <v>9.8051948049999993</v>
      </c>
      <c r="K263" s="2">
        <v>5.8844155840000001</v>
      </c>
      <c r="L263" s="1">
        <f t="shared" si="9"/>
        <v>3.9207792209999992</v>
      </c>
      <c r="M263" s="1">
        <v>80.623376620000002</v>
      </c>
      <c r="N263" s="2">
        <v>934.88759721653696</v>
      </c>
      <c r="O263" s="1">
        <v>6.2001227998362669</v>
      </c>
      <c r="P263" s="2">
        <v>1.528571428</v>
      </c>
      <c r="Q263" s="1">
        <v>8.7754545450000006</v>
      </c>
      <c r="R263" s="1">
        <v>1.2536363635714287</v>
      </c>
      <c r="S263" s="5">
        <v>0.7142857142857143</v>
      </c>
    </row>
    <row r="264" spans="1:19">
      <c r="A264" s="2">
        <v>263</v>
      </c>
      <c r="B264" s="2">
        <v>1</v>
      </c>
      <c r="C264" s="2">
        <v>0</v>
      </c>
      <c r="D264" s="2">
        <v>553</v>
      </c>
      <c r="E264" s="2">
        <v>84144</v>
      </c>
      <c r="F264" s="2">
        <v>3</v>
      </c>
      <c r="G264" s="2">
        <v>0</v>
      </c>
      <c r="H264" s="3">
        <f t="shared" si="8"/>
        <v>0</v>
      </c>
      <c r="I264" s="1">
        <v>8.1415584410000008</v>
      </c>
      <c r="J264" s="2">
        <v>11.68961039</v>
      </c>
      <c r="K264" s="2">
        <v>5.3636363640000004</v>
      </c>
      <c r="L264" s="1">
        <f t="shared" si="9"/>
        <v>6.3259740259999999</v>
      </c>
      <c r="M264" s="1">
        <v>70.909090910000003</v>
      </c>
      <c r="N264" s="2">
        <v>939.23632828489554</v>
      </c>
      <c r="O264" s="1">
        <v>3.3408104789193613</v>
      </c>
      <c r="P264" s="2">
        <v>1.475324675</v>
      </c>
      <c r="Q264" s="1">
        <v>4.5454544999999999E-2</v>
      </c>
      <c r="R264" s="1">
        <v>6.4935064285714288E-3</v>
      </c>
      <c r="S264" s="5">
        <v>0.7142857142857143</v>
      </c>
    </row>
    <row r="265" spans="1:19">
      <c r="A265" s="2">
        <v>264</v>
      </c>
      <c r="B265" s="2">
        <v>1</v>
      </c>
      <c r="C265" s="2">
        <v>0</v>
      </c>
      <c r="D265" s="2">
        <v>537</v>
      </c>
      <c r="E265" s="2">
        <v>88893</v>
      </c>
      <c r="F265" s="2">
        <v>4</v>
      </c>
      <c r="G265" s="2">
        <v>0</v>
      </c>
      <c r="H265" s="3">
        <f t="shared" si="8"/>
        <v>0</v>
      </c>
      <c r="I265" s="1">
        <v>9.5116883110000003</v>
      </c>
      <c r="J265" s="2">
        <v>12.68311688</v>
      </c>
      <c r="K265" s="2">
        <v>7.5376623379999996</v>
      </c>
      <c r="L265" s="1">
        <f t="shared" si="9"/>
        <v>5.1454545420000004</v>
      </c>
      <c r="M265" s="1">
        <v>79.324675330000005</v>
      </c>
      <c r="N265" s="2">
        <v>937.24318460908728</v>
      </c>
      <c r="O265" s="1">
        <v>2.1800654932460093</v>
      </c>
      <c r="P265" s="2">
        <v>1.5324675320000001</v>
      </c>
      <c r="Q265" s="1">
        <v>3.0227272730000001</v>
      </c>
      <c r="R265" s="1">
        <v>0.43181818185714288</v>
      </c>
      <c r="S265" s="5">
        <v>0</v>
      </c>
    </row>
    <row r="266" spans="1:19">
      <c r="A266" s="2">
        <v>265</v>
      </c>
      <c r="B266" s="2">
        <v>1</v>
      </c>
      <c r="C266" s="2">
        <v>1</v>
      </c>
      <c r="D266" s="2">
        <v>493</v>
      </c>
      <c r="E266" s="2">
        <v>59054</v>
      </c>
      <c r="F266" s="2">
        <v>5</v>
      </c>
      <c r="G266" s="2">
        <v>5.08</v>
      </c>
      <c r="H266" s="3">
        <f t="shared" si="8"/>
        <v>4.2409320283130691</v>
      </c>
      <c r="I266" s="1">
        <v>7.9259740259999996</v>
      </c>
      <c r="J266" s="2">
        <v>11.148051949999999</v>
      </c>
      <c r="K266" s="2">
        <v>5.7051948049999996</v>
      </c>
      <c r="L266" s="1">
        <f t="shared" si="9"/>
        <v>5.4428571449999996</v>
      </c>
      <c r="M266" s="1">
        <v>78.181818179999993</v>
      </c>
      <c r="N266" s="2">
        <v>935.45429799426927</v>
      </c>
      <c r="O266" s="1">
        <v>2.0923454768726977</v>
      </c>
      <c r="P266" s="2">
        <v>1.744155844</v>
      </c>
      <c r="Q266" s="1">
        <v>2.5121212119999998</v>
      </c>
      <c r="R266" s="1">
        <v>0.35887445885714281</v>
      </c>
      <c r="S266" s="5">
        <v>7.7142857142857144</v>
      </c>
    </row>
    <row r="267" spans="1:19">
      <c r="A267" s="2">
        <v>266</v>
      </c>
      <c r="B267" s="2">
        <v>1</v>
      </c>
      <c r="C267" s="2">
        <v>1</v>
      </c>
      <c r="D267" s="2">
        <v>451</v>
      </c>
      <c r="E267" s="2">
        <v>59027</v>
      </c>
      <c r="F267" s="2">
        <v>6</v>
      </c>
      <c r="G267" s="2">
        <v>2.96</v>
      </c>
      <c r="H267" s="3">
        <f t="shared" si="8"/>
        <v>2.261609094143358</v>
      </c>
      <c r="I267" s="1">
        <v>8.0090909089999993</v>
      </c>
      <c r="J267" s="2">
        <v>11.819480520000001</v>
      </c>
      <c r="K267" s="2">
        <v>5.5844155840000003</v>
      </c>
      <c r="L267" s="1">
        <f t="shared" si="9"/>
        <v>6.2350649360000006</v>
      </c>
      <c r="M267" s="1">
        <v>78.480519479999998</v>
      </c>
      <c r="N267" s="2">
        <v>937.05624232501032</v>
      </c>
      <c r="O267" s="1">
        <v>7.0241711011051988</v>
      </c>
      <c r="P267" s="2">
        <v>1.4961038959999999</v>
      </c>
      <c r="Q267" s="1">
        <v>333.95272729999999</v>
      </c>
      <c r="R267" s="1">
        <v>47.707532471428571</v>
      </c>
      <c r="S267" s="5">
        <v>10.142857142857142</v>
      </c>
    </row>
    <row r="268" spans="1:19">
      <c r="A268" s="2">
        <v>267</v>
      </c>
      <c r="B268" s="2">
        <v>1</v>
      </c>
      <c r="C268" s="2">
        <v>1</v>
      </c>
      <c r="D268" s="2">
        <v>501</v>
      </c>
      <c r="E268" s="2">
        <v>88343</v>
      </c>
      <c r="F268" s="2">
        <v>7</v>
      </c>
      <c r="G268" s="2">
        <v>1.5</v>
      </c>
      <c r="H268" s="3">
        <f t="shared" si="8"/>
        <v>0.85066162570888459</v>
      </c>
      <c r="I268" s="1">
        <v>11.02597403</v>
      </c>
      <c r="J268" s="2">
        <v>15.3025974</v>
      </c>
      <c r="K268" s="2">
        <v>8.2740259730000005</v>
      </c>
      <c r="L268" s="1">
        <f t="shared" si="9"/>
        <v>7.0285714269999993</v>
      </c>
      <c r="M268" s="1">
        <v>79.506493509999999</v>
      </c>
      <c r="N268" s="2">
        <v>935.18307408923442</v>
      </c>
      <c r="O268" s="1">
        <v>2.9201596397871468</v>
      </c>
      <c r="P268" s="2">
        <v>1.4727272730000001</v>
      </c>
      <c r="Q268" s="1">
        <v>411.31313130000001</v>
      </c>
      <c r="R268" s="1">
        <v>58.759018757142861</v>
      </c>
      <c r="S268" s="5">
        <v>16</v>
      </c>
    </row>
    <row r="269" spans="1:19">
      <c r="A269" s="2">
        <v>268</v>
      </c>
      <c r="B269" s="2">
        <v>1</v>
      </c>
      <c r="C269" s="2">
        <v>1</v>
      </c>
      <c r="D269" s="2">
        <v>504</v>
      </c>
      <c r="E269" s="2">
        <v>82102</v>
      </c>
      <c r="F269" s="2">
        <v>8</v>
      </c>
      <c r="G269" s="2">
        <v>2.31</v>
      </c>
      <c r="H269" s="3">
        <f t="shared" si="8"/>
        <v>1.4180409734233028</v>
      </c>
      <c r="I269" s="1">
        <v>8.118181818</v>
      </c>
      <c r="J269" s="2">
        <v>11.47272727</v>
      </c>
      <c r="K269" s="2">
        <v>5.9142857150000001</v>
      </c>
      <c r="L269" s="1">
        <f t="shared" si="9"/>
        <v>5.5584415549999999</v>
      </c>
      <c r="M269" s="1">
        <v>84.389610390000001</v>
      </c>
      <c r="N269" s="2">
        <v>934.50483012689313</v>
      </c>
      <c r="O269" s="1">
        <v>16.510826852230863</v>
      </c>
      <c r="P269" s="2">
        <v>1.6537662339999999</v>
      </c>
      <c r="Q269" s="1">
        <v>24.50545455</v>
      </c>
      <c r="R269" s="1">
        <v>3.5007792214285716</v>
      </c>
      <c r="S269" s="5">
        <v>6</v>
      </c>
    </row>
    <row r="270" spans="1:19">
      <c r="A270" s="2">
        <v>269</v>
      </c>
      <c r="B270" s="2">
        <v>1</v>
      </c>
      <c r="C270" s="2">
        <v>0</v>
      </c>
      <c r="D270" s="2">
        <v>527</v>
      </c>
      <c r="E270" s="2">
        <v>79989</v>
      </c>
      <c r="F270" s="2">
        <v>9</v>
      </c>
      <c r="G270" s="2">
        <v>7.18</v>
      </c>
      <c r="H270" s="3">
        <f t="shared" si="8"/>
        <v>4.7304754403730511</v>
      </c>
      <c r="I270" s="1">
        <v>11.17402598</v>
      </c>
      <c r="J270" s="2">
        <v>15.612987009999999</v>
      </c>
      <c r="K270" s="2">
        <v>8.190909091</v>
      </c>
      <c r="L270" s="1">
        <f t="shared" si="9"/>
        <v>7.4220779189999995</v>
      </c>
      <c r="M270" s="1">
        <v>70.987012989999997</v>
      </c>
      <c r="N270" s="2">
        <v>932.35014326647558</v>
      </c>
      <c r="O270" s="1">
        <v>2.2319893573475236</v>
      </c>
      <c r="P270" s="2">
        <v>1.479220779</v>
      </c>
      <c r="Q270" s="1">
        <v>303.16068180000002</v>
      </c>
      <c r="R270" s="1">
        <v>43.308668828571435</v>
      </c>
      <c r="S270" s="5">
        <v>16.714285714285715</v>
      </c>
    </row>
    <row r="271" spans="1:19">
      <c r="A271" s="2">
        <v>270</v>
      </c>
      <c r="B271" s="2">
        <v>1</v>
      </c>
      <c r="C271" s="2">
        <v>0</v>
      </c>
      <c r="D271" s="2">
        <v>601</v>
      </c>
      <c r="E271" s="2">
        <v>79029</v>
      </c>
      <c r="F271" s="2">
        <v>10</v>
      </c>
      <c r="G271" s="2">
        <v>4.76</v>
      </c>
      <c r="H271" s="3">
        <f t="shared" si="8"/>
        <v>3.619886370825899</v>
      </c>
      <c r="I271" s="1">
        <v>11.13896104</v>
      </c>
      <c r="J271" s="2">
        <v>14.02467532</v>
      </c>
      <c r="K271" s="2">
        <v>9.1818181820000007</v>
      </c>
      <c r="L271" s="1">
        <f t="shared" si="9"/>
        <v>4.8428571379999994</v>
      </c>
      <c r="M271" s="1">
        <v>84.077922079999993</v>
      </c>
      <c r="N271" s="2">
        <v>930.26264838313546</v>
      </c>
      <c r="O271" s="1">
        <v>3.5318460908718792</v>
      </c>
      <c r="P271" s="2">
        <v>1.305194805</v>
      </c>
      <c r="Q271" s="1">
        <v>16.212727269999998</v>
      </c>
      <c r="R271" s="1">
        <v>2.3161038957142854</v>
      </c>
      <c r="S271" s="5">
        <v>11</v>
      </c>
    </row>
    <row r="272" spans="1:19">
      <c r="A272" s="2">
        <v>271</v>
      </c>
      <c r="B272" s="2">
        <v>1</v>
      </c>
      <c r="C272" s="2">
        <v>0</v>
      </c>
      <c r="D272" s="2">
        <v>615</v>
      </c>
      <c r="E272" s="2">
        <v>82447</v>
      </c>
      <c r="F272" s="2">
        <v>11</v>
      </c>
      <c r="G272" s="2">
        <v>13.67</v>
      </c>
      <c r="H272" s="3">
        <f t="shared" si="8"/>
        <v>10.196914381360145</v>
      </c>
      <c r="I272" s="1">
        <v>10.86493507</v>
      </c>
      <c r="J272" s="2">
        <v>13.944155840000001</v>
      </c>
      <c r="K272" s="2">
        <v>8.9883116879999996</v>
      </c>
      <c r="L272" s="1">
        <f t="shared" si="9"/>
        <v>4.9558441520000009</v>
      </c>
      <c r="M272" s="1">
        <v>78.97402597</v>
      </c>
      <c r="N272" s="2">
        <v>932.76324191567744</v>
      </c>
      <c r="O272" s="1">
        <v>4.8375972165370449</v>
      </c>
      <c r="P272" s="2">
        <v>1.8012987009999999</v>
      </c>
      <c r="Q272" s="1">
        <v>17.130202019999999</v>
      </c>
      <c r="R272" s="1">
        <v>2.4471717171428571</v>
      </c>
      <c r="S272" s="5">
        <v>12.142857142857142</v>
      </c>
    </row>
    <row r="273" spans="1:19">
      <c r="A273" s="2">
        <v>272</v>
      </c>
      <c r="B273" s="2">
        <v>1</v>
      </c>
      <c r="C273" s="2">
        <v>0</v>
      </c>
      <c r="D273" s="2">
        <v>592</v>
      </c>
      <c r="E273" s="2">
        <v>84741</v>
      </c>
      <c r="F273" s="2">
        <v>12</v>
      </c>
      <c r="G273" s="2">
        <v>10.94</v>
      </c>
      <c r="H273" s="3">
        <f t="shared" si="8"/>
        <v>7.6426759183866135</v>
      </c>
      <c r="I273" s="1">
        <v>12.61948052</v>
      </c>
      <c r="J273" s="2">
        <v>17.155844160000001</v>
      </c>
      <c r="K273" s="2">
        <v>9.7922077919999992</v>
      </c>
      <c r="L273" s="1">
        <f t="shared" si="9"/>
        <v>7.3636363680000017</v>
      </c>
      <c r="M273" s="1">
        <v>78.311688309999994</v>
      </c>
      <c r="N273" s="2">
        <v>932.89928366762183</v>
      </c>
      <c r="O273" s="1">
        <v>2.9736799017601312</v>
      </c>
      <c r="P273" s="2">
        <v>1.903896104</v>
      </c>
      <c r="Q273" s="1">
        <v>17.45909091</v>
      </c>
      <c r="R273" s="1">
        <v>2.4941558442857144</v>
      </c>
      <c r="S273" s="5">
        <v>33.142857142857146</v>
      </c>
    </row>
    <row r="274" spans="1:19">
      <c r="A274" s="2">
        <v>273</v>
      </c>
      <c r="B274" s="2">
        <v>1</v>
      </c>
      <c r="C274" s="2">
        <v>0</v>
      </c>
      <c r="D274" s="2">
        <v>655</v>
      </c>
      <c r="E274" s="2">
        <v>84556</v>
      </c>
      <c r="F274" s="2">
        <v>13</v>
      </c>
      <c r="G274" s="2">
        <v>22.02</v>
      </c>
      <c r="H274" s="3">
        <f t="shared" si="8"/>
        <v>17.057453048867021</v>
      </c>
      <c r="I274" s="1">
        <v>16.52770563</v>
      </c>
      <c r="J274" s="2">
        <v>22.330447329999998</v>
      </c>
      <c r="K274" s="2">
        <v>12.402453100000001</v>
      </c>
      <c r="L274" s="1">
        <f t="shared" si="9"/>
        <v>9.9279942299999977</v>
      </c>
      <c r="M274" s="1">
        <v>68.800865799999997</v>
      </c>
      <c r="N274" s="2">
        <v>933.20575583777133</v>
      </c>
      <c r="O274" s="1">
        <v>2.2327324866857845</v>
      </c>
      <c r="P274" s="2">
        <v>1.625396826</v>
      </c>
      <c r="Q274" s="1">
        <v>666.15454550000004</v>
      </c>
      <c r="R274" s="1">
        <v>95.164935071428573</v>
      </c>
      <c r="S274" s="5">
        <v>21.428571428571427</v>
      </c>
    </row>
    <row r="275" spans="1:19">
      <c r="A275" s="2">
        <v>274</v>
      </c>
      <c r="B275" s="2">
        <v>1</v>
      </c>
      <c r="C275" s="2">
        <v>0</v>
      </c>
      <c r="D275" s="2">
        <v>678</v>
      </c>
      <c r="E275" s="2">
        <v>81413</v>
      </c>
      <c r="F275" s="2">
        <v>14</v>
      </c>
      <c r="G275" s="2">
        <v>13.18</v>
      </c>
      <c r="H275" s="3">
        <f t="shared" si="8"/>
        <v>10.976183164850822</v>
      </c>
      <c r="I275" s="1">
        <v>17.490476189999999</v>
      </c>
      <c r="J275" s="2">
        <v>21.563492060000002</v>
      </c>
      <c r="K275" s="2">
        <v>15.180952380000001</v>
      </c>
      <c r="L275" s="1">
        <f t="shared" si="9"/>
        <v>6.3825396800000007</v>
      </c>
      <c r="M275" s="1">
        <v>83.857142859999996</v>
      </c>
      <c r="N275" s="2">
        <v>927.09610016420356</v>
      </c>
      <c r="O275" s="1">
        <v>5.2006157635467982</v>
      </c>
      <c r="P275" s="2">
        <v>1.912698413</v>
      </c>
      <c r="Q275" s="1">
        <v>31.166666660000001</v>
      </c>
      <c r="R275" s="1">
        <v>4.4523809514285713</v>
      </c>
      <c r="S275" s="5">
        <v>21.714285714285715</v>
      </c>
    </row>
    <row r="276" spans="1:19">
      <c r="A276" s="2">
        <v>275</v>
      </c>
      <c r="B276" s="2">
        <v>1</v>
      </c>
      <c r="C276" s="2">
        <v>0</v>
      </c>
      <c r="D276" s="2">
        <v>725</v>
      </c>
      <c r="E276" s="2">
        <v>79408</v>
      </c>
      <c r="F276" s="2">
        <v>15</v>
      </c>
      <c r="G276" s="2">
        <v>19.29</v>
      </c>
      <c r="H276" s="3">
        <f t="shared" si="8"/>
        <v>17.61189048962321</v>
      </c>
      <c r="I276" s="1">
        <v>18.050793649999999</v>
      </c>
      <c r="J276" s="2">
        <v>24.18571429</v>
      </c>
      <c r="K276" s="2">
        <v>13.73174603</v>
      </c>
      <c r="L276" s="1">
        <f t="shared" si="9"/>
        <v>10.45396826</v>
      </c>
      <c r="M276" s="1">
        <v>74.222222220000006</v>
      </c>
      <c r="N276" s="2">
        <v>927.47483579638754</v>
      </c>
      <c r="O276" s="1">
        <v>3.9301313628899832</v>
      </c>
      <c r="P276" s="2">
        <v>1.880952381</v>
      </c>
      <c r="Q276" s="1">
        <v>854.58611110000004</v>
      </c>
      <c r="R276" s="1">
        <v>122.08373015714287</v>
      </c>
      <c r="S276" s="5">
        <v>87.285714285714292</v>
      </c>
    </row>
    <row r="277" spans="1:19">
      <c r="A277" s="2">
        <v>276</v>
      </c>
      <c r="B277" s="2">
        <v>1</v>
      </c>
      <c r="C277" s="2">
        <v>0</v>
      </c>
      <c r="D277" s="2">
        <v>745</v>
      </c>
      <c r="E277" s="2">
        <v>85506</v>
      </c>
      <c r="F277" s="2">
        <v>16</v>
      </c>
      <c r="G277" s="2">
        <v>16.45</v>
      </c>
      <c r="H277" s="3">
        <f t="shared" si="8"/>
        <v>14.332619933104109</v>
      </c>
      <c r="I277" s="1">
        <v>18.680952380000001</v>
      </c>
      <c r="J277" s="2">
        <v>25.465079360000001</v>
      </c>
      <c r="K277" s="2">
        <v>14.009523809999999</v>
      </c>
      <c r="L277" s="1">
        <f t="shared" si="9"/>
        <v>11.455555550000001</v>
      </c>
      <c r="M277" s="1">
        <v>70.047619049999994</v>
      </c>
      <c r="N277" s="2">
        <v>925.56085796387526</v>
      </c>
      <c r="O277" s="1">
        <v>3.2609400656814449</v>
      </c>
      <c r="P277" s="2">
        <v>1.792063492</v>
      </c>
      <c r="Q277" s="1">
        <v>21.966666669999999</v>
      </c>
      <c r="R277" s="1">
        <v>3.1380952385714282</v>
      </c>
      <c r="S277" s="5">
        <v>87.714285714285708</v>
      </c>
    </row>
    <row r="278" spans="1:19">
      <c r="A278" s="2">
        <v>277</v>
      </c>
      <c r="B278" s="2">
        <v>1</v>
      </c>
      <c r="C278" s="2">
        <v>0</v>
      </c>
      <c r="D278" s="2">
        <v>852</v>
      </c>
      <c r="E278" s="2">
        <v>86995</v>
      </c>
      <c r="F278" s="2">
        <v>17</v>
      </c>
      <c r="G278" s="2">
        <v>14.18</v>
      </c>
      <c r="H278" s="3">
        <f t="shared" si="8"/>
        <v>13.887418817173401</v>
      </c>
      <c r="I278" s="1">
        <v>17.736507939999999</v>
      </c>
      <c r="J278" s="2">
        <v>22.42698412</v>
      </c>
      <c r="K278" s="2">
        <v>14.83492064</v>
      </c>
      <c r="L278" s="1">
        <f t="shared" si="9"/>
        <v>7.5920634800000002</v>
      </c>
      <c r="M278" s="1">
        <v>81.285714279999993</v>
      </c>
      <c r="N278" s="2">
        <v>927.81847290640394</v>
      </c>
      <c r="O278" s="1">
        <v>3.7720032840722495</v>
      </c>
      <c r="P278" s="2">
        <v>1.563492063</v>
      </c>
      <c r="Q278" s="1">
        <v>512.39781749999997</v>
      </c>
      <c r="R278" s="1">
        <v>73.199688214285715</v>
      </c>
      <c r="S278" s="5">
        <v>7.4285714285714288</v>
      </c>
    </row>
    <row r="279" spans="1:19">
      <c r="A279" s="2">
        <v>278</v>
      </c>
      <c r="B279" s="2">
        <v>1</v>
      </c>
      <c r="C279" s="2">
        <v>0</v>
      </c>
      <c r="D279" s="2">
        <v>780</v>
      </c>
      <c r="E279" s="2">
        <v>87861</v>
      </c>
      <c r="F279" s="2">
        <v>18</v>
      </c>
      <c r="G279" s="2">
        <v>19.2</v>
      </c>
      <c r="H279" s="3">
        <f t="shared" si="8"/>
        <v>17.045105336838869</v>
      </c>
      <c r="I279" s="1">
        <v>18.911688309999999</v>
      </c>
      <c r="J279" s="2">
        <v>23.862337660000001</v>
      </c>
      <c r="K279" s="2">
        <v>15.82467533</v>
      </c>
      <c r="L279" s="1">
        <f t="shared" si="9"/>
        <v>8.0376623300000016</v>
      </c>
      <c r="M279" s="1">
        <v>80.337662339999994</v>
      </c>
      <c r="N279" s="2">
        <v>928.50259926320109</v>
      </c>
      <c r="O279" s="1">
        <v>4.7996520671305776</v>
      </c>
      <c r="P279" s="2">
        <v>1.84025974</v>
      </c>
      <c r="Q279" s="1">
        <v>374.2368687</v>
      </c>
      <c r="R279" s="1">
        <v>53.462409814285714</v>
      </c>
      <c r="S279" s="5">
        <v>36.857142857142854</v>
      </c>
    </row>
    <row r="280" spans="1:19">
      <c r="A280" s="2">
        <v>279</v>
      </c>
      <c r="B280" s="2">
        <v>2</v>
      </c>
      <c r="C280" s="2">
        <v>0</v>
      </c>
      <c r="D280" s="2">
        <v>704</v>
      </c>
      <c r="E280" s="2">
        <v>83993</v>
      </c>
      <c r="F280" s="2">
        <v>19</v>
      </c>
      <c r="G280" s="2">
        <v>14.71</v>
      </c>
      <c r="H280" s="3">
        <f t="shared" si="8"/>
        <v>12.329408403081208</v>
      </c>
      <c r="I280" s="1">
        <v>20.520779220000001</v>
      </c>
      <c r="J280" s="2">
        <v>27.133766229999999</v>
      </c>
      <c r="K280" s="2">
        <v>16.10519481</v>
      </c>
      <c r="L280" s="1">
        <f t="shared" si="9"/>
        <v>11.028571419999999</v>
      </c>
      <c r="M280" s="1">
        <v>76.935064940000004</v>
      </c>
      <c r="N280" s="2">
        <v>926.37550143266469</v>
      </c>
      <c r="O280" s="1">
        <v>2.4458862054850594</v>
      </c>
      <c r="P280" s="2">
        <v>1.702597403</v>
      </c>
      <c r="Q280" s="1">
        <v>48.592929300000002</v>
      </c>
      <c r="R280" s="1">
        <v>6.9418470428571428</v>
      </c>
      <c r="S280" s="5">
        <v>92.142857142857139</v>
      </c>
    </row>
    <row r="281" spans="1:19">
      <c r="A281" s="2">
        <v>280</v>
      </c>
      <c r="B281" s="2">
        <v>2</v>
      </c>
      <c r="C281" s="2">
        <v>0</v>
      </c>
      <c r="D281" s="2">
        <v>697</v>
      </c>
      <c r="E281" s="2">
        <v>88163</v>
      </c>
      <c r="F281" s="2">
        <v>20</v>
      </c>
      <c r="G281" s="2">
        <v>7.24</v>
      </c>
      <c r="H281" s="3">
        <f t="shared" si="8"/>
        <v>5.7238070392341447</v>
      </c>
      <c r="I281" s="1">
        <v>22.98441558</v>
      </c>
      <c r="J281" s="2">
        <v>28.598701299999998</v>
      </c>
      <c r="K281" s="2">
        <v>18.780519479999999</v>
      </c>
      <c r="L281" s="1">
        <f t="shared" si="9"/>
        <v>9.8181818199999995</v>
      </c>
      <c r="M281" s="1">
        <v>70.727272729999996</v>
      </c>
      <c r="N281" s="2">
        <v>926.26655751125668</v>
      </c>
      <c r="O281" s="1">
        <v>3.0096397871469507</v>
      </c>
      <c r="P281" s="2">
        <v>1.724675325</v>
      </c>
      <c r="Q281" s="1">
        <v>23.92958153</v>
      </c>
      <c r="R281" s="1">
        <v>3.4185116471428572</v>
      </c>
      <c r="S281" s="5">
        <v>94.714285714285708</v>
      </c>
    </row>
    <row r="282" spans="1:19">
      <c r="A282" s="2">
        <v>281</v>
      </c>
      <c r="B282" s="2">
        <v>2</v>
      </c>
      <c r="C282" s="2">
        <v>0</v>
      </c>
      <c r="D282" s="2">
        <v>795</v>
      </c>
      <c r="E282" s="2">
        <v>87143</v>
      </c>
      <c r="F282" s="2">
        <v>21</v>
      </c>
      <c r="G282" s="2">
        <v>11.19</v>
      </c>
      <c r="H282" s="3">
        <f t="shared" si="8"/>
        <v>10.208565231860275</v>
      </c>
      <c r="I282" s="1">
        <v>22.11558441</v>
      </c>
      <c r="J282" s="2">
        <v>27.412987009999998</v>
      </c>
      <c r="K282" s="2">
        <v>17.968831170000001</v>
      </c>
      <c r="L282" s="1">
        <f t="shared" si="9"/>
        <v>9.444155839999997</v>
      </c>
      <c r="M282" s="1">
        <v>74.519480520000002</v>
      </c>
      <c r="N282" s="2">
        <v>927.07343430208766</v>
      </c>
      <c r="O282" s="1">
        <v>2.2882521489971346</v>
      </c>
      <c r="P282" s="2">
        <v>1.5480519479999999</v>
      </c>
      <c r="Q282" s="1">
        <v>41.332954549999997</v>
      </c>
      <c r="R282" s="1">
        <v>5.9047077928571428</v>
      </c>
      <c r="S282" s="5">
        <v>52.285714285714285</v>
      </c>
    </row>
    <row r="283" spans="1:19">
      <c r="A283" s="2">
        <v>282</v>
      </c>
      <c r="B283" s="2">
        <v>2</v>
      </c>
      <c r="C283" s="2">
        <v>0</v>
      </c>
      <c r="D283" s="2">
        <v>700</v>
      </c>
      <c r="E283" s="2">
        <v>83426</v>
      </c>
      <c r="F283" s="2">
        <v>22</v>
      </c>
      <c r="G283" s="2">
        <v>7.04</v>
      </c>
      <c r="H283" s="3">
        <f t="shared" si="8"/>
        <v>5.9070313811042121</v>
      </c>
      <c r="I283" s="1">
        <v>23.344805189999999</v>
      </c>
      <c r="J283" s="2">
        <v>27.153246750000001</v>
      </c>
      <c r="K283" s="2">
        <v>20.718181820000002</v>
      </c>
      <c r="L283" s="1">
        <f t="shared" si="9"/>
        <v>6.4350649299999994</v>
      </c>
      <c r="M283" s="1">
        <v>79.324675319999997</v>
      </c>
      <c r="N283" s="2">
        <v>926.48067949242738</v>
      </c>
      <c r="O283" s="1">
        <v>8.3529881293491606</v>
      </c>
      <c r="P283" s="2">
        <v>1.5837662340000001</v>
      </c>
      <c r="Q283" s="1">
        <v>398.04224749999997</v>
      </c>
      <c r="R283" s="1">
        <v>56.863178214285711</v>
      </c>
      <c r="S283" s="5">
        <v>16.142857142857142</v>
      </c>
    </row>
    <row r="284" spans="1:19">
      <c r="A284" s="2">
        <v>283</v>
      </c>
      <c r="B284" s="2">
        <v>2</v>
      </c>
      <c r="C284" s="2">
        <v>0</v>
      </c>
      <c r="D284" s="2">
        <v>608</v>
      </c>
      <c r="E284" s="2">
        <v>80564</v>
      </c>
      <c r="F284" s="2">
        <v>23</v>
      </c>
      <c r="G284" s="2">
        <v>8.86</v>
      </c>
      <c r="H284" s="3">
        <f t="shared" si="8"/>
        <v>6.686460453800704</v>
      </c>
      <c r="I284" s="1">
        <v>24.863246749999998</v>
      </c>
      <c r="J284" s="2">
        <v>30.018181819999999</v>
      </c>
      <c r="K284" s="2">
        <v>21.1974026</v>
      </c>
      <c r="L284" s="1">
        <f t="shared" si="9"/>
        <v>8.8207792199999986</v>
      </c>
      <c r="M284" s="1">
        <v>75.910389609999996</v>
      </c>
      <c r="N284" s="2">
        <v>924.73325828898885</v>
      </c>
      <c r="O284" s="1">
        <v>4.3180106426524762</v>
      </c>
      <c r="P284" s="2">
        <v>1.78</v>
      </c>
      <c r="Q284" s="1">
        <v>65.200909089999996</v>
      </c>
      <c r="R284" s="1">
        <v>9.3144155842857135</v>
      </c>
      <c r="S284" s="5">
        <v>37.142857142857146</v>
      </c>
    </row>
    <row r="285" spans="1:19">
      <c r="A285" s="2">
        <v>284</v>
      </c>
      <c r="B285" s="2">
        <v>2</v>
      </c>
      <c r="C285" s="2">
        <v>0</v>
      </c>
      <c r="D285" s="2">
        <v>670</v>
      </c>
      <c r="E285" s="2">
        <v>89917</v>
      </c>
      <c r="F285" s="2">
        <v>24</v>
      </c>
      <c r="G285" s="2">
        <v>8.67</v>
      </c>
      <c r="H285" s="3">
        <f t="shared" si="8"/>
        <v>6.4602911574007136</v>
      </c>
      <c r="I285" s="1">
        <v>21.596103899999999</v>
      </c>
      <c r="J285" s="2">
        <v>24.503896099999999</v>
      </c>
      <c r="K285" s="2">
        <v>19.661038959999999</v>
      </c>
      <c r="L285" s="1">
        <f t="shared" si="9"/>
        <v>4.8428571399999996</v>
      </c>
      <c r="M285" s="1">
        <v>88.727272729999996</v>
      </c>
      <c r="N285" s="2">
        <v>924.26893164142439</v>
      </c>
      <c r="O285" s="1">
        <v>2.7546049938600081</v>
      </c>
      <c r="P285" s="2">
        <v>1.48961039</v>
      </c>
      <c r="Q285" s="1">
        <v>55.205454539999998</v>
      </c>
      <c r="R285" s="1">
        <v>7.8864935057142853</v>
      </c>
      <c r="S285" s="5">
        <v>41</v>
      </c>
    </row>
    <row r="286" spans="1:19">
      <c r="A286" s="2">
        <v>285</v>
      </c>
      <c r="B286" s="2">
        <v>2</v>
      </c>
      <c r="C286" s="2">
        <v>0</v>
      </c>
      <c r="D286" s="2">
        <v>637</v>
      </c>
      <c r="E286" s="2">
        <v>84256</v>
      </c>
      <c r="F286" s="2">
        <v>25</v>
      </c>
      <c r="G286" s="2">
        <v>5.7</v>
      </c>
      <c r="H286" s="3">
        <f t="shared" si="8"/>
        <v>4.3093666919863267</v>
      </c>
      <c r="I286" s="1">
        <v>24.897619049999999</v>
      </c>
      <c r="J286" s="2">
        <v>29.21168831</v>
      </c>
      <c r="K286" s="2">
        <v>21.889610390000001</v>
      </c>
      <c r="L286" s="1">
        <f t="shared" si="9"/>
        <v>7.3220779199999981</v>
      </c>
      <c r="M286" s="1">
        <v>81.945165939999995</v>
      </c>
      <c r="N286" s="2">
        <v>927.86796970937371</v>
      </c>
      <c r="O286" s="1">
        <v>10.729881293491609</v>
      </c>
      <c r="P286" s="2">
        <v>1.4417027419999999</v>
      </c>
      <c r="Q286" s="1">
        <v>37.563106060000003</v>
      </c>
      <c r="R286" s="1">
        <v>5.3661580085714293</v>
      </c>
      <c r="S286" s="5">
        <v>64.285714285714292</v>
      </c>
    </row>
    <row r="287" spans="1:19">
      <c r="A287" s="2">
        <v>286</v>
      </c>
      <c r="B287" s="2">
        <v>2</v>
      </c>
      <c r="C287" s="2">
        <v>0</v>
      </c>
      <c r="D287" s="2">
        <v>622</v>
      </c>
      <c r="E287" s="2">
        <v>84788</v>
      </c>
      <c r="F287" s="2">
        <v>26</v>
      </c>
      <c r="G287" s="2">
        <v>2.95</v>
      </c>
      <c r="H287" s="3">
        <f t="shared" si="8"/>
        <v>2.1641034108600272</v>
      </c>
      <c r="I287" s="1">
        <v>25.127272730000001</v>
      </c>
      <c r="J287" s="2">
        <v>30.56623377</v>
      </c>
      <c r="K287" s="2">
        <v>21.029870129999999</v>
      </c>
      <c r="L287" s="1">
        <f t="shared" si="9"/>
        <v>9.5363636400000011</v>
      </c>
      <c r="M287" s="1">
        <v>76.298701300000005</v>
      </c>
      <c r="N287" s="2">
        <v>926.31070405239461</v>
      </c>
      <c r="O287" s="1">
        <v>6.071489971346705</v>
      </c>
      <c r="P287" s="2">
        <v>1.480519481</v>
      </c>
      <c r="Q287" s="1">
        <v>311.95050509999999</v>
      </c>
      <c r="R287" s="1">
        <v>44.56435787142857</v>
      </c>
      <c r="S287" s="5">
        <v>11.857142857142858</v>
      </c>
    </row>
    <row r="288" spans="1:19">
      <c r="A288" s="2">
        <v>287</v>
      </c>
      <c r="B288" s="2">
        <v>2</v>
      </c>
      <c r="C288" s="2">
        <v>0</v>
      </c>
      <c r="D288" s="2">
        <v>583</v>
      </c>
      <c r="E288" s="2">
        <v>85600</v>
      </c>
      <c r="F288" s="2">
        <v>27</v>
      </c>
      <c r="G288" s="2">
        <v>4.3099999999999996</v>
      </c>
      <c r="H288" s="3">
        <f t="shared" si="8"/>
        <v>2.9354322429906539</v>
      </c>
      <c r="I288" s="1">
        <v>26.612987010000001</v>
      </c>
      <c r="J288" s="2">
        <v>31.23766234</v>
      </c>
      <c r="K288" s="2">
        <v>23.544155839999998</v>
      </c>
      <c r="L288" s="1">
        <f t="shared" si="9"/>
        <v>7.6935065000000016</v>
      </c>
      <c r="M288" s="1">
        <v>79.298701300000005</v>
      </c>
      <c r="N288" s="2">
        <v>922.2225951698731</v>
      </c>
      <c r="O288" s="1">
        <v>2.162853049529267</v>
      </c>
      <c r="P288" s="2">
        <v>1.7454545450000001</v>
      </c>
      <c r="Q288" s="1">
        <v>60.28</v>
      </c>
      <c r="R288" s="1">
        <v>8.6114285714285721</v>
      </c>
      <c r="S288" s="5">
        <v>30</v>
      </c>
    </row>
    <row r="289" spans="1:19">
      <c r="A289" s="2">
        <v>288</v>
      </c>
      <c r="B289" s="2">
        <v>2</v>
      </c>
      <c r="C289" s="2">
        <v>0</v>
      </c>
      <c r="D289" s="2">
        <v>595</v>
      </c>
      <c r="E289" s="2">
        <v>84649</v>
      </c>
      <c r="F289" s="2">
        <v>28</v>
      </c>
      <c r="G289" s="2">
        <v>13.87</v>
      </c>
      <c r="H289" s="3">
        <f t="shared" si="8"/>
        <v>9.7492587035877563</v>
      </c>
      <c r="I289" s="1">
        <v>28.09090909</v>
      </c>
      <c r="J289" s="2">
        <v>33.58051948</v>
      </c>
      <c r="K289" s="2">
        <v>23.784415580000001</v>
      </c>
      <c r="L289" s="1">
        <f t="shared" si="9"/>
        <v>9.7961038999999985</v>
      </c>
      <c r="M289" s="1">
        <v>72.558441560000006</v>
      </c>
      <c r="N289" s="2">
        <v>922.17165370446162</v>
      </c>
      <c r="O289" s="1">
        <v>2.2721244371674172</v>
      </c>
      <c r="P289" s="2">
        <v>1.842857143</v>
      </c>
      <c r="Q289" s="1">
        <v>44.02464646</v>
      </c>
      <c r="R289" s="1">
        <v>6.2892352085714283</v>
      </c>
      <c r="S289" s="5">
        <v>261.85714285714283</v>
      </c>
    </row>
    <row r="290" spans="1:19">
      <c r="A290" s="2">
        <v>289</v>
      </c>
      <c r="B290" s="2">
        <v>2</v>
      </c>
      <c r="C290" s="2">
        <v>1</v>
      </c>
      <c r="D290" s="2">
        <v>584</v>
      </c>
      <c r="E290" s="2">
        <v>84638</v>
      </c>
      <c r="F290" s="2">
        <v>29</v>
      </c>
      <c r="G290" s="2">
        <v>22.83</v>
      </c>
      <c r="H290" s="3">
        <f t="shared" si="8"/>
        <v>15.752640657860535</v>
      </c>
      <c r="I290" s="1">
        <v>29.96103896</v>
      </c>
      <c r="J290" s="2">
        <v>35.888311690000002</v>
      </c>
      <c r="K290" s="2">
        <v>25.22597403</v>
      </c>
      <c r="L290" s="1">
        <f t="shared" si="9"/>
        <v>10.662337660000002</v>
      </c>
      <c r="M290" s="1">
        <v>67.194805189999997</v>
      </c>
      <c r="N290" s="2">
        <v>923.84025787965618</v>
      </c>
      <c r="O290" s="1">
        <v>2.1375972165370447</v>
      </c>
      <c r="P290" s="2">
        <v>1.849350649</v>
      </c>
      <c r="Q290" s="1">
        <v>333.9425253</v>
      </c>
      <c r="R290" s="1">
        <v>47.706075042857144</v>
      </c>
      <c r="S290" s="5">
        <v>119.57142857142857</v>
      </c>
    </row>
    <row r="291" spans="1:19">
      <c r="A291" s="2">
        <v>290</v>
      </c>
      <c r="B291" s="2">
        <v>2</v>
      </c>
      <c r="C291" s="2">
        <v>1</v>
      </c>
      <c r="D291" s="2">
        <v>612</v>
      </c>
      <c r="E291" s="2">
        <v>71124</v>
      </c>
      <c r="F291" s="2">
        <v>30</v>
      </c>
      <c r="G291" s="2">
        <v>31.53</v>
      </c>
      <c r="H291" s="3">
        <f t="shared" si="8"/>
        <v>27.130588830774425</v>
      </c>
      <c r="I291" s="1">
        <v>31.84155844</v>
      </c>
      <c r="J291" s="2">
        <v>38.231168830000001</v>
      </c>
      <c r="K291" s="2">
        <v>26.440259739999998</v>
      </c>
      <c r="L291" s="1">
        <f t="shared" si="9"/>
        <v>11.790909090000003</v>
      </c>
      <c r="M291" s="1">
        <v>58.662337659999999</v>
      </c>
      <c r="N291" s="2">
        <v>922.53882521489982</v>
      </c>
      <c r="O291" s="1">
        <v>2.0327056897257472</v>
      </c>
      <c r="P291" s="2">
        <v>1.9389610390000001</v>
      </c>
      <c r="Q291" s="1">
        <v>369.58989889999998</v>
      </c>
      <c r="R291" s="1">
        <v>52.798556985714285</v>
      </c>
      <c r="S291" s="5">
        <v>0.2857142857142857</v>
      </c>
    </row>
    <row r="292" spans="1:19">
      <c r="A292" s="2">
        <v>291</v>
      </c>
      <c r="B292" s="2">
        <v>2</v>
      </c>
      <c r="C292" s="2">
        <v>1</v>
      </c>
      <c r="D292" s="2">
        <v>550</v>
      </c>
      <c r="E292" s="2">
        <v>75701</v>
      </c>
      <c r="F292" s="2">
        <v>31</v>
      </c>
      <c r="G292" s="2">
        <v>27.05</v>
      </c>
      <c r="H292" s="3">
        <f t="shared" si="8"/>
        <v>19.652976843106433</v>
      </c>
      <c r="I292" s="1">
        <v>30.597402599999999</v>
      </c>
      <c r="J292" s="2">
        <v>37.89350649</v>
      </c>
      <c r="K292" s="2">
        <v>25.87012987</v>
      </c>
      <c r="L292" s="1">
        <f t="shared" si="9"/>
        <v>12.023376620000001</v>
      </c>
      <c r="M292" s="1">
        <v>66.181818179999993</v>
      </c>
      <c r="N292" s="2">
        <v>920.4955382726157</v>
      </c>
      <c r="O292" s="1">
        <v>4.0695865738845685</v>
      </c>
      <c r="P292" s="2">
        <v>1.805194805</v>
      </c>
      <c r="Q292" s="1">
        <v>40.764408369999998</v>
      </c>
      <c r="R292" s="1">
        <v>5.8234869099999997</v>
      </c>
      <c r="S292" s="5">
        <v>0.7142857142857143</v>
      </c>
    </row>
    <row r="293" spans="1:19">
      <c r="A293" s="2">
        <v>292</v>
      </c>
      <c r="B293" s="2">
        <v>2</v>
      </c>
      <c r="C293" s="2">
        <v>1</v>
      </c>
      <c r="D293" s="2">
        <v>515</v>
      </c>
      <c r="E293" s="2">
        <v>73485</v>
      </c>
      <c r="F293" s="2">
        <v>32</v>
      </c>
      <c r="G293" s="2">
        <v>19.86</v>
      </c>
      <c r="H293" s="3">
        <f t="shared" si="8"/>
        <v>13.918350683813022</v>
      </c>
      <c r="I293" s="1">
        <v>26.81818182</v>
      </c>
      <c r="J293" s="2">
        <v>32.468831170000001</v>
      </c>
      <c r="K293" s="2">
        <v>23.38051948</v>
      </c>
      <c r="L293" s="1">
        <f t="shared" si="9"/>
        <v>9.0883116900000012</v>
      </c>
      <c r="M293" s="1">
        <v>77.753246750000002</v>
      </c>
      <c r="N293" s="2">
        <v>943.99336880884164</v>
      </c>
      <c r="O293" s="1">
        <v>3.5416905444125999</v>
      </c>
      <c r="P293" s="2">
        <v>1.7090909089999999</v>
      </c>
      <c r="Q293" s="1">
        <v>11.967676770000001</v>
      </c>
      <c r="R293" s="1">
        <v>1.7096681100000002</v>
      </c>
      <c r="S293" s="5">
        <v>82.857142857142861</v>
      </c>
    </row>
    <row r="294" spans="1:19">
      <c r="A294" s="2">
        <v>293</v>
      </c>
      <c r="B294" s="2">
        <v>2</v>
      </c>
      <c r="C294" s="2">
        <v>1</v>
      </c>
      <c r="D294" s="2">
        <v>507</v>
      </c>
      <c r="E294" s="2">
        <v>73325</v>
      </c>
      <c r="F294" s="2">
        <v>33</v>
      </c>
      <c r="G294" s="2">
        <v>20.170000000000002</v>
      </c>
      <c r="H294" s="3">
        <f t="shared" si="8"/>
        <v>13.946389362427551</v>
      </c>
      <c r="I294" s="1">
        <v>29.61688311</v>
      </c>
      <c r="J294" s="2">
        <v>35.47142857</v>
      </c>
      <c r="K294" s="2">
        <v>24.929870130000001</v>
      </c>
      <c r="L294" s="1">
        <f t="shared" si="9"/>
        <v>10.541558439999999</v>
      </c>
      <c r="M294" s="1">
        <v>64.610389609999999</v>
      </c>
      <c r="N294" s="2">
        <v>924.32413016782652</v>
      </c>
      <c r="O294" s="1">
        <v>1.939193614408514</v>
      </c>
      <c r="P294" s="2">
        <v>2.0207792210000002</v>
      </c>
      <c r="Q294" s="1">
        <v>7.0000000000000007E-2</v>
      </c>
      <c r="R294" s="1">
        <v>0.01</v>
      </c>
      <c r="S294" s="5">
        <v>0.8571428571428571</v>
      </c>
    </row>
    <row r="295" spans="1:19">
      <c r="A295" s="2">
        <v>294</v>
      </c>
      <c r="B295" s="2">
        <v>2</v>
      </c>
      <c r="C295" s="2">
        <v>1</v>
      </c>
      <c r="D295" s="2">
        <v>513</v>
      </c>
      <c r="E295" s="2">
        <v>76095</v>
      </c>
      <c r="F295" s="2">
        <v>34</v>
      </c>
      <c r="G295" s="2">
        <v>22.94</v>
      </c>
      <c r="H295" s="3">
        <f t="shared" si="8"/>
        <v>15.465168539325843</v>
      </c>
      <c r="I295" s="1">
        <v>30.153246750000001</v>
      </c>
      <c r="J295" s="2">
        <v>35.805194800000002</v>
      </c>
      <c r="K295" s="2">
        <v>26.1038961</v>
      </c>
      <c r="L295" s="1">
        <f t="shared" si="9"/>
        <v>9.7012987000000024</v>
      </c>
      <c r="M295" s="1">
        <v>66.727272729999996</v>
      </c>
      <c r="N295" s="2">
        <v>924.7226156365125</v>
      </c>
      <c r="O295" s="1">
        <v>2.8367990176013098</v>
      </c>
      <c r="P295" s="2">
        <v>2.136363636</v>
      </c>
      <c r="Q295" s="1">
        <v>378.99151519999998</v>
      </c>
      <c r="R295" s="1">
        <v>54.141645028571425</v>
      </c>
      <c r="S295" s="5">
        <v>0</v>
      </c>
    </row>
    <row r="296" spans="1:19">
      <c r="A296" s="2">
        <v>295</v>
      </c>
      <c r="B296" s="2">
        <v>2</v>
      </c>
      <c r="C296" s="2">
        <v>1</v>
      </c>
      <c r="D296" s="2">
        <v>502</v>
      </c>
      <c r="E296" s="2">
        <v>77039</v>
      </c>
      <c r="F296" s="2">
        <v>35</v>
      </c>
      <c r="G296" s="2">
        <v>17.39</v>
      </c>
      <c r="H296" s="3">
        <f t="shared" si="8"/>
        <v>11.331637222705385</v>
      </c>
      <c r="I296" s="1">
        <v>25.140259740000001</v>
      </c>
      <c r="J296" s="2">
        <v>29.009090910000001</v>
      </c>
      <c r="K296" s="2">
        <v>23.01168831</v>
      </c>
      <c r="L296" s="1">
        <f t="shared" si="9"/>
        <v>5.9974026000000009</v>
      </c>
      <c r="M296" s="1">
        <v>81.441558439999994</v>
      </c>
      <c r="N296" s="2">
        <v>927.12060990585337</v>
      </c>
      <c r="O296" s="1">
        <v>2.050777732296357</v>
      </c>
      <c r="P296" s="2">
        <v>1.8649350650000001</v>
      </c>
      <c r="Q296" s="1">
        <v>54.557979799999998</v>
      </c>
      <c r="R296" s="1">
        <v>7.7939971142857143</v>
      </c>
      <c r="S296" s="5">
        <v>39.285714285714285</v>
      </c>
    </row>
    <row r="297" spans="1:19">
      <c r="A297" s="2">
        <v>296</v>
      </c>
      <c r="B297" s="2">
        <v>2</v>
      </c>
      <c r="C297" s="2">
        <v>1</v>
      </c>
      <c r="D297" s="2">
        <v>461</v>
      </c>
      <c r="E297" s="2">
        <v>74152</v>
      </c>
      <c r="F297" s="2">
        <v>36</v>
      </c>
      <c r="G297" s="2">
        <v>24.39</v>
      </c>
      <c r="H297" s="3">
        <f t="shared" si="8"/>
        <v>15.163164850577195</v>
      </c>
      <c r="I297" s="1">
        <v>23.468831170000001</v>
      </c>
      <c r="J297" s="2">
        <v>26.985714290000001</v>
      </c>
      <c r="K297" s="2">
        <v>21.379220780000001</v>
      </c>
      <c r="L297" s="1">
        <f t="shared" si="9"/>
        <v>5.60649351</v>
      </c>
      <c r="M297" s="1">
        <v>85.844155839999999</v>
      </c>
      <c r="N297" s="2">
        <v>926.86551371264829</v>
      </c>
      <c r="O297" s="1">
        <v>3.2551985264019647</v>
      </c>
      <c r="P297" s="2">
        <v>1.636363636</v>
      </c>
      <c r="Q297" s="1">
        <v>85.274318179999995</v>
      </c>
      <c r="R297" s="1">
        <v>12.182045454285714</v>
      </c>
      <c r="S297" s="5">
        <v>92.142857142857139</v>
      </c>
    </row>
    <row r="298" spans="1:19">
      <c r="A298" s="2">
        <v>297</v>
      </c>
      <c r="B298" s="2">
        <v>2</v>
      </c>
      <c r="C298" s="2">
        <v>0</v>
      </c>
      <c r="D298" s="2">
        <v>496</v>
      </c>
      <c r="E298" s="2">
        <v>80657</v>
      </c>
      <c r="F298" s="2">
        <v>37</v>
      </c>
      <c r="G298" s="2">
        <v>20.77</v>
      </c>
      <c r="H298" s="3">
        <f t="shared" si="8"/>
        <v>12.772505796149124</v>
      </c>
      <c r="I298" s="1">
        <v>25.296103899999999</v>
      </c>
      <c r="J298" s="2">
        <v>31.009090910000001</v>
      </c>
      <c r="K298" s="2">
        <v>21.107792209999999</v>
      </c>
      <c r="L298" s="1">
        <f t="shared" si="9"/>
        <v>9.9012987000000017</v>
      </c>
      <c r="M298" s="1">
        <v>71.987012989999997</v>
      </c>
      <c r="N298" s="2">
        <v>929.53282848956201</v>
      </c>
      <c r="O298" s="1">
        <v>1.9334220221039704</v>
      </c>
      <c r="P298" s="2">
        <v>1.4961038959999999</v>
      </c>
      <c r="Q298" s="1">
        <v>7.2727272999999995E-2</v>
      </c>
      <c r="R298" s="1">
        <v>1.0389610428571427E-2</v>
      </c>
      <c r="S298" s="5">
        <v>143.42857142857142</v>
      </c>
    </row>
    <row r="299" spans="1:19">
      <c r="A299" s="2">
        <v>298</v>
      </c>
      <c r="B299" s="2">
        <v>2</v>
      </c>
      <c r="C299" s="2">
        <v>0</v>
      </c>
      <c r="D299" s="2">
        <v>549</v>
      </c>
      <c r="E299" s="2">
        <v>81722</v>
      </c>
      <c r="F299" s="2">
        <v>38</v>
      </c>
      <c r="G299" s="2">
        <v>14.94</v>
      </c>
      <c r="H299" s="3">
        <f t="shared" si="8"/>
        <v>10.036538508602336</v>
      </c>
      <c r="I299" s="1">
        <v>22.057142859999999</v>
      </c>
      <c r="J299" s="2">
        <v>24.496103900000001</v>
      </c>
      <c r="K299" s="2">
        <v>20.55324675</v>
      </c>
      <c r="L299" s="1">
        <f t="shared" si="9"/>
        <v>3.9428571500000018</v>
      </c>
      <c r="M299" s="1">
        <v>90.324675330000005</v>
      </c>
      <c r="N299" s="2">
        <v>926.51625051166593</v>
      </c>
      <c r="O299" s="1">
        <v>1.9581866557511258</v>
      </c>
      <c r="P299" s="2">
        <v>1.5415584410000001</v>
      </c>
      <c r="Q299" s="1">
        <v>462.10568180000001</v>
      </c>
      <c r="R299" s="1">
        <v>66.015097400000002</v>
      </c>
      <c r="S299" s="5">
        <v>0</v>
      </c>
    </row>
    <row r="300" spans="1:19">
      <c r="A300" s="2">
        <v>299</v>
      </c>
      <c r="B300" s="2">
        <v>2</v>
      </c>
      <c r="C300" s="2">
        <v>0</v>
      </c>
      <c r="D300" s="2">
        <v>506</v>
      </c>
      <c r="E300" s="2">
        <v>65362</v>
      </c>
      <c r="F300" s="2">
        <v>39</v>
      </c>
      <c r="G300" s="2">
        <v>30.65</v>
      </c>
      <c r="H300" s="3">
        <f t="shared" si="8"/>
        <v>23.727701110737126</v>
      </c>
      <c r="I300" s="1">
        <v>21.94935065</v>
      </c>
      <c r="J300" s="2">
        <v>25.251948049999999</v>
      </c>
      <c r="K300" s="2">
        <v>20.074025970000001</v>
      </c>
      <c r="L300" s="1">
        <f t="shared" si="9"/>
        <v>5.1779220799999983</v>
      </c>
      <c r="M300" s="1">
        <v>88.857142859999996</v>
      </c>
      <c r="N300" s="2">
        <v>927.92155137126485</v>
      </c>
      <c r="O300" s="1">
        <v>3.5455587392550143</v>
      </c>
      <c r="P300" s="2">
        <v>1.6467532469999999</v>
      </c>
      <c r="Q300" s="1">
        <v>364.99232319999999</v>
      </c>
      <c r="R300" s="1">
        <v>52.141760457142858</v>
      </c>
      <c r="S300" s="5">
        <v>80.714285714285708</v>
      </c>
    </row>
    <row r="301" spans="1:19">
      <c r="A301" s="2">
        <v>300</v>
      </c>
      <c r="B301" s="2">
        <v>2</v>
      </c>
      <c r="C301" s="2">
        <v>0</v>
      </c>
      <c r="D301" s="2">
        <v>512</v>
      </c>
      <c r="E301" s="2">
        <v>78367</v>
      </c>
      <c r="F301" s="2">
        <v>40</v>
      </c>
      <c r="G301" s="2">
        <v>21.62</v>
      </c>
      <c r="H301" s="3">
        <f t="shared" si="8"/>
        <v>14.125129199790729</v>
      </c>
      <c r="I301" s="1">
        <v>19.493506490000001</v>
      </c>
      <c r="J301" s="2">
        <v>22.429870130000001</v>
      </c>
      <c r="K301" s="2">
        <v>17.72337662</v>
      </c>
      <c r="L301" s="1">
        <f t="shared" si="9"/>
        <v>4.7064935100000014</v>
      </c>
      <c r="M301" s="1">
        <v>90.298701300000005</v>
      </c>
      <c r="N301" s="2">
        <v>933.06612771182972</v>
      </c>
      <c r="O301" s="1">
        <v>9.5310888252148995</v>
      </c>
      <c r="P301" s="2">
        <v>1.681818182</v>
      </c>
      <c r="Q301" s="1">
        <v>66.488585860000001</v>
      </c>
      <c r="R301" s="1">
        <v>9.4983694085714294</v>
      </c>
      <c r="S301" s="5">
        <v>179.57142857142858</v>
      </c>
    </row>
    <row r="302" spans="1:19">
      <c r="A302" s="2">
        <v>301</v>
      </c>
      <c r="B302" s="2">
        <v>1</v>
      </c>
      <c r="C302" s="2">
        <v>0</v>
      </c>
      <c r="D302" s="2">
        <v>548</v>
      </c>
      <c r="E302" s="2">
        <v>72968</v>
      </c>
      <c r="F302" s="2">
        <v>41</v>
      </c>
      <c r="G302" s="2">
        <v>20.97</v>
      </c>
      <c r="H302" s="3">
        <f t="shared" si="8"/>
        <v>15.748766582611555</v>
      </c>
      <c r="I302" s="1">
        <v>17.45974026</v>
      </c>
      <c r="J302" s="2">
        <v>20.392207790000001</v>
      </c>
      <c r="K302" s="2">
        <v>15.774025979999999</v>
      </c>
      <c r="L302" s="1">
        <f t="shared" si="9"/>
        <v>4.6181818100000012</v>
      </c>
      <c r="M302" s="1">
        <v>89.597402599999995</v>
      </c>
      <c r="N302" s="2">
        <v>934.188784281621</v>
      </c>
      <c r="O302" s="1">
        <v>12.299365534179287</v>
      </c>
      <c r="P302" s="2">
        <v>1.6766233770000001</v>
      </c>
      <c r="Q302" s="1">
        <v>62.882727279999997</v>
      </c>
      <c r="R302" s="1">
        <v>8.9832467542857142</v>
      </c>
      <c r="S302" s="5">
        <v>164.28571428571428</v>
      </c>
    </row>
    <row r="303" spans="1:19">
      <c r="A303" s="2">
        <v>302</v>
      </c>
      <c r="B303" s="2">
        <v>1</v>
      </c>
      <c r="C303" s="2">
        <v>0</v>
      </c>
      <c r="D303" s="2">
        <v>548</v>
      </c>
      <c r="E303" s="2">
        <v>71932</v>
      </c>
      <c r="F303" s="2">
        <v>42</v>
      </c>
      <c r="G303" s="2">
        <v>33.14</v>
      </c>
      <c r="H303" s="3">
        <f t="shared" si="8"/>
        <v>25.247066674081079</v>
      </c>
      <c r="I303" s="1">
        <v>16.662337659999999</v>
      </c>
      <c r="J303" s="2">
        <v>19.26363636</v>
      </c>
      <c r="K303" s="2">
        <v>15.17792208</v>
      </c>
      <c r="L303" s="1">
        <f t="shared" si="9"/>
        <v>4.0857142799999995</v>
      </c>
      <c r="M303" s="1">
        <v>88.194805200000005</v>
      </c>
      <c r="N303" s="2">
        <v>934.2539909946787</v>
      </c>
      <c r="O303" s="1">
        <v>8.0351821530904637</v>
      </c>
      <c r="P303" s="2">
        <v>1.3675324680000001</v>
      </c>
      <c r="Q303" s="1">
        <v>30.241136359999999</v>
      </c>
      <c r="R303" s="1">
        <v>4.3201623371428566</v>
      </c>
      <c r="S303" s="5">
        <v>130.57142857142858</v>
      </c>
    </row>
    <row r="304" spans="1:19">
      <c r="A304" s="2">
        <v>303</v>
      </c>
      <c r="B304" s="2">
        <v>1</v>
      </c>
      <c r="C304" s="2">
        <v>0</v>
      </c>
      <c r="D304" s="2">
        <v>526</v>
      </c>
      <c r="E304" s="2">
        <v>68476</v>
      </c>
      <c r="F304" s="2">
        <v>43</v>
      </c>
      <c r="G304" s="2">
        <v>35.799999999999997</v>
      </c>
      <c r="H304" s="3">
        <f t="shared" si="8"/>
        <v>27.499853963432443</v>
      </c>
      <c r="I304" s="1">
        <v>16.371428569999999</v>
      </c>
      <c r="J304" s="2">
        <v>20.240259739999999</v>
      </c>
      <c r="K304" s="2">
        <v>14.125974019999999</v>
      </c>
      <c r="L304" s="1">
        <f t="shared" si="9"/>
        <v>6.1142857199999998</v>
      </c>
      <c r="M304" s="1">
        <v>85.051948049999993</v>
      </c>
      <c r="N304" s="2">
        <v>935.34529267294306</v>
      </c>
      <c r="O304" s="1">
        <v>6.7081047891936141</v>
      </c>
      <c r="P304" s="2">
        <v>1.4610389610000001</v>
      </c>
      <c r="Q304" s="1">
        <v>5.0272727279999998</v>
      </c>
      <c r="R304" s="1">
        <v>0.71818181828571426</v>
      </c>
      <c r="S304" s="5">
        <v>22.571428571428573</v>
      </c>
    </row>
    <row r="305" spans="1:19">
      <c r="A305" s="2">
        <v>304</v>
      </c>
      <c r="B305" s="2">
        <v>1</v>
      </c>
      <c r="C305" s="2">
        <v>0</v>
      </c>
      <c r="D305" s="2">
        <v>557</v>
      </c>
      <c r="E305" s="2">
        <v>71074</v>
      </c>
      <c r="F305" s="2">
        <v>44</v>
      </c>
      <c r="G305" s="2">
        <v>42.14</v>
      </c>
      <c r="H305" s="3">
        <f t="shared" si="8"/>
        <v>33.024706643779723</v>
      </c>
      <c r="I305" s="1">
        <v>16.616883120000001</v>
      </c>
      <c r="J305" s="2">
        <v>22.245454540000001</v>
      </c>
      <c r="K305" s="2">
        <v>13.114285710000001</v>
      </c>
      <c r="L305" s="1">
        <f t="shared" si="9"/>
        <v>9.13116883</v>
      </c>
      <c r="M305" s="1">
        <v>77.675324669999995</v>
      </c>
      <c r="N305" s="2">
        <v>936.3336676217765</v>
      </c>
      <c r="O305" s="1">
        <v>4.0620139173147773</v>
      </c>
      <c r="P305" s="2">
        <v>1.3974025969999999</v>
      </c>
      <c r="Q305" s="1">
        <v>0</v>
      </c>
      <c r="R305" s="1">
        <v>0</v>
      </c>
      <c r="S305" s="5">
        <v>5.5714285714285712</v>
      </c>
    </row>
    <row r="306" spans="1:19">
      <c r="A306" s="2">
        <v>305</v>
      </c>
      <c r="B306" s="2">
        <v>1</v>
      </c>
      <c r="C306" s="2">
        <v>0</v>
      </c>
      <c r="D306" s="2">
        <v>738</v>
      </c>
      <c r="E306" s="2">
        <v>68963</v>
      </c>
      <c r="F306" s="2">
        <v>45</v>
      </c>
      <c r="G306" s="2">
        <v>48.23</v>
      </c>
      <c r="H306" s="3">
        <f t="shared" si="8"/>
        <v>51.612806867450658</v>
      </c>
      <c r="I306" s="1">
        <v>16.042857139999999</v>
      </c>
      <c r="J306" s="2">
        <v>20.732467530000001</v>
      </c>
      <c r="K306" s="2">
        <v>12.97922078</v>
      </c>
      <c r="L306" s="1">
        <f t="shared" si="9"/>
        <v>7.7532467500000006</v>
      </c>
      <c r="M306" s="1">
        <v>79.142857140000004</v>
      </c>
      <c r="N306" s="2">
        <v>933.70992632009825</v>
      </c>
      <c r="O306" s="1">
        <v>2.1131395824805566</v>
      </c>
      <c r="P306" s="2">
        <v>1.5467532470000001</v>
      </c>
      <c r="Q306" s="1">
        <v>369.77333329999999</v>
      </c>
      <c r="R306" s="1">
        <v>52.824761899999999</v>
      </c>
      <c r="S306" s="5">
        <v>0</v>
      </c>
    </row>
    <row r="307" spans="1:19">
      <c r="A307" s="2">
        <v>306</v>
      </c>
      <c r="B307" s="2">
        <v>1</v>
      </c>
      <c r="C307" s="2">
        <v>0</v>
      </c>
      <c r="D307" s="2">
        <v>732</v>
      </c>
      <c r="E307" s="2">
        <v>69435</v>
      </c>
      <c r="F307" s="2">
        <v>46</v>
      </c>
      <c r="G307" s="2">
        <v>42.33</v>
      </c>
      <c r="H307" s="3">
        <f t="shared" si="8"/>
        <v>44.625275437459493</v>
      </c>
      <c r="I307" s="1">
        <v>14.402597399999999</v>
      </c>
      <c r="J307" s="2">
        <v>16.706493510000001</v>
      </c>
      <c r="K307" s="2">
        <v>12.845454549999999</v>
      </c>
      <c r="L307" s="1">
        <f t="shared" si="9"/>
        <v>3.8610389600000019</v>
      </c>
      <c r="M307" s="1">
        <v>81.155844160000001</v>
      </c>
      <c r="N307" s="2">
        <v>933.21702824396232</v>
      </c>
      <c r="O307" s="1">
        <v>2.8363282848956204</v>
      </c>
      <c r="P307" s="2">
        <v>1.632467533</v>
      </c>
      <c r="Q307" s="1">
        <v>6.87</v>
      </c>
      <c r="R307" s="1">
        <v>0.98142857142857143</v>
      </c>
      <c r="S307" s="5">
        <v>17.857142857142858</v>
      </c>
    </row>
    <row r="308" spans="1:19">
      <c r="A308" s="2">
        <v>307</v>
      </c>
      <c r="B308" s="2">
        <v>1</v>
      </c>
      <c r="C308" s="2">
        <v>0</v>
      </c>
      <c r="D308" s="2">
        <v>755</v>
      </c>
      <c r="E308" s="2">
        <v>72559</v>
      </c>
      <c r="F308" s="2">
        <v>47</v>
      </c>
      <c r="G308" s="2">
        <v>37.82</v>
      </c>
      <c r="H308" s="3">
        <f t="shared" si="8"/>
        <v>39.352940365771303</v>
      </c>
      <c r="I308" s="1">
        <v>9.5870129869999996</v>
      </c>
      <c r="J308" s="2">
        <v>12.76103896</v>
      </c>
      <c r="K308" s="2">
        <v>7.6558441559999997</v>
      </c>
      <c r="L308" s="1">
        <f t="shared" si="9"/>
        <v>5.1051948040000008</v>
      </c>
      <c r="M308" s="1">
        <v>81.961038959999996</v>
      </c>
      <c r="N308" s="2">
        <v>936.32134670487108</v>
      </c>
      <c r="O308" s="1">
        <v>2.856160458452722</v>
      </c>
      <c r="P308" s="2">
        <v>1.3103896100000001</v>
      </c>
      <c r="Q308" s="1">
        <v>7.4654797979999996</v>
      </c>
      <c r="R308" s="1">
        <v>1.0664971139999999</v>
      </c>
      <c r="S308" s="5">
        <v>6</v>
      </c>
    </row>
    <row r="309" spans="1:19">
      <c r="A309" s="2">
        <v>308</v>
      </c>
      <c r="B309" s="2">
        <v>1</v>
      </c>
      <c r="C309" s="2">
        <v>0</v>
      </c>
      <c r="D309" s="2">
        <v>705</v>
      </c>
      <c r="E309" s="2">
        <v>69287</v>
      </c>
      <c r="F309" s="2">
        <v>48</v>
      </c>
      <c r="G309" s="2">
        <v>34.659999999999997</v>
      </c>
      <c r="H309" s="3">
        <f t="shared" si="8"/>
        <v>35.266788863711803</v>
      </c>
      <c r="I309" s="1">
        <v>10.71038961</v>
      </c>
      <c r="J309" s="2">
        <v>12.53246753</v>
      </c>
      <c r="K309" s="2">
        <v>9.3779220779999992</v>
      </c>
      <c r="L309" s="1">
        <f t="shared" si="9"/>
        <v>3.1545454520000007</v>
      </c>
      <c r="M309" s="1">
        <v>84.935064929999996</v>
      </c>
      <c r="N309" s="2">
        <v>938.91258698321747</v>
      </c>
      <c r="O309" s="1">
        <v>6.7813753581661889</v>
      </c>
      <c r="P309" s="2">
        <v>1.2857142859999999</v>
      </c>
      <c r="Q309" s="1">
        <v>7.7391666670000001</v>
      </c>
      <c r="R309" s="1">
        <v>1.1055952381428571</v>
      </c>
      <c r="S309" s="5">
        <v>0.14285714285714285</v>
      </c>
    </row>
    <row r="310" spans="1:19">
      <c r="A310" s="2">
        <v>309</v>
      </c>
      <c r="B310" s="2">
        <v>1</v>
      </c>
      <c r="C310" s="2">
        <v>0</v>
      </c>
      <c r="D310" s="2">
        <v>755</v>
      </c>
      <c r="E310" s="2">
        <v>70166</v>
      </c>
      <c r="F310" s="2">
        <v>49</v>
      </c>
      <c r="G310" s="2">
        <v>45.3</v>
      </c>
      <c r="H310" s="3">
        <f t="shared" si="8"/>
        <v>48.743693526779353</v>
      </c>
      <c r="I310" s="1">
        <v>10.102597400000001</v>
      </c>
      <c r="J310" s="2">
        <v>12.514285709999999</v>
      </c>
      <c r="K310" s="2">
        <v>8.381818182</v>
      </c>
      <c r="L310" s="1">
        <f t="shared" si="9"/>
        <v>4.1324675279999994</v>
      </c>
      <c r="M310" s="1">
        <v>80.246753249999998</v>
      </c>
      <c r="N310" s="2">
        <v>942.50959885386817</v>
      </c>
      <c r="O310" s="1">
        <v>11.439684813753582</v>
      </c>
      <c r="P310" s="2">
        <v>1.5259740260000001</v>
      </c>
      <c r="Q310" s="1">
        <v>708.2636364</v>
      </c>
      <c r="R310" s="1">
        <v>101.18051948571429</v>
      </c>
      <c r="S310" s="5">
        <v>17.428571428571427</v>
      </c>
    </row>
    <row r="311" spans="1:19">
      <c r="A311" s="2">
        <v>310</v>
      </c>
      <c r="B311" s="2">
        <v>1</v>
      </c>
      <c r="C311" s="2">
        <v>0</v>
      </c>
      <c r="D311" s="2">
        <v>792</v>
      </c>
      <c r="E311" s="2">
        <v>70582</v>
      </c>
      <c r="F311" s="2">
        <v>50</v>
      </c>
      <c r="G311" s="2">
        <v>47.33</v>
      </c>
      <c r="H311" s="3">
        <f t="shared" si="8"/>
        <v>53.108951290697355</v>
      </c>
      <c r="I311" s="1">
        <v>8.5740259739999996</v>
      </c>
      <c r="J311" s="2">
        <v>10.312987010000001</v>
      </c>
      <c r="K311" s="2">
        <v>7.3792207789999997</v>
      </c>
      <c r="L311" s="1">
        <f t="shared" si="9"/>
        <v>2.9337662310000008</v>
      </c>
      <c r="M311" s="1">
        <v>77.415584420000002</v>
      </c>
      <c r="N311" s="2">
        <v>945.81807204257052</v>
      </c>
      <c r="O311" s="1">
        <v>12.936021285304951</v>
      </c>
      <c r="P311" s="2">
        <v>1.432467532</v>
      </c>
      <c r="Q311" s="1">
        <v>329.17960679999999</v>
      </c>
      <c r="R311" s="1">
        <v>47.025658114285712</v>
      </c>
      <c r="S311" s="5">
        <v>0</v>
      </c>
    </row>
    <row r="312" spans="1:19">
      <c r="A312" s="2">
        <v>311</v>
      </c>
      <c r="B312" s="2">
        <v>1</v>
      </c>
      <c r="C312" s="2">
        <v>0</v>
      </c>
      <c r="D312" s="2">
        <v>719</v>
      </c>
      <c r="E312" s="2">
        <v>67371</v>
      </c>
      <c r="F312" s="2">
        <v>51</v>
      </c>
      <c r="G312" s="2">
        <v>50.29</v>
      </c>
      <c r="H312" s="3">
        <f t="shared" si="8"/>
        <v>53.670733698475608</v>
      </c>
      <c r="I312" s="1">
        <v>6.944155844</v>
      </c>
      <c r="J312" s="2">
        <v>12.05064935</v>
      </c>
      <c r="K312" s="2">
        <v>3.690909091</v>
      </c>
      <c r="L312" s="1">
        <f t="shared" si="9"/>
        <v>8.3597402590000005</v>
      </c>
      <c r="M312" s="1">
        <v>79.857142859999996</v>
      </c>
      <c r="N312" s="2">
        <v>946.42842816209577</v>
      </c>
      <c r="O312" s="1">
        <v>13.407900122799836</v>
      </c>
      <c r="P312" s="2">
        <v>1.4558441559999999</v>
      </c>
      <c r="Q312" s="1">
        <v>297.27272729999999</v>
      </c>
      <c r="R312" s="1">
        <v>42.467532471428569</v>
      </c>
      <c r="S312" s="5">
        <v>0.2857142857142857</v>
      </c>
    </row>
    <row r="313" spans="1:19">
      <c r="A313" s="2">
        <v>312</v>
      </c>
      <c r="B313" s="2">
        <v>1</v>
      </c>
      <c r="C313" s="2">
        <v>0</v>
      </c>
      <c r="D313" s="2">
        <v>719</v>
      </c>
      <c r="E313" s="2">
        <v>67078</v>
      </c>
      <c r="F313" s="2">
        <v>52</v>
      </c>
      <c r="G313" s="2">
        <v>48.58</v>
      </c>
      <c r="H313" s="3">
        <f t="shared" si="8"/>
        <v>52.072244252959237</v>
      </c>
      <c r="I313" s="1">
        <v>8.0935064939999997</v>
      </c>
      <c r="J313" s="2">
        <v>11.44805195</v>
      </c>
      <c r="K313" s="2">
        <v>5.9168831170000002</v>
      </c>
      <c r="L313" s="1">
        <f t="shared" si="9"/>
        <v>5.5311688329999997</v>
      </c>
      <c r="M313" s="1">
        <v>81.753246750000002</v>
      </c>
      <c r="N313" s="2">
        <v>944.32640196479736</v>
      </c>
      <c r="O313" s="1">
        <v>11.288129349160867</v>
      </c>
      <c r="P313" s="2">
        <v>1.4519480520000001</v>
      </c>
      <c r="Q313" s="1">
        <v>3.0090909090000002</v>
      </c>
      <c r="R313" s="1">
        <v>0.4298701298571429</v>
      </c>
      <c r="S313" s="5">
        <v>0</v>
      </c>
    </row>
    <row r="314" spans="1:19">
      <c r="A314" s="2">
        <v>313</v>
      </c>
      <c r="B314" s="2">
        <v>1</v>
      </c>
      <c r="C314" s="2">
        <v>0</v>
      </c>
      <c r="D314" s="2">
        <v>751</v>
      </c>
      <c r="E314" s="2">
        <v>71210</v>
      </c>
      <c r="F314" s="2">
        <v>1</v>
      </c>
      <c r="G314" s="2">
        <v>42.7</v>
      </c>
      <c r="H314" s="3">
        <f t="shared" si="8"/>
        <v>45.032579693863219</v>
      </c>
      <c r="I314" s="1">
        <v>6.3922077919999998</v>
      </c>
      <c r="J314" s="2">
        <v>7.8194805199999999</v>
      </c>
      <c r="K314" s="2">
        <v>5.3961038959999996</v>
      </c>
      <c r="L314" s="1">
        <f t="shared" si="9"/>
        <v>2.4233766240000003</v>
      </c>
      <c r="M314" s="1">
        <v>86.675324669999995</v>
      </c>
      <c r="N314" s="2">
        <v>934.6758634784386</v>
      </c>
      <c r="O314" s="1">
        <v>18.864909053750257</v>
      </c>
      <c r="P314" s="2">
        <v>1.672727273</v>
      </c>
      <c r="Q314" s="1">
        <v>17.7</v>
      </c>
      <c r="R314" s="1">
        <v>2.5285714285714285</v>
      </c>
      <c r="S314" s="5">
        <v>0.8571428571428571</v>
      </c>
    </row>
    <row r="315" spans="1:19">
      <c r="A315" s="2">
        <v>314</v>
      </c>
      <c r="B315" s="2">
        <v>1</v>
      </c>
      <c r="C315" s="2">
        <v>0</v>
      </c>
      <c r="D315" s="2">
        <v>954</v>
      </c>
      <c r="E315" s="2">
        <v>67994</v>
      </c>
      <c r="F315" s="2">
        <v>2</v>
      </c>
      <c r="G315" s="2">
        <v>56.95</v>
      </c>
      <c r="H315" s="3">
        <f t="shared" si="8"/>
        <v>79.904550401506015</v>
      </c>
      <c r="I315" s="1">
        <v>5.5246753249999996</v>
      </c>
      <c r="J315" s="2">
        <v>10.89480519</v>
      </c>
      <c r="K315" s="2">
        <v>2.0480519479999999</v>
      </c>
      <c r="L315" s="1">
        <f t="shared" si="9"/>
        <v>8.8467532420000001</v>
      </c>
      <c r="M315" s="1">
        <v>69.337662339999994</v>
      </c>
      <c r="N315" s="2">
        <v>938.92603719599424</v>
      </c>
      <c r="O315" s="1">
        <v>6.983772736562436</v>
      </c>
      <c r="P315" s="2">
        <v>1.4857142860000001</v>
      </c>
      <c r="Q315" s="1">
        <v>1.0363636359999999</v>
      </c>
      <c r="R315" s="1">
        <v>0.14805194799999999</v>
      </c>
      <c r="S315" s="5">
        <v>24.285714285714285</v>
      </c>
    </row>
    <row r="316" spans="1:19">
      <c r="A316" s="2">
        <v>315</v>
      </c>
      <c r="B316" s="2">
        <v>1</v>
      </c>
      <c r="C316" s="2">
        <v>0</v>
      </c>
      <c r="D316" s="2">
        <v>1949</v>
      </c>
      <c r="E316" s="2">
        <v>71574</v>
      </c>
      <c r="F316" s="2">
        <v>3</v>
      </c>
      <c r="G316" s="2">
        <v>44.28</v>
      </c>
      <c r="H316" s="3">
        <f t="shared" si="8"/>
        <v>120.57691340430883</v>
      </c>
      <c r="I316" s="1">
        <v>8.0019480519999995</v>
      </c>
      <c r="J316" s="2">
        <v>10.612987009999999</v>
      </c>
      <c r="K316" s="2">
        <v>6.1961038960000003</v>
      </c>
      <c r="L316" s="1">
        <f t="shared" si="9"/>
        <v>4.4168831139999991</v>
      </c>
      <c r="M316" s="1">
        <v>85.740259739999999</v>
      </c>
      <c r="N316" s="2">
        <v>933.08730839975465</v>
      </c>
      <c r="O316" s="1">
        <v>3.2368689965256485</v>
      </c>
      <c r="P316" s="2">
        <v>1.4</v>
      </c>
      <c r="Q316" s="1">
        <v>6.2363636370000002</v>
      </c>
      <c r="R316" s="1">
        <v>0.89090909100000004</v>
      </c>
      <c r="S316" s="5">
        <v>0</v>
      </c>
    </row>
    <row r="317" spans="1:19">
      <c r="A317" s="2">
        <v>316</v>
      </c>
      <c r="B317" s="2">
        <v>1</v>
      </c>
      <c r="C317" s="2">
        <v>0</v>
      </c>
      <c r="D317" s="2">
        <v>2013</v>
      </c>
      <c r="E317" s="2">
        <v>73427</v>
      </c>
      <c r="F317" s="2">
        <v>4</v>
      </c>
      <c r="G317" s="2">
        <v>45.41</v>
      </c>
      <c r="H317" s="3">
        <f t="shared" si="8"/>
        <v>124.49144047829816</v>
      </c>
      <c r="I317" s="1">
        <v>5.5766233769999998</v>
      </c>
      <c r="J317" s="2">
        <v>7.7155844150000004</v>
      </c>
      <c r="K317" s="2">
        <v>4.1597402600000004</v>
      </c>
      <c r="L317" s="1">
        <f t="shared" si="9"/>
        <v>3.555844155</v>
      </c>
      <c r="M317" s="1">
        <v>81.883116880000003</v>
      </c>
      <c r="N317" s="2">
        <v>938.36891477621089</v>
      </c>
      <c r="O317" s="1">
        <v>21.900061312078481</v>
      </c>
      <c r="P317" s="2">
        <v>1.9922077920000001</v>
      </c>
      <c r="Q317" s="1">
        <v>7.7636363629999998</v>
      </c>
      <c r="R317" s="1">
        <v>1.1090909090000001</v>
      </c>
      <c r="S317" s="5">
        <v>3.4285714285714284</v>
      </c>
    </row>
    <row r="318" spans="1:19">
      <c r="A318" s="2">
        <v>317</v>
      </c>
      <c r="B318" s="2">
        <v>1</v>
      </c>
      <c r="C318" s="2">
        <v>0</v>
      </c>
      <c r="D318" s="2">
        <v>1779</v>
      </c>
      <c r="E318" s="2">
        <v>64616</v>
      </c>
      <c r="F318" s="2">
        <v>5</v>
      </c>
      <c r="G318" s="2">
        <v>41.9</v>
      </c>
      <c r="H318" s="3">
        <f t="shared" si="8"/>
        <v>115.35857991828649</v>
      </c>
      <c r="I318" s="1">
        <v>4.641558442</v>
      </c>
      <c r="J318" s="2">
        <v>7.9545454539999998</v>
      </c>
      <c r="K318" s="2">
        <v>2.4116883119999999</v>
      </c>
      <c r="L318" s="1">
        <f t="shared" si="9"/>
        <v>5.5428571419999999</v>
      </c>
      <c r="M318" s="1">
        <v>67.116883119999997</v>
      </c>
      <c r="N318" s="2">
        <v>941.50510933987334</v>
      </c>
      <c r="O318" s="1">
        <v>18.311710606989578</v>
      </c>
      <c r="P318" s="2">
        <v>1.628571429</v>
      </c>
      <c r="Q318" s="1">
        <v>0.30909090900000002</v>
      </c>
      <c r="R318" s="1">
        <v>4.4155844142857149E-2</v>
      </c>
      <c r="S318" s="5">
        <v>11</v>
      </c>
    </row>
    <row r="319" spans="1:19">
      <c r="A319" s="2">
        <v>318</v>
      </c>
      <c r="B319" s="2">
        <v>1</v>
      </c>
      <c r="C319" s="2">
        <v>1</v>
      </c>
      <c r="D319" s="2">
        <v>2251</v>
      </c>
      <c r="E319" s="2">
        <v>63721</v>
      </c>
      <c r="F319" s="2">
        <v>6</v>
      </c>
      <c r="G319" s="2">
        <v>26.74</v>
      </c>
      <c r="H319" s="3">
        <f t="shared" si="8"/>
        <v>94.461386356146321</v>
      </c>
      <c r="I319" s="1">
        <v>6.2389610390000003</v>
      </c>
      <c r="J319" s="2">
        <v>9.8129870120000007</v>
      </c>
      <c r="K319" s="2">
        <v>3.715584416</v>
      </c>
      <c r="L319" s="1">
        <f t="shared" si="9"/>
        <v>6.0974025960000002</v>
      </c>
      <c r="M319" s="1">
        <v>73.246753249999998</v>
      </c>
      <c r="N319" s="2">
        <v>937.89290823625583</v>
      </c>
      <c r="O319" s="1">
        <v>6.3283057428980181</v>
      </c>
      <c r="P319" s="2">
        <v>1.5480519479999999</v>
      </c>
      <c r="Q319" s="1">
        <v>2.7181818180000001</v>
      </c>
      <c r="R319" s="1">
        <v>0.38831168828571433</v>
      </c>
      <c r="S319" s="5">
        <v>0</v>
      </c>
    </row>
    <row r="320" spans="1:19">
      <c r="A320" s="2">
        <v>319</v>
      </c>
      <c r="B320" s="2">
        <v>1</v>
      </c>
      <c r="C320" s="2">
        <v>1</v>
      </c>
      <c r="D320" s="2">
        <v>1839</v>
      </c>
      <c r="E320" s="2">
        <v>65629</v>
      </c>
      <c r="F320" s="2">
        <v>7</v>
      </c>
      <c r="G320" s="2">
        <v>43.02</v>
      </c>
      <c r="H320" s="3">
        <f t="shared" si="8"/>
        <v>120.546983802892</v>
      </c>
      <c r="I320" s="1">
        <v>9.1077922069999993</v>
      </c>
      <c r="J320" s="2">
        <v>12.938961040000001</v>
      </c>
      <c r="K320" s="2">
        <v>6.5233766229999999</v>
      </c>
      <c r="L320" s="1">
        <f t="shared" si="9"/>
        <v>6.4155844170000007</v>
      </c>
      <c r="M320" s="1">
        <v>79.623376620000002</v>
      </c>
      <c r="N320" s="2">
        <v>933.06889433885135</v>
      </c>
      <c r="O320" s="1">
        <v>3.6234825260576335</v>
      </c>
      <c r="P320" s="2">
        <v>1.518181818</v>
      </c>
      <c r="Q320" s="1">
        <v>1.6818181809999999</v>
      </c>
      <c r="R320" s="1">
        <v>0.24025974014285714</v>
      </c>
      <c r="S320" s="5">
        <v>1.2857142857142858</v>
      </c>
    </row>
    <row r="321" spans="1:19">
      <c r="A321" s="2">
        <v>320</v>
      </c>
      <c r="B321" s="2">
        <v>1</v>
      </c>
      <c r="C321" s="2">
        <v>1</v>
      </c>
      <c r="D321" s="2">
        <v>1648</v>
      </c>
      <c r="E321" s="2">
        <v>41281</v>
      </c>
      <c r="F321" s="2">
        <v>8</v>
      </c>
      <c r="G321" s="2">
        <v>31.7</v>
      </c>
      <c r="H321" s="3">
        <f t="shared" si="8"/>
        <v>126.55119788764806</v>
      </c>
      <c r="I321" s="1">
        <v>9.7454545469999996</v>
      </c>
      <c r="J321" s="2">
        <v>13.701298700000001</v>
      </c>
      <c r="K321" s="2">
        <v>7.2974025979999997</v>
      </c>
      <c r="L321" s="1">
        <f t="shared" si="9"/>
        <v>6.4038961020000009</v>
      </c>
      <c r="M321" s="1">
        <v>79.623376620000002</v>
      </c>
      <c r="N321" s="2">
        <v>934.59918250562021</v>
      </c>
      <c r="O321" s="1">
        <v>4.9011036174126303</v>
      </c>
      <c r="P321" s="2">
        <v>1.6558441559999999</v>
      </c>
      <c r="Q321" s="1">
        <v>8.9363636359999994</v>
      </c>
      <c r="R321" s="1">
        <v>1.2766233765714285</v>
      </c>
      <c r="S321" s="5">
        <v>5.5714285714285712</v>
      </c>
    </row>
    <row r="322" spans="1:19">
      <c r="A322" s="2">
        <v>321</v>
      </c>
      <c r="B322" s="2">
        <v>1</v>
      </c>
      <c r="C322" s="2">
        <v>1</v>
      </c>
      <c r="D322" s="2">
        <v>1843</v>
      </c>
      <c r="E322" s="2">
        <v>57164</v>
      </c>
      <c r="F322" s="2">
        <v>9</v>
      </c>
      <c r="G322" s="2">
        <v>29.94</v>
      </c>
      <c r="H322" s="3">
        <f t="shared" si="8"/>
        <v>96.528269540270117</v>
      </c>
      <c r="I322" s="1">
        <v>13.96753247</v>
      </c>
      <c r="J322" s="2">
        <v>19.072727270000001</v>
      </c>
      <c r="K322" s="2">
        <v>10.8</v>
      </c>
      <c r="L322" s="1">
        <f t="shared" si="9"/>
        <v>8.2727272700000007</v>
      </c>
      <c r="M322" s="1">
        <v>77.623376620000002</v>
      </c>
      <c r="N322" s="2">
        <v>927.84177396280393</v>
      </c>
      <c r="O322" s="1">
        <v>5.8475577355405681</v>
      </c>
      <c r="P322" s="2">
        <v>1.832467533</v>
      </c>
      <c r="Q322" s="1">
        <v>4.0090909090000002</v>
      </c>
      <c r="R322" s="1">
        <v>0.5727272727142857</v>
      </c>
      <c r="S322" s="5">
        <v>18</v>
      </c>
    </row>
    <row r="323" spans="1:19">
      <c r="A323" s="2">
        <v>322</v>
      </c>
      <c r="B323" s="2">
        <v>1</v>
      </c>
      <c r="C323" s="2">
        <v>0</v>
      </c>
      <c r="D323" s="2">
        <v>2067</v>
      </c>
      <c r="E323" s="2">
        <v>69080</v>
      </c>
      <c r="F323" s="2">
        <v>10</v>
      </c>
      <c r="G323" s="2">
        <v>28.75</v>
      </c>
      <c r="H323" s="3">
        <f t="shared" ref="H323:H345" si="10">(D323*G323/100)/E323*10000</f>
        <v>86.025260567458034</v>
      </c>
      <c r="I323" s="1">
        <v>12.61818182</v>
      </c>
      <c r="J323" s="2">
        <v>17.798701300000001</v>
      </c>
      <c r="K323" s="2">
        <v>9.2987012989999993</v>
      </c>
      <c r="L323" s="1">
        <f t="shared" ref="L323:L386" si="11">J323-K323</f>
        <v>8.5000000010000019</v>
      </c>
      <c r="M323" s="1">
        <v>72.311688309999994</v>
      </c>
      <c r="N323" s="2">
        <v>937.10933987328849</v>
      </c>
      <c r="O323" s="1">
        <v>5.0365419987737585</v>
      </c>
      <c r="P323" s="2">
        <v>1.762337662</v>
      </c>
      <c r="Q323" s="1">
        <v>12.272727270000001</v>
      </c>
      <c r="R323" s="1">
        <v>1.7532467528571429</v>
      </c>
      <c r="S323" s="5">
        <v>17.714285714285715</v>
      </c>
    </row>
    <row r="324" spans="1:19">
      <c r="A324" s="2">
        <v>323</v>
      </c>
      <c r="B324" s="2">
        <v>1</v>
      </c>
      <c r="C324" s="2">
        <v>0</v>
      </c>
      <c r="D324" s="2">
        <v>1987</v>
      </c>
      <c r="E324" s="2">
        <v>63651</v>
      </c>
      <c r="F324" s="2">
        <v>11</v>
      </c>
      <c r="G324" s="2">
        <v>19.27</v>
      </c>
      <c r="H324" s="3">
        <f t="shared" si="10"/>
        <v>60.155362837975836</v>
      </c>
      <c r="I324" s="1">
        <v>16.05324675</v>
      </c>
      <c r="J324" s="2">
        <v>21.554545449999999</v>
      </c>
      <c r="K324" s="2">
        <v>12.51298701</v>
      </c>
      <c r="L324" s="1">
        <f t="shared" si="11"/>
        <v>9.0415584399999993</v>
      </c>
      <c r="M324" s="1">
        <v>76.246753249999998</v>
      </c>
      <c r="N324" s="2">
        <v>930.19601471489875</v>
      </c>
      <c r="O324" s="1">
        <v>3.8392806049458406</v>
      </c>
      <c r="P324" s="2">
        <v>2.0961038959999998</v>
      </c>
      <c r="Q324" s="1">
        <v>13.24545455</v>
      </c>
      <c r="R324" s="1">
        <v>1.8922077928571428</v>
      </c>
      <c r="S324" s="5">
        <v>26.285714285714285</v>
      </c>
    </row>
    <row r="325" spans="1:19">
      <c r="A325" s="2">
        <v>324</v>
      </c>
      <c r="B325" s="2">
        <v>1</v>
      </c>
      <c r="C325" s="2">
        <v>0</v>
      </c>
      <c r="D325" s="2">
        <v>1980</v>
      </c>
      <c r="E325" s="2">
        <v>63660</v>
      </c>
      <c r="F325" s="2">
        <v>12</v>
      </c>
      <c r="G325" s="2">
        <v>11.94</v>
      </c>
      <c r="H325" s="3">
        <f t="shared" si="10"/>
        <v>37.136663524976441</v>
      </c>
      <c r="I325" s="1">
        <v>14.61818182</v>
      </c>
      <c r="J325" s="2">
        <v>19.479220779999999</v>
      </c>
      <c r="K325" s="2">
        <v>11.46103896</v>
      </c>
      <c r="L325" s="1">
        <f t="shared" si="11"/>
        <v>8.0181818199999988</v>
      </c>
      <c r="M325" s="1">
        <v>78.623376620000002</v>
      </c>
      <c r="N325" s="2">
        <v>934.09278561209885</v>
      </c>
      <c r="O325" s="1">
        <v>5.6207847946045373</v>
      </c>
      <c r="P325" s="2">
        <v>1.5727272729999999</v>
      </c>
      <c r="Q325" s="1">
        <v>22.18181818</v>
      </c>
      <c r="R325" s="1">
        <v>3.1688311685714288</v>
      </c>
      <c r="S325" s="5">
        <v>24.714285714285715</v>
      </c>
    </row>
    <row r="326" spans="1:19">
      <c r="A326" s="2">
        <v>325</v>
      </c>
      <c r="B326" s="2">
        <v>1</v>
      </c>
      <c r="C326" s="2">
        <v>0</v>
      </c>
      <c r="D326" s="2">
        <v>1823</v>
      </c>
      <c r="E326" s="2">
        <v>62615</v>
      </c>
      <c r="F326" s="2">
        <v>13</v>
      </c>
      <c r="G326" s="2">
        <v>4.51</v>
      </c>
      <c r="H326" s="3">
        <f t="shared" si="10"/>
        <v>13.130607681865367</v>
      </c>
      <c r="I326" s="1">
        <v>17.283116889999999</v>
      </c>
      <c r="J326" s="2">
        <v>22.02467532</v>
      </c>
      <c r="K326" s="2">
        <v>14.311688309999999</v>
      </c>
      <c r="L326" s="1">
        <f t="shared" si="11"/>
        <v>7.7129870100000009</v>
      </c>
      <c r="M326" s="1">
        <v>83.324675319999997</v>
      </c>
      <c r="N326" s="2">
        <v>931.77541385652967</v>
      </c>
      <c r="O326" s="1">
        <v>6.4320866544042516</v>
      </c>
      <c r="P326" s="2">
        <v>1.448051948</v>
      </c>
      <c r="Q326" s="1">
        <v>27.29090909</v>
      </c>
      <c r="R326" s="1">
        <v>3.8987012985714284</v>
      </c>
      <c r="S326" s="5">
        <v>6.2857142857142856</v>
      </c>
    </row>
    <row r="327" spans="1:19">
      <c r="A327" s="2">
        <v>326</v>
      </c>
      <c r="B327" s="2">
        <v>1</v>
      </c>
      <c r="C327" s="2">
        <v>0</v>
      </c>
      <c r="D327" s="2">
        <v>1938</v>
      </c>
      <c r="E327" s="2">
        <v>60283</v>
      </c>
      <c r="F327" s="2">
        <v>14</v>
      </c>
      <c r="G327" s="2">
        <v>4.0999999999999996</v>
      </c>
      <c r="H327" s="3">
        <f t="shared" si="10"/>
        <v>13.180830416535342</v>
      </c>
      <c r="I327" s="1">
        <v>18.114285710000001</v>
      </c>
      <c r="J327" s="2">
        <v>25.910389609999999</v>
      </c>
      <c r="K327" s="2">
        <v>12.649350650000001</v>
      </c>
      <c r="L327" s="1">
        <f t="shared" si="11"/>
        <v>13.261038959999999</v>
      </c>
      <c r="M327" s="1">
        <v>68.155844149999993</v>
      </c>
      <c r="N327" s="2">
        <v>932.37471898630702</v>
      </c>
      <c r="O327" s="1">
        <v>5.6223380339260167</v>
      </c>
      <c r="P327" s="2">
        <v>1.8285714280000001</v>
      </c>
      <c r="Q327" s="1">
        <v>39.618181819999997</v>
      </c>
      <c r="R327" s="1">
        <v>5.6597402599999995</v>
      </c>
      <c r="S327" s="5">
        <v>17.285714285714285</v>
      </c>
    </row>
    <row r="328" spans="1:19">
      <c r="A328" s="2">
        <v>327</v>
      </c>
      <c r="B328" s="2">
        <v>1</v>
      </c>
      <c r="C328" s="2">
        <v>0</v>
      </c>
      <c r="D328" s="2">
        <v>1968</v>
      </c>
      <c r="E328" s="2">
        <v>60869</v>
      </c>
      <c r="F328" s="2">
        <v>15</v>
      </c>
      <c r="G328" s="2">
        <v>2.84</v>
      </c>
      <c r="H328" s="3">
        <f t="shared" si="10"/>
        <v>9.182210977673364</v>
      </c>
      <c r="I328" s="1">
        <v>18.479220779999999</v>
      </c>
      <c r="J328" s="2">
        <v>23.457142860000001</v>
      </c>
      <c r="K328" s="2">
        <v>14.787012989999999</v>
      </c>
      <c r="L328" s="1">
        <f t="shared" si="11"/>
        <v>8.670129870000002</v>
      </c>
      <c r="M328" s="1">
        <v>74.623376620000002</v>
      </c>
      <c r="N328" s="2">
        <v>942.00539546290622</v>
      </c>
      <c r="O328" s="1">
        <v>22.144839566727978</v>
      </c>
      <c r="P328" s="2">
        <v>1.8480519479999999</v>
      </c>
      <c r="Q328" s="1">
        <v>40.18181818</v>
      </c>
      <c r="R328" s="1">
        <v>5.7402597399999999</v>
      </c>
      <c r="S328" s="5">
        <v>42.714285714285715</v>
      </c>
    </row>
    <row r="329" spans="1:19">
      <c r="A329" s="2">
        <v>328</v>
      </c>
      <c r="B329" s="2">
        <v>1</v>
      </c>
      <c r="C329" s="2">
        <v>0</v>
      </c>
      <c r="D329" s="2">
        <v>2253</v>
      </c>
      <c r="E329" s="2">
        <v>61703</v>
      </c>
      <c r="F329" s="2">
        <v>16</v>
      </c>
      <c r="G329" s="2">
        <v>0</v>
      </c>
      <c r="H329" s="3">
        <f t="shared" si="10"/>
        <v>0</v>
      </c>
      <c r="I329" s="1">
        <v>20.996103900000001</v>
      </c>
      <c r="J329" s="2">
        <v>27.581818179999999</v>
      </c>
      <c r="K329" s="2">
        <v>15.94025974</v>
      </c>
      <c r="L329" s="1">
        <f t="shared" si="11"/>
        <v>11.641558439999999</v>
      </c>
      <c r="M329" s="1">
        <v>69.337662339999994</v>
      </c>
      <c r="N329" s="2">
        <v>929.38021663601069</v>
      </c>
      <c r="O329" s="1">
        <v>5.9477212344165133</v>
      </c>
      <c r="P329" s="2">
        <v>1.885714286</v>
      </c>
      <c r="Q329" s="1">
        <v>26.88181818</v>
      </c>
      <c r="R329" s="1">
        <v>3.84025974</v>
      </c>
      <c r="S329" s="5">
        <v>13.857142857142858</v>
      </c>
    </row>
    <row r="330" spans="1:19">
      <c r="A330" s="2">
        <v>329</v>
      </c>
      <c r="B330" s="2">
        <v>1</v>
      </c>
      <c r="C330" s="2">
        <v>0</v>
      </c>
      <c r="D330" s="2">
        <v>2164</v>
      </c>
      <c r="E330" s="2">
        <v>61518</v>
      </c>
      <c r="F330" s="2">
        <v>17</v>
      </c>
      <c r="G330" s="2">
        <v>1.64</v>
      </c>
      <c r="H330" s="3">
        <f t="shared" si="10"/>
        <v>5.7689781852465938</v>
      </c>
      <c r="I330" s="1">
        <v>20.02220779</v>
      </c>
      <c r="J330" s="2">
        <v>24.376623380000002</v>
      </c>
      <c r="K330" s="2">
        <v>16.992207789999998</v>
      </c>
      <c r="L330" s="1">
        <f t="shared" si="11"/>
        <v>7.3844155900000032</v>
      </c>
      <c r="M330" s="1">
        <v>79.872727269999999</v>
      </c>
      <c r="N330" s="2">
        <v>941.72738606172084</v>
      </c>
      <c r="O330" s="1">
        <v>21.816063764561619</v>
      </c>
      <c r="P330" s="2">
        <v>1.4748051950000001</v>
      </c>
      <c r="Q330" s="1">
        <v>26.772727270000001</v>
      </c>
      <c r="R330" s="1">
        <v>3.8246753242857143</v>
      </c>
      <c r="S330" s="5">
        <v>22.142857142857142</v>
      </c>
    </row>
    <row r="331" spans="1:19">
      <c r="A331" s="2">
        <v>330</v>
      </c>
      <c r="B331" s="2">
        <v>1</v>
      </c>
      <c r="C331" s="2">
        <v>0</v>
      </c>
      <c r="D331" s="2">
        <v>2101</v>
      </c>
      <c r="E331" s="2">
        <v>62269</v>
      </c>
      <c r="F331" s="2">
        <v>18</v>
      </c>
      <c r="G331" s="2">
        <v>0</v>
      </c>
      <c r="H331" s="3">
        <f t="shared" si="10"/>
        <v>0</v>
      </c>
      <c r="I331" s="1">
        <v>21.331298700000001</v>
      </c>
      <c r="J331" s="2">
        <v>26.096103899999999</v>
      </c>
      <c r="K331" s="2">
        <v>18.14415584</v>
      </c>
      <c r="L331" s="1">
        <f t="shared" si="11"/>
        <v>7.9519480599999994</v>
      </c>
      <c r="M331" s="1">
        <v>78.515584419999996</v>
      </c>
      <c r="N331" s="2">
        <v>937.55552830574288</v>
      </c>
      <c r="O331" s="1">
        <v>15.85618230124668</v>
      </c>
      <c r="P331" s="2">
        <v>1.8762337659999999</v>
      </c>
      <c r="Q331" s="1">
        <v>50.227272730000003</v>
      </c>
      <c r="R331" s="1">
        <v>7.1753246757142861</v>
      </c>
      <c r="S331" s="5">
        <v>11</v>
      </c>
    </row>
    <row r="332" spans="1:19">
      <c r="A332" s="2">
        <v>331</v>
      </c>
      <c r="B332" s="2">
        <v>2</v>
      </c>
      <c r="C332" s="2">
        <v>0</v>
      </c>
      <c r="D332" s="2">
        <v>2246</v>
      </c>
      <c r="E332" s="2">
        <v>62537</v>
      </c>
      <c r="F332" s="2">
        <v>19</v>
      </c>
      <c r="G332" s="2">
        <v>0</v>
      </c>
      <c r="H332" s="3">
        <f t="shared" si="10"/>
        <v>0</v>
      </c>
      <c r="I332" s="1">
        <v>20.844155839999999</v>
      </c>
      <c r="J332" s="2">
        <v>25.996103900000001</v>
      </c>
      <c r="K332" s="2">
        <v>17.215584410000002</v>
      </c>
      <c r="L332" s="1">
        <f t="shared" si="11"/>
        <v>8.7805194899999996</v>
      </c>
      <c r="M332" s="1">
        <v>75.311688309999994</v>
      </c>
      <c r="N332" s="2">
        <v>928.40030656039232</v>
      </c>
      <c r="O332" s="1">
        <v>5.0157572041692209</v>
      </c>
      <c r="P332" s="2">
        <v>1.7818181820000001</v>
      </c>
      <c r="Q332" s="1">
        <v>15.56363636</v>
      </c>
      <c r="R332" s="1">
        <v>2.2233766228571428</v>
      </c>
      <c r="S332" s="5">
        <v>144.14285714285714</v>
      </c>
    </row>
    <row r="333" spans="1:19">
      <c r="A333" s="2">
        <v>332</v>
      </c>
      <c r="B333" s="2">
        <v>2</v>
      </c>
      <c r="C333" s="2">
        <v>0</v>
      </c>
      <c r="D333" s="2">
        <v>2314</v>
      </c>
      <c r="E333" s="2">
        <v>64213</v>
      </c>
      <c r="F333" s="2">
        <v>20</v>
      </c>
      <c r="G333" s="2">
        <v>0</v>
      </c>
      <c r="H333" s="3">
        <f t="shared" si="10"/>
        <v>0</v>
      </c>
      <c r="I333" s="1">
        <v>26.04025974</v>
      </c>
      <c r="J333" s="2">
        <v>32.397402599999999</v>
      </c>
      <c r="K333" s="2">
        <v>21.1974026</v>
      </c>
      <c r="L333" s="1">
        <f t="shared" si="11"/>
        <v>11.2</v>
      </c>
      <c r="M333" s="1">
        <v>73.311688309999994</v>
      </c>
      <c r="N333" s="2">
        <v>939.58518291436735</v>
      </c>
      <c r="O333" s="1">
        <v>3.9848763539750665</v>
      </c>
      <c r="P333" s="2">
        <v>1.7480519480000001</v>
      </c>
      <c r="Q333" s="1">
        <v>50.781818180000002</v>
      </c>
      <c r="R333" s="1">
        <v>7.2545454542857142</v>
      </c>
      <c r="S333" s="5">
        <v>5.8571428571428568</v>
      </c>
    </row>
    <row r="334" spans="1:19">
      <c r="A334" s="2">
        <v>333</v>
      </c>
      <c r="B334" s="2">
        <v>2</v>
      </c>
      <c r="C334" s="2">
        <v>0</v>
      </c>
      <c r="D334" s="2">
        <v>2898</v>
      </c>
      <c r="E334" s="2">
        <v>62412</v>
      </c>
      <c r="F334" s="2">
        <v>21</v>
      </c>
      <c r="G334" s="2">
        <v>0</v>
      </c>
      <c r="H334" s="3">
        <f t="shared" si="10"/>
        <v>0</v>
      </c>
      <c r="I334" s="1">
        <v>21.479220779999999</v>
      </c>
      <c r="J334" s="2">
        <v>26.070129869999999</v>
      </c>
      <c r="K334" s="2">
        <v>18.65714286</v>
      </c>
      <c r="L334" s="1">
        <f t="shared" si="11"/>
        <v>7.4129870099999984</v>
      </c>
      <c r="M334" s="1">
        <v>83.12987013</v>
      </c>
      <c r="N334" s="2">
        <v>935.15509912119364</v>
      </c>
      <c r="O334" s="1">
        <v>17.293909666871038</v>
      </c>
      <c r="P334" s="2">
        <v>2.0779220779999998</v>
      </c>
      <c r="Q334" s="1">
        <v>59.354545450000003</v>
      </c>
      <c r="R334" s="1">
        <v>8.4792207785714293</v>
      </c>
      <c r="S334" s="5">
        <v>39.285714285714285</v>
      </c>
    </row>
    <row r="335" spans="1:19">
      <c r="A335" s="2">
        <v>334</v>
      </c>
      <c r="B335" s="2">
        <v>2</v>
      </c>
      <c r="C335" s="2">
        <v>0</v>
      </c>
      <c r="D335" s="2">
        <v>2456</v>
      </c>
      <c r="E335" s="2">
        <v>62674</v>
      </c>
      <c r="F335" s="2">
        <v>22</v>
      </c>
      <c r="G335" s="2">
        <v>0</v>
      </c>
      <c r="H335" s="3">
        <f t="shared" si="10"/>
        <v>0</v>
      </c>
      <c r="I335" s="1">
        <v>20.997402600000001</v>
      </c>
      <c r="J335" s="2">
        <v>24.575324670000001</v>
      </c>
      <c r="K335" s="2">
        <v>18.56363636</v>
      </c>
      <c r="L335" s="1">
        <f t="shared" si="11"/>
        <v>6.0116883100000003</v>
      </c>
      <c r="M335" s="1">
        <v>82.649350650000002</v>
      </c>
      <c r="N335" s="2">
        <v>927.55379113018591</v>
      </c>
      <c r="O335" s="1">
        <v>3.4893930104230533</v>
      </c>
      <c r="P335" s="2">
        <v>1.3350649349999999</v>
      </c>
      <c r="Q335" s="1">
        <v>13.963636360000001</v>
      </c>
      <c r="R335" s="1">
        <v>1.9948051942857143</v>
      </c>
      <c r="S335" s="5">
        <v>28.428571428571427</v>
      </c>
    </row>
    <row r="336" spans="1:19">
      <c r="A336" s="2">
        <v>335</v>
      </c>
      <c r="B336" s="2">
        <v>2</v>
      </c>
      <c r="C336" s="2">
        <v>0</v>
      </c>
      <c r="D336" s="2">
        <v>2634</v>
      </c>
      <c r="E336" s="2">
        <v>65370</v>
      </c>
      <c r="F336" s="2">
        <v>23</v>
      </c>
      <c r="G336" s="2">
        <v>0.52</v>
      </c>
      <c r="H336" s="3">
        <f t="shared" si="10"/>
        <v>2.0952730610371733</v>
      </c>
      <c r="I336" s="1">
        <v>24.97142857</v>
      </c>
      <c r="J336" s="2">
        <v>31.568831169999999</v>
      </c>
      <c r="K336" s="2">
        <v>19.929870130000001</v>
      </c>
      <c r="L336" s="1">
        <f t="shared" si="11"/>
        <v>11.638961039999998</v>
      </c>
      <c r="M336" s="1">
        <v>67.792207790000006</v>
      </c>
      <c r="N336" s="2">
        <v>925.1762722256284</v>
      </c>
      <c r="O336" s="1">
        <v>4.8525035765379112</v>
      </c>
      <c r="P336" s="2">
        <v>1.688311688</v>
      </c>
      <c r="Q336" s="1">
        <v>8.3454545450000008</v>
      </c>
      <c r="R336" s="1">
        <v>1.1922077921428573</v>
      </c>
      <c r="S336" s="5">
        <v>35.857142857142854</v>
      </c>
    </row>
    <row r="337" spans="1:19">
      <c r="A337" s="2">
        <v>336</v>
      </c>
      <c r="B337" s="2">
        <v>2</v>
      </c>
      <c r="C337" s="2">
        <v>0</v>
      </c>
      <c r="D337" s="2">
        <v>2544</v>
      </c>
      <c r="E337" s="2">
        <v>65640</v>
      </c>
      <c r="F337" s="2">
        <v>24</v>
      </c>
      <c r="G337" s="2">
        <v>0</v>
      </c>
      <c r="H337" s="3">
        <f t="shared" si="10"/>
        <v>0</v>
      </c>
      <c r="I337" s="1">
        <v>23.48701299</v>
      </c>
      <c r="J337" s="2">
        <v>27.744155840000001</v>
      </c>
      <c r="K337" s="2">
        <v>20.810389610000001</v>
      </c>
      <c r="L337" s="1">
        <f t="shared" si="11"/>
        <v>6.9337662299999998</v>
      </c>
      <c r="M337" s="1">
        <v>80.805194810000003</v>
      </c>
      <c r="N337" s="2">
        <v>921.62246065808301</v>
      </c>
      <c r="O337" s="1">
        <v>3.5302064173308807</v>
      </c>
      <c r="P337" s="2">
        <v>1.58961039</v>
      </c>
      <c r="Q337" s="1">
        <v>36.045454550000002</v>
      </c>
      <c r="R337" s="1">
        <v>5.1493506500000006</v>
      </c>
      <c r="S337" s="5">
        <v>4.7142857142857144</v>
      </c>
    </row>
    <row r="338" spans="1:19">
      <c r="A338" s="2">
        <v>337</v>
      </c>
      <c r="B338" s="2">
        <v>2</v>
      </c>
      <c r="C338" s="2">
        <v>0</v>
      </c>
      <c r="D338" s="2">
        <v>2351</v>
      </c>
      <c r="E338" s="2">
        <v>64105</v>
      </c>
      <c r="F338" s="2">
        <v>25</v>
      </c>
      <c r="G338" s="2">
        <v>0</v>
      </c>
      <c r="H338" s="3">
        <f t="shared" si="10"/>
        <v>0</v>
      </c>
      <c r="I338" s="1">
        <v>24.92207792</v>
      </c>
      <c r="J338" s="2">
        <v>28.635064929999999</v>
      </c>
      <c r="K338" s="2">
        <v>22.707792210000001</v>
      </c>
      <c r="L338" s="1">
        <f t="shared" si="11"/>
        <v>5.9272727199999977</v>
      </c>
      <c r="M338" s="1">
        <v>86.97402597</v>
      </c>
      <c r="N338" s="2">
        <v>923.94203964847748</v>
      </c>
      <c r="O338" s="1">
        <v>6.8524218270999384</v>
      </c>
      <c r="P338" s="2">
        <v>1.487012987</v>
      </c>
      <c r="Q338" s="1">
        <v>59.299999990000003</v>
      </c>
      <c r="R338" s="1">
        <v>8.4714285700000005</v>
      </c>
      <c r="S338" s="5">
        <v>24.571428571428573</v>
      </c>
    </row>
    <row r="339" spans="1:19">
      <c r="A339" s="2">
        <v>338</v>
      </c>
      <c r="B339" s="2">
        <v>2</v>
      </c>
      <c r="C339" s="2">
        <v>0</v>
      </c>
      <c r="D339" s="2">
        <v>2484</v>
      </c>
      <c r="E339" s="2">
        <v>60940</v>
      </c>
      <c r="F339" s="2">
        <v>26</v>
      </c>
      <c r="G339" s="2">
        <v>0</v>
      </c>
      <c r="H339" s="3">
        <f t="shared" si="10"/>
        <v>0</v>
      </c>
      <c r="I339" s="1">
        <v>29.298701300000001</v>
      </c>
      <c r="J339" s="2">
        <v>34.13246753</v>
      </c>
      <c r="K339" s="2">
        <v>25.4</v>
      </c>
      <c r="L339" s="1">
        <f t="shared" si="11"/>
        <v>8.732467530000001</v>
      </c>
      <c r="M339" s="1">
        <v>70.207792209999994</v>
      </c>
      <c r="N339" s="2">
        <v>920.79869200899248</v>
      </c>
      <c r="O339" s="1">
        <v>3.5889229511547107</v>
      </c>
      <c r="P339" s="2">
        <v>2.0233766229999999</v>
      </c>
      <c r="Q339" s="1">
        <v>10.54545454</v>
      </c>
      <c r="R339" s="1">
        <v>1.5064935057142856</v>
      </c>
      <c r="S339" s="5">
        <v>178.71428571428572</v>
      </c>
    </row>
    <row r="340" spans="1:19">
      <c r="A340" s="2">
        <v>339</v>
      </c>
      <c r="B340" s="2">
        <v>2</v>
      </c>
      <c r="C340" s="2">
        <v>0</v>
      </c>
      <c r="D340" s="2">
        <v>2252</v>
      </c>
      <c r="E340" s="2">
        <v>62026</v>
      </c>
      <c r="F340" s="2">
        <v>27</v>
      </c>
      <c r="G340" s="2">
        <v>0</v>
      </c>
      <c r="H340" s="3">
        <f t="shared" si="10"/>
        <v>0</v>
      </c>
      <c r="I340" s="1">
        <v>26.680519480000001</v>
      </c>
      <c r="J340" s="2">
        <v>30.387012989999999</v>
      </c>
      <c r="K340" s="2">
        <v>24.484415590000001</v>
      </c>
      <c r="L340" s="1">
        <f t="shared" si="11"/>
        <v>5.9025973999999977</v>
      </c>
      <c r="M340" s="1">
        <v>84.1038961</v>
      </c>
      <c r="N340" s="2">
        <v>920.51365215614146</v>
      </c>
      <c r="O340" s="1">
        <v>3.4707950132842837</v>
      </c>
      <c r="P340" s="2">
        <v>1.722077922</v>
      </c>
      <c r="Q340" s="1">
        <v>65.027272730000007</v>
      </c>
      <c r="R340" s="1">
        <v>9.2896103900000018</v>
      </c>
      <c r="S340" s="5">
        <v>59.142857142857146</v>
      </c>
    </row>
    <row r="341" spans="1:19">
      <c r="A341" s="2">
        <v>340</v>
      </c>
      <c r="B341" s="2">
        <v>2</v>
      </c>
      <c r="C341" s="2">
        <v>0</v>
      </c>
      <c r="D341" s="2">
        <v>2242</v>
      </c>
      <c r="E341" s="2">
        <v>63637</v>
      </c>
      <c r="F341" s="2">
        <v>28</v>
      </c>
      <c r="G341" s="2">
        <v>1.67</v>
      </c>
      <c r="H341" s="3">
        <f t="shared" si="10"/>
        <v>5.883589735531217</v>
      </c>
      <c r="I341" s="1">
        <v>29.029870129999999</v>
      </c>
      <c r="J341" s="2">
        <v>34.377922079999998</v>
      </c>
      <c r="K341" s="2">
        <v>24.967532469999998</v>
      </c>
      <c r="L341" s="1">
        <f t="shared" si="11"/>
        <v>9.4103896099999993</v>
      </c>
      <c r="M341" s="1">
        <v>71.818181820000007</v>
      </c>
      <c r="N341" s="2">
        <v>922.8956672797874</v>
      </c>
      <c r="O341" s="1">
        <v>3.615859390966687</v>
      </c>
      <c r="P341" s="2">
        <v>1.8974025969999999</v>
      </c>
      <c r="Q341" s="1">
        <v>27.59090909</v>
      </c>
      <c r="R341" s="1">
        <v>3.9415584414285716</v>
      </c>
      <c r="S341" s="5">
        <v>27.714285714285715</v>
      </c>
    </row>
    <row r="342" spans="1:19">
      <c r="A342" s="2">
        <v>341</v>
      </c>
      <c r="B342" s="2">
        <v>2</v>
      </c>
      <c r="C342" s="2">
        <v>1</v>
      </c>
      <c r="D342" s="2">
        <v>2378</v>
      </c>
      <c r="E342" s="2">
        <v>59868</v>
      </c>
      <c r="F342" s="2">
        <v>29</v>
      </c>
      <c r="G342" s="2">
        <v>0</v>
      </c>
      <c r="H342" s="3">
        <f t="shared" si="10"/>
        <v>0</v>
      </c>
      <c r="I342" s="1">
        <v>31.846753249999999</v>
      </c>
      <c r="J342" s="2">
        <v>38.046753250000002</v>
      </c>
      <c r="K342" s="2">
        <v>26.61948052</v>
      </c>
      <c r="L342" s="1">
        <f t="shared" si="11"/>
        <v>11.427272730000002</v>
      </c>
      <c r="M342" s="1">
        <v>59.155844160000001</v>
      </c>
      <c r="N342" s="2">
        <v>923.02568976088298</v>
      </c>
      <c r="O342" s="1">
        <v>5.0261802575107293</v>
      </c>
      <c r="P342" s="2">
        <v>1.912987013</v>
      </c>
      <c r="Q342" s="1">
        <v>0.83636363599999997</v>
      </c>
      <c r="R342" s="1">
        <v>0.11948051942857142</v>
      </c>
      <c r="S342" s="5">
        <v>30.857142857142858</v>
      </c>
    </row>
    <row r="343" spans="1:19">
      <c r="A343" s="2">
        <v>342</v>
      </c>
      <c r="B343" s="2">
        <v>2</v>
      </c>
      <c r="C343" s="2">
        <v>1</v>
      </c>
      <c r="D343" s="2">
        <v>1661</v>
      </c>
      <c r="E343" s="2">
        <v>55349</v>
      </c>
      <c r="F343" s="2">
        <v>30</v>
      </c>
      <c r="G343" s="2">
        <v>0</v>
      </c>
      <c r="H343" s="3">
        <f t="shared" si="10"/>
        <v>0</v>
      </c>
      <c r="I343" s="1">
        <v>31.138961040000002</v>
      </c>
      <c r="J343" s="2">
        <v>37.52727273</v>
      </c>
      <c r="K343" s="2">
        <v>26.335064930000001</v>
      </c>
      <c r="L343" s="1">
        <f t="shared" si="11"/>
        <v>11.192207799999998</v>
      </c>
      <c r="M343" s="1">
        <v>60.493506490000001</v>
      </c>
      <c r="N343" s="2">
        <v>923.87189863069693</v>
      </c>
      <c r="O343" s="1">
        <v>4.7661352953198444</v>
      </c>
      <c r="P343" s="2">
        <v>1.9363636360000001</v>
      </c>
      <c r="Q343" s="1">
        <v>11.90909091</v>
      </c>
      <c r="R343" s="1">
        <v>1.7012987014285714</v>
      </c>
      <c r="S343" s="5">
        <v>0</v>
      </c>
    </row>
    <row r="344" spans="1:19">
      <c r="A344" s="2">
        <v>343</v>
      </c>
      <c r="B344" s="2">
        <v>2</v>
      </c>
      <c r="C344" s="2">
        <v>1</v>
      </c>
      <c r="D344" s="2">
        <v>1489</v>
      </c>
      <c r="E344" s="2">
        <v>53435</v>
      </c>
      <c r="F344" s="2">
        <v>31</v>
      </c>
      <c r="G344" s="2">
        <v>0</v>
      </c>
      <c r="H344" s="3">
        <f t="shared" si="10"/>
        <v>0</v>
      </c>
      <c r="I344" s="1">
        <v>27.780519479999999</v>
      </c>
      <c r="J344" s="2">
        <v>33.881818180000003</v>
      </c>
      <c r="K344" s="2">
        <v>23.897402599999999</v>
      </c>
      <c r="L344" s="1">
        <f t="shared" si="11"/>
        <v>9.9844155800000038</v>
      </c>
      <c r="M344" s="1">
        <v>76.441558439999994</v>
      </c>
      <c r="N344" s="2">
        <v>923.97259350091974</v>
      </c>
      <c r="O344" s="1">
        <v>5.3270590639689352</v>
      </c>
      <c r="P344" s="2">
        <v>1.8597402599999999</v>
      </c>
      <c r="Q344" s="1">
        <v>63.954545449999998</v>
      </c>
      <c r="R344" s="1">
        <v>9.1363636357142859</v>
      </c>
      <c r="S344" s="5">
        <v>49.714285714285715</v>
      </c>
    </row>
    <row r="345" spans="1:19">
      <c r="A345" s="2">
        <v>344</v>
      </c>
      <c r="B345" s="2">
        <v>2</v>
      </c>
      <c r="C345" s="2">
        <v>1</v>
      </c>
      <c r="D345" s="2">
        <v>1469</v>
      </c>
      <c r="E345" s="2">
        <v>53681</v>
      </c>
      <c r="F345" s="2">
        <v>32</v>
      </c>
      <c r="G345" s="2">
        <v>2.56</v>
      </c>
      <c r="H345" s="3">
        <f t="shared" si="10"/>
        <v>7.0055326838173659</v>
      </c>
      <c r="I345" s="1">
        <v>27.859740259999999</v>
      </c>
      <c r="J345" s="2">
        <v>35.05324675</v>
      </c>
      <c r="K345" s="2">
        <v>23.62987013</v>
      </c>
      <c r="L345" s="1">
        <f t="shared" si="11"/>
        <v>11.423376619999999</v>
      </c>
      <c r="M345" s="1">
        <v>73.857142859999996</v>
      </c>
      <c r="N345" s="2">
        <v>922.40562027386056</v>
      </c>
      <c r="O345" s="1">
        <v>2.5000204373594932</v>
      </c>
      <c r="P345" s="2">
        <v>1.6337662340000001</v>
      </c>
      <c r="Q345" s="1">
        <v>29.14545455</v>
      </c>
      <c r="R345" s="1">
        <v>4.1636363642857139</v>
      </c>
      <c r="S345" s="5">
        <v>26.142857142857142</v>
      </c>
    </row>
    <row r="346" spans="1:19">
      <c r="A346" s="2">
        <v>345</v>
      </c>
      <c r="B346" s="2">
        <v>2</v>
      </c>
      <c r="C346" s="2">
        <v>1</v>
      </c>
      <c r="D346" s="2">
        <v>1295</v>
      </c>
      <c r="E346" s="2">
        <v>53123</v>
      </c>
      <c r="F346" s="2">
        <v>33</v>
      </c>
      <c r="G346" s="2">
        <v>0</v>
      </c>
      <c r="H346" s="3"/>
      <c r="I346" s="1">
        <v>28.666233770000002</v>
      </c>
      <c r="J346" s="2">
        <v>35.205194810000002</v>
      </c>
      <c r="K346" s="2">
        <v>24.377922080000001</v>
      </c>
      <c r="L346" s="1">
        <f t="shared" si="11"/>
        <v>10.827272730000001</v>
      </c>
      <c r="M346" s="1">
        <v>70.441558439999994</v>
      </c>
      <c r="N346" s="2">
        <v>925.76290619251995</v>
      </c>
      <c r="O346" s="1">
        <v>6.9455753116697325</v>
      </c>
      <c r="P346" s="2">
        <v>1.7740259739999999</v>
      </c>
      <c r="Q346" s="1">
        <v>21.06363636</v>
      </c>
      <c r="R346" s="1">
        <v>3.0090909085714288</v>
      </c>
      <c r="S346" s="5">
        <v>8.1428571428571423</v>
      </c>
    </row>
    <row r="347" spans="1:19">
      <c r="A347" s="2">
        <v>346</v>
      </c>
      <c r="B347" s="2">
        <v>2</v>
      </c>
      <c r="C347" s="2">
        <v>1</v>
      </c>
      <c r="D347" s="2">
        <v>1220</v>
      </c>
      <c r="E347" s="2">
        <v>51665</v>
      </c>
      <c r="F347" s="2">
        <v>34</v>
      </c>
      <c r="G347" s="2">
        <v>3.64</v>
      </c>
      <c r="H347" s="3"/>
      <c r="I347" s="1">
        <v>28.06363636</v>
      </c>
      <c r="J347" s="2">
        <v>34.4</v>
      </c>
      <c r="K347" s="2">
        <v>23.558441559999999</v>
      </c>
      <c r="L347" s="1">
        <f t="shared" si="11"/>
        <v>10.84155844</v>
      </c>
      <c r="M347" s="1">
        <v>69.519480520000002</v>
      </c>
      <c r="N347" s="2">
        <v>924.43022685469043</v>
      </c>
      <c r="O347" s="1">
        <v>4.7061720825669324</v>
      </c>
      <c r="P347" s="2">
        <v>1.697402598</v>
      </c>
      <c r="Q347" s="1">
        <v>47.718181819999998</v>
      </c>
      <c r="R347" s="1">
        <v>6.816883117142857</v>
      </c>
      <c r="S347" s="5">
        <v>3.8571428571428572</v>
      </c>
    </row>
    <row r="348" spans="1:19">
      <c r="A348" s="2">
        <v>347</v>
      </c>
      <c r="B348" s="2">
        <v>2</v>
      </c>
      <c r="C348" s="2">
        <v>1</v>
      </c>
      <c r="D348" s="2">
        <v>1002</v>
      </c>
      <c r="E348" s="2">
        <v>53151</v>
      </c>
      <c r="F348" s="2">
        <v>35</v>
      </c>
      <c r="G348" s="2">
        <v>1.69</v>
      </c>
      <c r="H348" s="3"/>
      <c r="I348" s="1">
        <v>30.275324680000001</v>
      </c>
      <c r="J348" s="2">
        <v>36.277922080000003</v>
      </c>
      <c r="K348" s="2">
        <v>25.672727269999999</v>
      </c>
      <c r="L348" s="1">
        <f t="shared" si="11"/>
        <v>10.605194810000004</v>
      </c>
      <c r="M348" s="1">
        <v>62.272727269999997</v>
      </c>
      <c r="N348" s="2">
        <v>924.62963417126502</v>
      </c>
      <c r="O348" s="1">
        <v>2.6904761904761907</v>
      </c>
      <c r="P348" s="2">
        <v>1.8246753250000001</v>
      </c>
      <c r="Q348" s="1">
        <v>5.3181818170000001</v>
      </c>
      <c r="R348" s="1">
        <v>0.75974025957142854</v>
      </c>
      <c r="S348" s="5">
        <v>74.428571428571431</v>
      </c>
    </row>
    <row r="349" spans="1:19">
      <c r="A349" s="2">
        <v>348</v>
      </c>
      <c r="B349" s="2">
        <v>2</v>
      </c>
      <c r="C349" s="2">
        <v>1</v>
      </c>
      <c r="D349" s="2">
        <v>1282</v>
      </c>
      <c r="E349" s="2">
        <v>53900</v>
      </c>
      <c r="F349" s="2">
        <v>36</v>
      </c>
      <c r="G349" s="2">
        <v>2.06</v>
      </c>
      <c r="H349" s="3"/>
      <c r="I349" s="1">
        <v>25.494805199999998</v>
      </c>
      <c r="J349" s="2">
        <v>30.889610390000001</v>
      </c>
      <c r="K349" s="2">
        <v>22.266233769999999</v>
      </c>
      <c r="L349" s="1">
        <f t="shared" si="11"/>
        <v>8.6233766200000019</v>
      </c>
      <c r="M349" s="1">
        <v>73.818181820000007</v>
      </c>
      <c r="N349" s="2">
        <v>926.14704680155319</v>
      </c>
      <c r="O349" s="1">
        <v>3.4567136725935006</v>
      </c>
      <c r="P349" s="2">
        <v>1.981818182</v>
      </c>
      <c r="Q349" s="1">
        <v>23.3</v>
      </c>
      <c r="R349" s="1">
        <v>3.3285714285714287</v>
      </c>
      <c r="S349" s="5">
        <v>0</v>
      </c>
    </row>
    <row r="350" spans="1:19">
      <c r="A350" s="2">
        <v>349</v>
      </c>
      <c r="B350" s="2">
        <v>2</v>
      </c>
      <c r="C350" s="2">
        <v>0</v>
      </c>
      <c r="D350" s="2">
        <v>937</v>
      </c>
      <c r="E350" s="2">
        <v>47923</v>
      </c>
      <c r="F350" s="2">
        <v>37</v>
      </c>
      <c r="G350" s="2">
        <v>3.03</v>
      </c>
      <c r="H350" s="3"/>
      <c r="I350" s="1">
        <v>20.331168829999999</v>
      </c>
      <c r="J350" s="2">
        <v>22.758441560000001</v>
      </c>
      <c r="K350" s="2">
        <v>18.915584419999998</v>
      </c>
      <c r="L350" s="1">
        <f t="shared" si="11"/>
        <v>3.8428571400000031</v>
      </c>
      <c r="M350" s="1">
        <v>86.844155839999999</v>
      </c>
      <c r="N350" s="2">
        <v>932.36981402002857</v>
      </c>
      <c r="O350" s="1">
        <v>6.7943592887798898</v>
      </c>
      <c r="P350" s="2">
        <v>1.4220779219999999</v>
      </c>
      <c r="Q350" s="1">
        <v>23.327272730000001</v>
      </c>
      <c r="R350" s="1">
        <v>3.3324675328571431</v>
      </c>
      <c r="S350" s="5">
        <v>11.428571428571429</v>
      </c>
    </row>
    <row r="351" spans="1:19">
      <c r="A351" s="2">
        <v>350</v>
      </c>
      <c r="B351" s="2">
        <v>2</v>
      </c>
      <c r="C351" s="2">
        <v>0</v>
      </c>
      <c r="D351" s="2">
        <v>989</v>
      </c>
      <c r="E351" s="2">
        <v>49933</v>
      </c>
      <c r="F351" s="2">
        <v>38</v>
      </c>
      <c r="G351" s="2">
        <v>1.49</v>
      </c>
      <c r="H351" s="3"/>
      <c r="I351" s="1">
        <v>22.77402597</v>
      </c>
      <c r="J351" s="2">
        <v>26.64415584</v>
      </c>
      <c r="K351" s="2">
        <v>20.576623380000001</v>
      </c>
      <c r="L351" s="1">
        <f t="shared" si="11"/>
        <v>6.0675324599999989</v>
      </c>
      <c r="M351" s="1">
        <v>87.168831170000004</v>
      </c>
      <c r="N351" s="2">
        <v>930.5761904761905</v>
      </c>
      <c r="O351" s="1">
        <v>3.2294911097486207</v>
      </c>
      <c r="P351" s="2">
        <v>1.4623376619999999</v>
      </c>
      <c r="Q351" s="1">
        <v>39.227272720000002</v>
      </c>
      <c r="R351" s="1">
        <v>5.603896102857143</v>
      </c>
      <c r="S351" s="5">
        <v>5.1428571428571432</v>
      </c>
    </row>
    <row r="352" spans="1:19">
      <c r="A352" s="2">
        <v>351</v>
      </c>
      <c r="B352" s="2">
        <v>2</v>
      </c>
      <c r="C352" s="2">
        <v>0</v>
      </c>
      <c r="D352" s="2">
        <v>1142</v>
      </c>
      <c r="E352" s="2">
        <v>54706</v>
      </c>
      <c r="F352" s="2">
        <v>39</v>
      </c>
      <c r="G352" s="2">
        <v>0</v>
      </c>
      <c r="H352" s="3"/>
      <c r="I352" s="1">
        <v>19.60519481</v>
      </c>
      <c r="J352" s="2">
        <v>22.319480519999999</v>
      </c>
      <c r="K352" s="2">
        <v>18.09220779</v>
      </c>
      <c r="L352" s="1">
        <f t="shared" si="11"/>
        <v>4.2272727299999993</v>
      </c>
      <c r="M352" s="1">
        <v>88.831168829999996</v>
      </c>
      <c r="N352" s="2">
        <v>931.99194768035977</v>
      </c>
      <c r="O352" s="1">
        <v>4.1068056407112206</v>
      </c>
      <c r="P352" s="2">
        <v>1.6090909090000001</v>
      </c>
      <c r="Q352" s="1">
        <v>73.94545454</v>
      </c>
      <c r="R352" s="1">
        <v>10.563636362857142</v>
      </c>
      <c r="S352" s="5">
        <v>88</v>
      </c>
    </row>
    <row r="353" spans="1:19">
      <c r="A353" s="2">
        <v>352</v>
      </c>
      <c r="B353" s="2">
        <v>2</v>
      </c>
      <c r="C353" s="2">
        <v>0</v>
      </c>
      <c r="D353" s="2">
        <v>1366</v>
      </c>
      <c r="E353" s="2">
        <v>54181</v>
      </c>
      <c r="F353" s="2">
        <v>40</v>
      </c>
      <c r="G353" s="2">
        <v>0</v>
      </c>
      <c r="H353" s="3"/>
      <c r="I353" s="1">
        <v>17.854545460000001</v>
      </c>
      <c r="J353" s="2">
        <v>20.680519480000001</v>
      </c>
      <c r="K353" s="2">
        <v>16.26233766</v>
      </c>
      <c r="L353" s="1">
        <f t="shared" si="11"/>
        <v>4.4181818200000009</v>
      </c>
      <c r="M353" s="1">
        <v>87.480519479999998</v>
      </c>
      <c r="N353" s="2">
        <v>935.58485591661554</v>
      </c>
      <c r="O353" s="1">
        <v>5.9721438790108312</v>
      </c>
      <c r="P353" s="2">
        <v>1.2948051949999999</v>
      </c>
      <c r="Q353" s="1">
        <v>30.218181820000002</v>
      </c>
      <c r="R353" s="1">
        <v>4.316883117142857</v>
      </c>
      <c r="S353" s="5">
        <v>25.857142857142858</v>
      </c>
    </row>
    <row r="354" spans="1:19">
      <c r="A354" s="2">
        <v>353</v>
      </c>
      <c r="B354" s="2">
        <v>1</v>
      </c>
      <c r="C354" s="2">
        <v>0</v>
      </c>
      <c r="D354" s="2">
        <v>1289</v>
      </c>
      <c r="E354" s="2">
        <v>54523</v>
      </c>
      <c r="F354" s="2">
        <v>41</v>
      </c>
      <c r="G354" s="2">
        <v>0</v>
      </c>
      <c r="H354" s="3">
        <f t="shared" ref="H354:H371" si="12">(D354*G351/100)/E354*10000</f>
        <v>3.522568457348275</v>
      </c>
      <c r="I354" s="1">
        <v>16.479220779999999</v>
      </c>
      <c r="J354" s="2">
        <v>20.07922078</v>
      </c>
      <c r="K354" s="2">
        <v>14.3012987</v>
      </c>
      <c r="L354" s="1">
        <f t="shared" si="11"/>
        <v>5.7779220799999997</v>
      </c>
      <c r="M354" s="1">
        <v>81.987012989999997</v>
      </c>
      <c r="N354" s="2">
        <v>935.14665849172286</v>
      </c>
      <c r="O354" s="1">
        <v>3.9621908849376659</v>
      </c>
      <c r="P354" s="2">
        <v>1.51038961</v>
      </c>
      <c r="Q354" s="1">
        <v>17.70909091</v>
      </c>
      <c r="R354" s="1">
        <v>2.5298701299999999</v>
      </c>
      <c r="S354" s="5">
        <v>5.1428571428571432</v>
      </c>
    </row>
    <row r="355" spans="1:19">
      <c r="A355" s="2">
        <v>354</v>
      </c>
      <c r="B355" s="2">
        <v>1</v>
      </c>
      <c r="C355" s="2">
        <v>0</v>
      </c>
      <c r="D355" s="2">
        <v>1454</v>
      </c>
      <c r="E355" s="2">
        <v>53961</v>
      </c>
      <c r="F355" s="2">
        <v>42</v>
      </c>
      <c r="G355" s="2">
        <v>0</v>
      </c>
      <c r="H355" s="3">
        <f t="shared" si="12"/>
        <v>0</v>
      </c>
      <c r="I355" s="1">
        <v>15.68571429</v>
      </c>
      <c r="J355" s="2">
        <v>18.041558439999999</v>
      </c>
      <c r="K355" s="2">
        <v>14.055844159999999</v>
      </c>
      <c r="L355" s="1">
        <f t="shared" si="11"/>
        <v>3.9857142799999998</v>
      </c>
      <c r="M355" s="1">
        <v>84.961038959999996</v>
      </c>
      <c r="N355" s="2">
        <v>935.53267933782956</v>
      </c>
      <c r="O355" s="1">
        <v>5.2454118127937868</v>
      </c>
      <c r="P355" s="2">
        <v>1.5571428570000001</v>
      </c>
      <c r="Q355" s="1">
        <v>24.190909090000002</v>
      </c>
      <c r="R355" s="1">
        <v>3.4558441557142858</v>
      </c>
      <c r="S355" s="5">
        <v>8.4285714285714288</v>
      </c>
    </row>
    <row r="356" spans="1:19">
      <c r="A356" s="2">
        <v>355</v>
      </c>
      <c r="B356" s="2">
        <v>1</v>
      </c>
      <c r="C356" s="2">
        <v>0</v>
      </c>
      <c r="D356" s="2">
        <v>1664</v>
      </c>
      <c r="E356" s="2">
        <v>59571</v>
      </c>
      <c r="F356" s="2">
        <v>43</v>
      </c>
      <c r="G356" s="2">
        <v>0</v>
      </c>
      <c r="H356" s="3">
        <f t="shared" si="12"/>
        <v>0</v>
      </c>
      <c r="I356" s="1">
        <v>16.458441560000001</v>
      </c>
      <c r="J356" s="2">
        <v>19.216883119999999</v>
      </c>
      <c r="K356" s="2">
        <v>14.77012987</v>
      </c>
      <c r="L356" s="1">
        <f t="shared" si="11"/>
        <v>4.4467532499999987</v>
      </c>
      <c r="M356" s="1">
        <v>87.714285709999999</v>
      </c>
      <c r="N356" s="2">
        <v>936.71892499489059</v>
      </c>
      <c r="O356" s="1">
        <v>8.174432863274065</v>
      </c>
      <c r="P356" s="2">
        <v>1.202597403</v>
      </c>
      <c r="Q356" s="1">
        <v>1.2818181820000001</v>
      </c>
      <c r="R356" s="1">
        <v>0.18311688314285715</v>
      </c>
      <c r="S356" s="5">
        <v>20.571428571428573</v>
      </c>
    </row>
    <row r="357" spans="1:19">
      <c r="A357" s="2">
        <v>356</v>
      </c>
      <c r="B357" s="2">
        <v>1</v>
      </c>
      <c r="C357" s="2">
        <v>0</v>
      </c>
      <c r="D357" s="2">
        <v>2043</v>
      </c>
      <c r="E357" s="2">
        <v>61166</v>
      </c>
      <c r="F357" s="2">
        <v>44</v>
      </c>
      <c r="G357" s="2">
        <v>3.57</v>
      </c>
      <c r="H357" s="3">
        <f t="shared" si="12"/>
        <v>0</v>
      </c>
      <c r="I357" s="1">
        <v>16.787012990000001</v>
      </c>
      <c r="J357" s="2">
        <v>22.945454550000001</v>
      </c>
      <c r="K357" s="2">
        <v>12.95324675</v>
      </c>
      <c r="L357" s="1">
        <f t="shared" si="11"/>
        <v>9.992207800000001</v>
      </c>
      <c r="M357" s="1">
        <v>74.519480520000002</v>
      </c>
      <c r="N357" s="2">
        <v>937.08955650929897</v>
      </c>
      <c r="O357" s="1">
        <v>4.1000613120784788</v>
      </c>
      <c r="P357" s="2">
        <v>1.457142857</v>
      </c>
      <c r="Q357" s="1">
        <v>0.75454545399999995</v>
      </c>
      <c r="R357" s="1">
        <v>0.1077922077142857</v>
      </c>
      <c r="S357" s="5">
        <v>0</v>
      </c>
    </row>
    <row r="358" spans="1:19">
      <c r="A358" s="2">
        <v>357</v>
      </c>
      <c r="B358" s="2">
        <v>1</v>
      </c>
      <c r="C358" s="2">
        <v>0</v>
      </c>
      <c r="D358" s="2">
        <v>2435</v>
      </c>
      <c r="E358" s="2">
        <v>66274</v>
      </c>
      <c r="F358" s="2">
        <v>45</v>
      </c>
      <c r="G358" s="2">
        <v>1.1399999999999999</v>
      </c>
      <c r="H358" s="3">
        <f t="shared" si="12"/>
        <v>0</v>
      </c>
      <c r="I358" s="1">
        <v>11.46753247</v>
      </c>
      <c r="J358" s="2">
        <v>13.938961040000001</v>
      </c>
      <c r="K358" s="2">
        <v>9.9441558449999992</v>
      </c>
      <c r="L358" s="1">
        <f t="shared" si="11"/>
        <v>3.9948051950000014</v>
      </c>
      <c r="M358" s="1">
        <v>87.142857140000004</v>
      </c>
      <c r="N358" s="2">
        <v>938.24947884733297</v>
      </c>
      <c r="O358" s="1">
        <v>9.3318414060903336</v>
      </c>
      <c r="P358" s="2">
        <v>1.62987013</v>
      </c>
      <c r="Q358" s="1">
        <v>43.518181820000002</v>
      </c>
      <c r="R358" s="1">
        <v>6.2168831171428574</v>
      </c>
      <c r="S358" s="5">
        <v>0.2857142857142857</v>
      </c>
    </row>
    <row r="359" spans="1:19">
      <c r="A359" s="2">
        <v>358</v>
      </c>
      <c r="B359" s="2">
        <v>1</v>
      </c>
      <c r="C359" s="2">
        <v>0</v>
      </c>
      <c r="D359" s="2">
        <v>2384</v>
      </c>
      <c r="E359" s="2">
        <v>65585</v>
      </c>
      <c r="F359" s="2">
        <v>46</v>
      </c>
      <c r="G359" s="2">
        <v>2.2000000000000002</v>
      </c>
      <c r="H359" s="3">
        <f t="shared" si="12"/>
        <v>0</v>
      </c>
      <c r="I359" s="1">
        <v>11.902597399999999</v>
      </c>
      <c r="J359" s="2">
        <v>13.81428571</v>
      </c>
      <c r="K359" s="2">
        <v>10.701298700000001</v>
      </c>
      <c r="L359" s="1">
        <f t="shared" si="11"/>
        <v>3.1129870099999994</v>
      </c>
      <c r="M359" s="1">
        <v>87.831168829999996</v>
      </c>
      <c r="N359" s="2">
        <v>936.00208461066836</v>
      </c>
      <c r="O359" s="1">
        <v>6.0009196811771925</v>
      </c>
      <c r="P359" s="2">
        <v>1.502597403</v>
      </c>
      <c r="Q359" s="1">
        <v>10.963636360000001</v>
      </c>
      <c r="R359" s="1">
        <v>1.5662337657142857</v>
      </c>
      <c r="S359" s="5">
        <v>130.28571428571428</v>
      </c>
    </row>
    <row r="360" spans="1:19">
      <c r="A360" s="2">
        <v>359</v>
      </c>
      <c r="B360" s="2">
        <v>1</v>
      </c>
      <c r="C360" s="2">
        <v>0</v>
      </c>
      <c r="D360" s="2">
        <v>2544</v>
      </c>
      <c r="E360" s="2">
        <v>66489</v>
      </c>
      <c r="F360" s="2">
        <v>47</v>
      </c>
      <c r="G360" s="2">
        <v>5.8</v>
      </c>
      <c r="H360" s="3">
        <f t="shared" si="12"/>
        <v>13.659522627803096</v>
      </c>
      <c r="I360" s="1">
        <v>10.568831169999999</v>
      </c>
      <c r="J360" s="2">
        <v>13.35714286</v>
      </c>
      <c r="K360" s="2">
        <v>8.8402597400000005</v>
      </c>
      <c r="L360" s="1">
        <f t="shared" si="11"/>
        <v>4.5168831199999993</v>
      </c>
      <c r="M360" s="1">
        <v>86.350649349999998</v>
      </c>
      <c r="N360" s="2">
        <v>936.22033517269574</v>
      </c>
      <c r="O360" s="1">
        <v>3.9262415695892088</v>
      </c>
      <c r="P360" s="2">
        <v>1.275324675</v>
      </c>
      <c r="Q360" s="1">
        <v>2.8363636369999998</v>
      </c>
      <c r="R360" s="1">
        <v>0.40519480528571428</v>
      </c>
      <c r="S360" s="5">
        <v>17.714285714285715</v>
      </c>
    </row>
    <row r="361" spans="1:19">
      <c r="A361" s="2">
        <v>360</v>
      </c>
      <c r="B361" s="2">
        <v>1</v>
      </c>
      <c r="C361" s="2">
        <v>0</v>
      </c>
      <c r="D361" s="2">
        <v>2732</v>
      </c>
      <c r="E361" s="2">
        <v>68420</v>
      </c>
      <c r="F361" s="2">
        <v>48</v>
      </c>
      <c r="G361" s="2">
        <v>6.38</v>
      </c>
      <c r="H361" s="3">
        <f t="shared" si="12"/>
        <v>4.5520023384975143</v>
      </c>
      <c r="I361" s="1">
        <v>12.15064935</v>
      </c>
      <c r="J361" s="2">
        <v>15.17532467</v>
      </c>
      <c r="K361" s="2">
        <v>10.251948049999999</v>
      </c>
      <c r="L361" s="1">
        <f t="shared" si="11"/>
        <v>4.9233766200000009</v>
      </c>
      <c r="M361" s="1">
        <v>88.207792209999994</v>
      </c>
      <c r="N361" s="2">
        <v>935.50010218679745</v>
      </c>
      <c r="O361" s="1">
        <v>4.0178213774780298</v>
      </c>
      <c r="P361" s="2">
        <v>1.3441558440000001</v>
      </c>
      <c r="Q361" s="1">
        <v>3.3636363629999999</v>
      </c>
      <c r="R361" s="1">
        <v>0.4805194804285714</v>
      </c>
      <c r="S361" s="5">
        <v>3</v>
      </c>
    </row>
    <row r="362" spans="1:19">
      <c r="A362" s="2">
        <v>361</v>
      </c>
      <c r="B362" s="2">
        <v>1</v>
      </c>
      <c r="C362" s="2">
        <v>0</v>
      </c>
      <c r="D362" s="2">
        <v>2869</v>
      </c>
      <c r="E362" s="2">
        <v>69341</v>
      </c>
      <c r="F362" s="2">
        <v>49</v>
      </c>
      <c r="G362" s="2">
        <v>6.6</v>
      </c>
      <c r="H362" s="3">
        <f t="shared" si="12"/>
        <v>9.1025511602082467</v>
      </c>
      <c r="I362" s="1">
        <v>8.9194805200000005</v>
      </c>
      <c r="J362" s="2">
        <v>10.67792208</v>
      </c>
      <c r="K362" s="2">
        <v>7.8337662330000004</v>
      </c>
      <c r="L362" s="1">
        <f t="shared" si="11"/>
        <v>2.8441558469999997</v>
      </c>
      <c r="M362" s="1">
        <v>79.012987010000003</v>
      </c>
      <c r="N362" s="2">
        <v>939.91023911710602</v>
      </c>
      <c r="O362" s="1">
        <v>10.530349478847333</v>
      </c>
      <c r="P362" s="2">
        <v>2.1311688310000001</v>
      </c>
      <c r="Q362" s="1">
        <v>14.37272727</v>
      </c>
      <c r="R362" s="1">
        <v>2.053246752857143</v>
      </c>
      <c r="S362" s="5">
        <v>13.714285714285714</v>
      </c>
    </row>
    <row r="363" spans="1:19">
      <c r="A363" s="2">
        <v>362</v>
      </c>
      <c r="B363" s="2">
        <v>1</v>
      </c>
      <c r="C363" s="2">
        <v>0</v>
      </c>
      <c r="D363" s="2">
        <v>3166</v>
      </c>
      <c r="E363" s="2">
        <v>61309</v>
      </c>
      <c r="F363" s="2">
        <v>50</v>
      </c>
      <c r="G363" s="2">
        <v>9.57</v>
      </c>
      <c r="H363" s="3">
        <f t="shared" si="12"/>
        <v>29.951230651290999</v>
      </c>
      <c r="I363" s="1">
        <v>6.6571428570000002</v>
      </c>
      <c r="J363" s="2">
        <v>9.1961038960000003</v>
      </c>
      <c r="K363" s="2">
        <v>5.0064935070000001</v>
      </c>
      <c r="L363" s="1">
        <f t="shared" si="11"/>
        <v>4.1896103890000003</v>
      </c>
      <c r="M363" s="1">
        <v>77.766233769999999</v>
      </c>
      <c r="N363" s="2">
        <v>941.41567545473117</v>
      </c>
      <c r="O363" s="1">
        <v>11.379010831800532</v>
      </c>
      <c r="P363" s="2">
        <v>1.2740259739999999</v>
      </c>
      <c r="Q363" s="1">
        <v>0.31818181800000001</v>
      </c>
      <c r="R363" s="1">
        <v>4.5454545428571427E-2</v>
      </c>
      <c r="S363" s="5">
        <v>19</v>
      </c>
    </row>
    <row r="364" spans="1:19">
      <c r="A364" s="2">
        <v>363</v>
      </c>
      <c r="B364" s="2">
        <v>1</v>
      </c>
      <c r="C364" s="2">
        <v>0</v>
      </c>
      <c r="D364" s="2">
        <v>3059</v>
      </c>
      <c r="E364" s="2">
        <v>66762</v>
      </c>
      <c r="F364" s="2">
        <v>51</v>
      </c>
      <c r="G364" s="2">
        <v>11.42</v>
      </c>
      <c r="H364" s="3">
        <f t="shared" si="12"/>
        <v>29.232827057308047</v>
      </c>
      <c r="I364" s="1">
        <v>8.605194805</v>
      </c>
      <c r="J364" s="2">
        <v>11.14545455</v>
      </c>
      <c r="K364" s="2">
        <v>6.7857142860000002</v>
      </c>
      <c r="L364" s="1">
        <f t="shared" si="11"/>
        <v>4.359740264</v>
      </c>
      <c r="M364" s="1">
        <v>86.805194799999995</v>
      </c>
      <c r="N364" s="2">
        <v>935.06345800122619</v>
      </c>
      <c r="O364" s="1">
        <v>3.2739014919272429</v>
      </c>
      <c r="P364" s="2">
        <v>1.327272727</v>
      </c>
      <c r="Q364" s="1">
        <v>3.4181818179999999</v>
      </c>
      <c r="R364" s="1">
        <v>0.48831168828571425</v>
      </c>
      <c r="S364" s="5">
        <v>0</v>
      </c>
    </row>
    <row r="365" spans="1:19">
      <c r="A365" s="2">
        <v>364</v>
      </c>
      <c r="B365" s="2">
        <v>1</v>
      </c>
      <c r="C365" s="2">
        <v>0</v>
      </c>
      <c r="D365" s="2">
        <v>3483</v>
      </c>
      <c r="E365" s="2">
        <v>69152</v>
      </c>
      <c r="F365" s="2">
        <v>52</v>
      </c>
      <c r="G365" s="2">
        <v>24.3</v>
      </c>
      <c r="H365" s="3">
        <f t="shared" si="12"/>
        <v>33.242422489588151</v>
      </c>
      <c r="I365" s="1">
        <v>5.9519480519999997</v>
      </c>
      <c r="J365" s="2">
        <v>7.4766233770000001</v>
      </c>
      <c r="K365" s="2">
        <v>4.944155844</v>
      </c>
      <c r="L365" s="1">
        <f t="shared" si="11"/>
        <v>2.5324675330000002</v>
      </c>
      <c r="M365" s="1">
        <v>81.480519479999998</v>
      </c>
      <c r="N365" s="2">
        <v>940.67790721438791</v>
      </c>
      <c r="O365" s="1">
        <v>13.183425301451052</v>
      </c>
      <c r="P365" s="2">
        <v>1.9025974029999999</v>
      </c>
      <c r="Q365" s="1">
        <v>8.7272727260000007</v>
      </c>
      <c r="R365" s="1">
        <v>1.2467532465714286</v>
      </c>
      <c r="S365" s="5">
        <v>10.142857142857142</v>
      </c>
    </row>
    <row r="366" spans="1:19">
      <c r="A366" s="2">
        <v>365</v>
      </c>
      <c r="B366" s="2">
        <v>1</v>
      </c>
      <c r="C366" s="2">
        <v>0</v>
      </c>
      <c r="D366" s="2">
        <v>4107</v>
      </c>
      <c r="E366" s="2">
        <v>74918</v>
      </c>
      <c r="F366" s="2">
        <v>53</v>
      </c>
      <c r="G366" s="2">
        <v>0</v>
      </c>
      <c r="H366" s="3">
        <f t="shared" si="12"/>
        <v>52.46267919592087</v>
      </c>
      <c r="I366" s="1">
        <v>5.0688311690000001</v>
      </c>
      <c r="J366" s="2">
        <v>7.0870129869999996</v>
      </c>
      <c r="K366" s="2">
        <v>3.672727273</v>
      </c>
      <c r="L366" s="1">
        <f t="shared" si="11"/>
        <v>3.4142857139999996</v>
      </c>
      <c r="M366" s="1">
        <v>77.480519479999998</v>
      </c>
      <c r="N366" s="2">
        <v>942.94255058246472</v>
      </c>
      <c r="O366" s="1">
        <v>14.601410177805027</v>
      </c>
      <c r="P366" s="2">
        <v>1.574025974</v>
      </c>
      <c r="Q366" s="1">
        <v>1.454545454</v>
      </c>
      <c r="R366" s="1">
        <v>0.20779220771428572</v>
      </c>
      <c r="S366" s="5">
        <v>0.5714285714285714</v>
      </c>
    </row>
    <row r="367" spans="1:19">
      <c r="A367" s="2">
        <v>366</v>
      </c>
      <c r="B367" s="2">
        <v>1</v>
      </c>
      <c r="C367" s="2">
        <v>0</v>
      </c>
      <c r="D367" s="2">
        <v>4129</v>
      </c>
      <c r="E367" s="2">
        <v>73255</v>
      </c>
      <c r="F367" s="2">
        <v>1</v>
      </c>
      <c r="G367" s="2">
        <v>40.5</v>
      </c>
      <c r="H367" s="3">
        <f t="shared" si="12"/>
        <v>64.36854822196436</v>
      </c>
      <c r="I367" s="1">
        <v>6.246753247</v>
      </c>
      <c r="J367" s="2">
        <v>8.4155844149999997</v>
      </c>
      <c r="K367" s="2">
        <v>4.9545454549999999</v>
      </c>
      <c r="L367" s="1">
        <f t="shared" si="11"/>
        <v>3.4610389599999998</v>
      </c>
      <c r="M367" s="1">
        <v>84.558441560000006</v>
      </c>
      <c r="N367" s="2">
        <v>937.8067443286327</v>
      </c>
      <c r="O367" s="1">
        <v>5.2404046597179645</v>
      </c>
      <c r="P367" s="2">
        <v>1.4428571429999999</v>
      </c>
      <c r="Q367" s="1">
        <v>5.0545454550000004</v>
      </c>
      <c r="R367" s="1">
        <v>0.72207792214285715</v>
      </c>
      <c r="S367" s="5">
        <v>0.8571428571428571</v>
      </c>
    </row>
    <row r="368" spans="1:19">
      <c r="A368" s="2">
        <v>367</v>
      </c>
      <c r="B368" s="2">
        <v>1</v>
      </c>
      <c r="C368" s="2">
        <v>0</v>
      </c>
      <c r="D368" s="2">
        <v>3989</v>
      </c>
      <c r="E368" s="2">
        <v>78002</v>
      </c>
      <c r="F368" s="2">
        <v>2</v>
      </c>
      <c r="G368" s="2">
        <v>43.07</v>
      </c>
      <c r="H368" s="3">
        <f t="shared" si="12"/>
        <v>124.26950591010487</v>
      </c>
      <c r="I368" s="1">
        <v>7.1844155839999999</v>
      </c>
      <c r="J368" s="2">
        <v>9.5389610380000001</v>
      </c>
      <c r="K368" s="2">
        <v>5.6766233770000003</v>
      </c>
      <c r="L368" s="1">
        <f t="shared" si="11"/>
        <v>3.8623376609999998</v>
      </c>
      <c r="M368" s="1">
        <v>81.311688309999994</v>
      </c>
      <c r="N368" s="2">
        <v>936.92810136930314</v>
      </c>
      <c r="O368" s="1">
        <v>4.1869814020028615</v>
      </c>
      <c r="P368" s="2">
        <v>1.487012987</v>
      </c>
      <c r="Q368" s="1">
        <v>3.2</v>
      </c>
      <c r="R368" s="1">
        <v>0.45714285714285718</v>
      </c>
      <c r="S368" s="5">
        <v>6.5714285714285712</v>
      </c>
    </row>
    <row r="369" spans="1:19">
      <c r="A369" s="2">
        <v>368</v>
      </c>
      <c r="B369" s="2">
        <v>1</v>
      </c>
      <c r="C369" s="2">
        <v>0</v>
      </c>
      <c r="D369" s="2">
        <v>3033</v>
      </c>
      <c r="E369" s="2">
        <v>79332</v>
      </c>
      <c r="F369" s="2">
        <v>3</v>
      </c>
      <c r="G369" s="2">
        <v>36.659999999999997</v>
      </c>
      <c r="H369" s="3">
        <f t="shared" si="12"/>
        <v>0</v>
      </c>
      <c r="I369" s="1">
        <v>8.1116883120000001</v>
      </c>
      <c r="J369" s="2">
        <v>10.92077922</v>
      </c>
      <c r="K369" s="2">
        <v>6.3350649350000001</v>
      </c>
      <c r="L369" s="1">
        <f t="shared" si="11"/>
        <v>4.5857142849999999</v>
      </c>
      <c r="M369" s="1">
        <v>74.636363630000005</v>
      </c>
      <c r="N369" s="2">
        <v>937.33987328837122</v>
      </c>
      <c r="O369" s="1">
        <v>3.3986306969139592</v>
      </c>
      <c r="P369" s="2">
        <v>1.4428571429999999</v>
      </c>
      <c r="Q369" s="1">
        <v>0.218181818</v>
      </c>
      <c r="R369" s="1">
        <v>3.1168831142857144E-2</v>
      </c>
      <c r="S369" s="5">
        <v>0.7142857142857143</v>
      </c>
    </row>
    <row r="370" spans="1:19">
      <c r="A370" s="2">
        <v>369</v>
      </c>
      <c r="B370" s="2">
        <v>1</v>
      </c>
      <c r="C370" s="2">
        <v>0</v>
      </c>
      <c r="D370" s="2">
        <v>2742</v>
      </c>
      <c r="E370" s="2">
        <v>81692</v>
      </c>
      <c r="F370" s="2">
        <v>4</v>
      </c>
      <c r="G370" s="2">
        <v>33.25</v>
      </c>
      <c r="H370" s="3">
        <f t="shared" si="12"/>
        <v>135.93864760319246</v>
      </c>
      <c r="I370" s="1">
        <v>8.3142857140000004</v>
      </c>
      <c r="J370" s="2">
        <v>10.56623377</v>
      </c>
      <c r="K370" s="2">
        <v>6.8714285720000001</v>
      </c>
      <c r="L370" s="1">
        <f t="shared" si="11"/>
        <v>3.6948051980000001</v>
      </c>
      <c r="M370" s="1">
        <v>83.844155839999999</v>
      </c>
      <c r="N370" s="2">
        <v>933.53780911506237</v>
      </c>
      <c r="O370" s="1">
        <v>5.0911301859799716</v>
      </c>
      <c r="P370" s="2">
        <v>1.524675325</v>
      </c>
      <c r="Q370" s="1">
        <v>9.1545454549999992</v>
      </c>
      <c r="R370" s="1">
        <v>1.3077922078571427</v>
      </c>
      <c r="S370" s="5">
        <v>0.2857142857142857</v>
      </c>
    </row>
    <row r="371" spans="1:19">
      <c r="A371" s="2">
        <v>370</v>
      </c>
      <c r="B371" s="2">
        <v>1</v>
      </c>
      <c r="C371" s="2">
        <v>1</v>
      </c>
      <c r="D371" s="2">
        <v>2334</v>
      </c>
      <c r="E371" s="2">
        <v>73680</v>
      </c>
      <c r="F371" s="2">
        <v>5</v>
      </c>
      <c r="G371" s="2">
        <v>34.17</v>
      </c>
      <c r="H371" s="3">
        <f t="shared" si="12"/>
        <v>136.43509771986973</v>
      </c>
      <c r="I371" s="1">
        <v>9.6675324669999991</v>
      </c>
      <c r="J371" s="2">
        <v>13.923376620000001</v>
      </c>
      <c r="K371" s="2">
        <v>6.9844155839999997</v>
      </c>
      <c r="L371" s="1">
        <f t="shared" si="11"/>
        <v>6.9389610360000011</v>
      </c>
      <c r="M371" s="1">
        <v>71.909090910000003</v>
      </c>
      <c r="N371" s="2">
        <v>934.98779889638263</v>
      </c>
      <c r="O371" s="1">
        <v>10.544860004087472</v>
      </c>
      <c r="P371" s="2">
        <v>2.167532467</v>
      </c>
      <c r="Q371" s="1">
        <v>1.581818181</v>
      </c>
      <c r="R371" s="1">
        <v>0.22597402585714285</v>
      </c>
      <c r="S371" s="5">
        <v>16</v>
      </c>
    </row>
    <row r="372" spans="1:19">
      <c r="A372" s="2">
        <v>371</v>
      </c>
      <c r="B372" s="2">
        <v>1</v>
      </c>
      <c r="C372" s="2">
        <v>1</v>
      </c>
      <c r="D372" s="2">
        <v>2165</v>
      </c>
      <c r="E372" s="2">
        <v>46288</v>
      </c>
      <c r="F372" s="2">
        <v>6</v>
      </c>
      <c r="G372" s="2">
        <v>32.270000000000003</v>
      </c>
      <c r="H372" s="3"/>
      <c r="I372" s="1">
        <v>7.6818181819999998</v>
      </c>
      <c r="J372" s="2">
        <v>10.244155839999999</v>
      </c>
      <c r="K372" s="2">
        <v>6.105194805</v>
      </c>
      <c r="L372" s="1">
        <f t="shared" si="11"/>
        <v>4.1389610349999995</v>
      </c>
      <c r="M372" s="1">
        <v>72.116883119999997</v>
      </c>
      <c r="N372" s="2">
        <v>939.60886981401995</v>
      </c>
      <c r="O372" s="1">
        <v>10.946004496219087</v>
      </c>
      <c r="P372" s="2">
        <v>2.0389610390000001</v>
      </c>
      <c r="Q372" s="1">
        <v>1.3636363629999999</v>
      </c>
      <c r="R372" s="1">
        <v>0.1948051947142857</v>
      </c>
      <c r="S372" s="5">
        <v>0.14285714285714285</v>
      </c>
    </row>
    <row r="373" spans="1:19">
      <c r="A373" s="2">
        <v>372</v>
      </c>
      <c r="B373" s="2">
        <v>1</v>
      </c>
      <c r="C373" s="2">
        <v>1</v>
      </c>
      <c r="D373" s="2">
        <v>1555</v>
      </c>
      <c r="E373" s="2">
        <v>77320</v>
      </c>
      <c r="F373" s="2">
        <v>7</v>
      </c>
      <c r="G373" s="2">
        <v>31.09</v>
      </c>
      <c r="H373" s="3"/>
      <c r="I373" s="1">
        <v>8.2051948049999996</v>
      </c>
      <c r="J373" s="2">
        <v>11.33636364</v>
      </c>
      <c r="K373" s="2">
        <v>5.9857142860000003</v>
      </c>
      <c r="L373" s="1">
        <f t="shared" si="11"/>
        <v>5.3506493539999997</v>
      </c>
      <c r="M373" s="1">
        <v>72.480519479999998</v>
      </c>
      <c r="N373" s="2">
        <v>934.78352748824852</v>
      </c>
      <c r="O373" s="1">
        <v>8.0551195585530344</v>
      </c>
      <c r="P373" s="2">
        <v>1.6428571430000001</v>
      </c>
      <c r="Q373" s="1">
        <v>3.2545454550000001</v>
      </c>
      <c r="R373" s="1">
        <v>0.46493506500000004</v>
      </c>
      <c r="S373" s="5">
        <v>0</v>
      </c>
    </row>
    <row r="374" spans="1:19">
      <c r="A374" s="2">
        <v>373</v>
      </c>
      <c r="B374" s="2">
        <v>1</v>
      </c>
      <c r="C374" s="2">
        <v>1</v>
      </c>
      <c r="D374" s="2">
        <v>1311</v>
      </c>
      <c r="E374" s="2">
        <v>74848</v>
      </c>
      <c r="F374" s="2">
        <v>8</v>
      </c>
      <c r="G374" s="2">
        <v>36.03</v>
      </c>
      <c r="H374" s="3"/>
      <c r="I374" s="1">
        <v>10.11818182</v>
      </c>
      <c r="J374" s="2">
        <v>13.403896100000001</v>
      </c>
      <c r="K374" s="2">
        <v>8.0493506490000009</v>
      </c>
      <c r="L374" s="1">
        <f t="shared" si="11"/>
        <v>5.3545454509999999</v>
      </c>
      <c r="M374" s="1">
        <v>75.87012987</v>
      </c>
      <c r="N374" s="2">
        <v>930.87815246270179</v>
      </c>
      <c r="O374" s="1">
        <v>3.9658287349274475</v>
      </c>
      <c r="P374" s="2">
        <v>1.836363636</v>
      </c>
      <c r="Q374" s="1">
        <v>3.7909090920000001</v>
      </c>
      <c r="R374" s="1">
        <v>0.54155844171428569</v>
      </c>
      <c r="S374" s="5">
        <v>0.2857142857142857</v>
      </c>
    </row>
    <row r="375" spans="1:19">
      <c r="A375" s="2">
        <v>374</v>
      </c>
      <c r="B375" s="2">
        <v>1</v>
      </c>
      <c r="C375" s="2">
        <v>0</v>
      </c>
      <c r="D375" s="2">
        <v>1000</v>
      </c>
      <c r="E375" s="2">
        <v>67895</v>
      </c>
      <c r="F375" s="2">
        <v>9</v>
      </c>
      <c r="G375" s="2">
        <v>40.83</v>
      </c>
      <c r="H375" s="3">
        <f t="shared" ref="H375:H418" si="13">(D375*G372/100)/E375*10000</f>
        <v>47.529273142352167</v>
      </c>
      <c r="I375" s="1">
        <v>10.44675325</v>
      </c>
      <c r="J375" s="2">
        <v>14.22987013</v>
      </c>
      <c r="K375" s="2">
        <v>8.0818181819999992</v>
      </c>
      <c r="L375" s="1">
        <f t="shared" si="11"/>
        <v>6.1480519480000009</v>
      </c>
      <c r="M375" s="1">
        <v>77.831168829999996</v>
      </c>
      <c r="N375" s="2">
        <v>931.34161046392796</v>
      </c>
      <c r="O375" s="1">
        <v>3.5288984263233187</v>
      </c>
      <c r="P375" s="2">
        <v>1.71038961</v>
      </c>
      <c r="Q375" s="1">
        <v>10.18181818</v>
      </c>
      <c r="R375" s="1">
        <v>1.4545454542857144</v>
      </c>
      <c r="S375" s="5">
        <v>6.7142857142857144</v>
      </c>
    </row>
    <row r="376" spans="1:19">
      <c r="A376" s="2">
        <v>375</v>
      </c>
      <c r="B376" s="2">
        <v>1</v>
      </c>
      <c r="C376" s="2">
        <v>0</v>
      </c>
      <c r="D376" s="2">
        <v>1009</v>
      </c>
      <c r="E376" s="2">
        <v>65073</v>
      </c>
      <c r="F376" s="2">
        <v>10</v>
      </c>
      <c r="G376" s="2">
        <v>37.5</v>
      </c>
      <c r="H376" s="3">
        <f t="shared" si="13"/>
        <v>48.207105865720045</v>
      </c>
      <c r="I376" s="1">
        <v>13.148051949999999</v>
      </c>
      <c r="J376" s="2">
        <v>17.322077920000002</v>
      </c>
      <c r="K376" s="2">
        <v>10.42207792</v>
      </c>
      <c r="L376" s="1">
        <f t="shared" si="11"/>
        <v>6.9000000000000021</v>
      </c>
      <c r="M376" s="1">
        <v>74.896103890000006</v>
      </c>
      <c r="N376" s="2">
        <v>932.68066625791948</v>
      </c>
      <c r="O376" s="1">
        <v>2.9887594522787655</v>
      </c>
      <c r="P376" s="2">
        <v>1.584415584</v>
      </c>
      <c r="Q376" s="1">
        <v>4.581818181</v>
      </c>
      <c r="R376" s="1">
        <v>0.65454545442857148</v>
      </c>
      <c r="S376" s="5">
        <v>13</v>
      </c>
    </row>
    <row r="377" spans="1:19">
      <c r="A377" s="2">
        <v>376</v>
      </c>
      <c r="B377" s="2">
        <v>1</v>
      </c>
      <c r="C377" s="2">
        <v>0</v>
      </c>
      <c r="D377" s="2">
        <v>1121</v>
      </c>
      <c r="E377" s="2">
        <v>68176</v>
      </c>
      <c r="F377" s="2">
        <v>11</v>
      </c>
      <c r="G377" s="2">
        <v>31.82</v>
      </c>
      <c r="H377" s="3">
        <f t="shared" si="13"/>
        <v>59.243179417977004</v>
      </c>
      <c r="I377" s="1">
        <v>13.90909091</v>
      </c>
      <c r="J377" s="2">
        <v>18.848051949999999</v>
      </c>
      <c r="K377" s="2">
        <v>10.602597400000001</v>
      </c>
      <c r="L377" s="1">
        <f t="shared" si="11"/>
        <v>8.2454545499999981</v>
      </c>
      <c r="M377" s="1">
        <v>76.051948049999993</v>
      </c>
      <c r="N377" s="2">
        <v>929.0143061516452</v>
      </c>
      <c r="O377" s="1">
        <v>3.411955855303495</v>
      </c>
      <c r="P377" s="2">
        <v>2.0038961039999998</v>
      </c>
      <c r="Q377" s="1">
        <v>27.727272729999999</v>
      </c>
      <c r="R377" s="1">
        <v>3.9610389614285713</v>
      </c>
      <c r="S377" s="5">
        <v>5.7142857142857144</v>
      </c>
    </row>
    <row r="378" spans="1:19">
      <c r="A378" s="2">
        <v>377</v>
      </c>
      <c r="B378" s="2">
        <v>1</v>
      </c>
      <c r="C378" s="2">
        <v>0</v>
      </c>
      <c r="D378" s="2">
        <v>1195</v>
      </c>
      <c r="E378" s="2">
        <v>69562</v>
      </c>
      <c r="F378" s="2">
        <v>12</v>
      </c>
      <c r="G378" s="2">
        <v>31.37</v>
      </c>
      <c r="H378" s="3">
        <f t="shared" si="13"/>
        <v>70.141528420689454</v>
      </c>
      <c r="I378" s="1">
        <v>16.059740260000002</v>
      </c>
      <c r="J378" s="2">
        <v>22.154545450000001</v>
      </c>
      <c r="K378" s="2">
        <v>12.24545455</v>
      </c>
      <c r="L378" s="1">
        <f t="shared" si="11"/>
        <v>9.9090909000000007</v>
      </c>
      <c r="M378" s="1">
        <v>69.558441560000006</v>
      </c>
      <c r="N378" s="2">
        <v>930.42951154710806</v>
      </c>
      <c r="O378" s="1">
        <v>3.7290619251992645</v>
      </c>
      <c r="P378" s="2">
        <v>1.8558441560000001</v>
      </c>
      <c r="Q378" s="1">
        <v>11.59090909</v>
      </c>
      <c r="R378" s="1">
        <v>1.6558441557142858</v>
      </c>
      <c r="S378" s="5">
        <v>74.571428571428569</v>
      </c>
    </row>
    <row r="379" spans="1:19">
      <c r="A379" s="2">
        <v>378</v>
      </c>
      <c r="B379" s="2">
        <v>1</v>
      </c>
      <c r="C379" s="2">
        <v>0</v>
      </c>
      <c r="D379" s="2">
        <v>1386</v>
      </c>
      <c r="E379" s="2">
        <v>71416</v>
      </c>
      <c r="F379" s="2">
        <v>13</v>
      </c>
      <c r="G379" s="2">
        <v>41.18</v>
      </c>
      <c r="H379" s="3">
        <f t="shared" si="13"/>
        <v>72.777808894365407</v>
      </c>
      <c r="I379" s="1">
        <v>16.338961040000001</v>
      </c>
      <c r="J379" s="2">
        <v>21.958441560000001</v>
      </c>
      <c r="K379" s="2">
        <v>12.23506493</v>
      </c>
      <c r="L379" s="1">
        <f t="shared" si="11"/>
        <v>9.7233766300000006</v>
      </c>
      <c r="M379" s="1">
        <v>72.961038959999996</v>
      </c>
      <c r="N379" s="2">
        <v>930.51543020641725</v>
      </c>
      <c r="O379" s="1">
        <v>3.7353361945636623</v>
      </c>
      <c r="P379" s="2">
        <v>1.6857142860000001</v>
      </c>
      <c r="Q379" s="1">
        <v>6.4363636360000003</v>
      </c>
      <c r="R379" s="1">
        <v>0.91948051942857145</v>
      </c>
      <c r="S379" s="5">
        <v>26.428571428571427</v>
      </c>
    </row>
    <row r="380" spans="1:19">
      <c r="A380" s="2">
        <v>379</v>
      </c>
      <c r="B380" s="2">
        <v>1</v>
      </c>
      <c r="C380" s="2">
        <v>0</v>
      </c>
      <c r="D380" s="2">
        <v>1507</v>
      </c>
      <c r="E380" s="2">
        <v>72585</v>
      </c>
      <c r="F380" s="2">
        <v>14</v>
      </c>
      <c r="G380" s="2">
        <v>22.32</v>
      </c>
      <c r="H380" s="3">
        <f t="shared" si="13"/>
        <v>66.064255700213536</v>
      </c>
      <c r="I380" s="1">
        <v>20.097402599999999</v>
      </c>
      <c r="J380" s="2">
        <v>26.044155839999998</v>
      </c>
      <c r="K380" s="2">
        <v>16.137662339999999</v>
      </c>
      <c r="L380" s="1">
        <f t="shared" si="11"/>
        <v>9.9064934999999998</v>
      </c>
      <c r="M380" s="1">
        <v>68.090909089999997</v>
      </c>
      <c r="N380" s="2">
        <v>928.02550582464733</v>
      </c>
      <c r="O380" s="1">
        <v>3.2204577968526467</v>
      </c>
      <c r="P380" s="2">
        <v>2.518181818</v>
      </c>
      <c r="Q380" s="1">
        <v>24.227272729999999</v>
      </c>
      <c r="R380" s="1">
        <v>3.4610389614285713</v>
      </c>
      <c r="S380" s="5">
        <v>0.42857142857142855</v>
      </c>
    </row>
    <row r="381" spans="1:19">
      <c r="A381" s="2">
        <v>380</v>
      </c>
      <c r="B381" s="2">
        <v>1</v>
      </c>
      <c r="C381" s="2">
        <v>0</v>
      </c>
      <c r="D381" s="2">
        <v>1636</v>
      </c>
      <c r="E381" s="2">
        <v>72989</v>
      </c>
      <c r="F381" s="2">
        <v>15</v>
      </c>
      <c r="G381" s="2">
        <v>19.170000000000002</v>
      </c>
      <c r="H381" s="3">
        <f t="shared" si="13"/>
        <v>70.313773308306736</v>
      </c>
      <c r="I381" s="1">
        <v>20.081818179999999</v>
      </c>
      <c r="J381" s="2">
        <v>25.518181819999999</v>
      </c>
      <c r="K381" s="2">
        <v>16.457142860000001</v>
      </c>
      <c r="L381" s="1">
        <f t="shared" si="11"/>
        <v>9.0610389599999976</v>
      </c>
      <c r="M381" s="1">
        <v>77.454545460000006</v>
      </c>
      <c r="N381" s="2">
        <v>926.2211117923564</v>
      </c>
      <c r="O381" s="1">
        <v>4.6554261189454325</v>
      </c>
      <c r="P381" s="2">
        <v>1.854545455</v>
      </c>
      <c r="Q381" s="1">
        <v>36.018181810000002</v>
      </c>
      <c r="R381" s="1">
        <v>5.1454545442857142</v>
      </c>
      <c r="S381" s="5">
        <v>61</v>
      </c>
    </row>
    <row r="382" spans="1:19">
      <c r="A382" s="2">
        <v>381</v>
      </c>
      <c r="B382" s="2">
        <v>1</v>
      </c>
      <c r="C382" s="2">
        <v>0</v>
      </c>
      <c r="D382" s="2">
        <v>1533</v>
      </c>
      <c r="E382" s="2">
        <v>70581</v>
      </c>
      <c r="F382" s="2">
        <v>16</v>
      </c>
      <c r="G382" s="2">
        <v>17.420000000000002</v>
      </c>
      <c r="H382" s="3">
        <f t="shared" si="13"/>
        <v>89.441832787860761</v>
      </c>
      <c r="I382" s="1">
        <v>24.588311690000001</v>
      </c>
      <c r="J382" s="2">
        <v>30.427272729999999</v>
      </c>
      <c r="K382" s="2">
        <v>20.20909091</v>
      </c>
      <c r="L382" s="1">
        <f t="shared" si="11"/>
        <v>10.218181819999998</v>
      </c>
      <c r="M382" s="1">
        <v>67.766233769999999</v>
      </c>
      <c r="N382" s="2">
        <v>928.11547108113632</v>
      </c>
      <c r="O382" s="1">
        <v>5.8485182914367462</v>
      </c>
      <c r="P382" s="2">
        <v>2.2584415579999999</v>
      </c>
      <c r="Q382" s="1">
        <v>15.22727272</v>
      </c>
      <c r="R382" s="1">
        <v>2.1753246742857142</v>
      </c>
      <c r="S382" s="5">
        <v>13</v>
      </c>
    </row>
    <row r="383" spans="1:19">
      <c r="A383" s="2">
        <v>382</v>
      </c>
      <c r="B383" s="2">
        <v>1</v>
      </c>
      <c r="C383" s="2">
        <v>0</v>
      </c>
      <c r="D383" s="2">
        <v>1644</v>
      </c>
      <c r="E383" s="2">
        <v>73094</v>
      </c>
      <c r="F383" s="2">
        <v>17</v>
      </c>
      <c r="G383" s="2">
        <v>10.57</v>
      </c>
      <c r="H383" s="3">
        <f t="shared" si="13"/>
        <v>50.201220346403261</v>
      </c>
      <c r="I383" s="1">
        <v>19.45974026</v>
      </c>
      <c r="J383" s="2">
        <v>23.811688310000001</v>
      </c>
      <c r="K383" s="2">
        <v>16.415584419999998</v>
      </c>
      <c r="L383" s="1">
        <f t="shared" si="11"/>
        <v>7.3961038900000027</v>
      </c>
      <c r="M383" s="1">
        <v>76.246753249999998</v>
      </c>
      <c r="N383" s="2">
        <v>931.09654608624567</v>
      </c>
      <c r="O383" s="1">
        <v>7.1055385244226441</v>
      </c>
      <c r="P383" s="2">
        <v>1.854545455</v>
      </c>
      <c r="Q383" s="1">
        <v>16.445454550000001</v>
      </c>
      <c r="R383" s="1">
        <v>2.3493506500000003</v>
      </c>
      <c r="S383" s="5">
        <v>13.857142857142858</v>
      </c>
    </row>
    <row r="384" spans="1:19">
      <c r="A384" s="2">
        <v>383</v>
      </c>
      <c r="B384" s="2">
        <v>2</v>
      </c>
      <c r="C384" s="2">
        <v>0</v>
      </c>
      <c r="D384" s="2">
        <v>1849</v>
      </c>
      <c r="E384" s="2">
        <v>71364</v>
      </c>
      <c r="F384" s="2">
        <v>18</v>
      </c>
      <c r="G384" s="2">
        <v>12.76</v>
      </c>
      <c r="H384" s="3">
        <f t="shared" si="13"/>
        <v>49.66836219942828</v>
      </c>
      <c r="I384" s="1">
        <v>18.654545460000001</v>
      </c>
      <c r="J384" s="2">
        <v>22.915584410000001</v>
      </c>
      <c r="K384" s="2">
        <v>15.74155844</v>
      </c>
      <c r="L384" s="1">
        <f t="shared" si="11"/>
        <v>7.1740259700000006</v>
      </c>
      <c r="M384" s="1">
        <v>78.584415579999998</v>
      </c>
      <c r="N384" s="2">
        <v>932.70490296220635</v>
      </c>
      <c r="O384" s="1">
        <v>12.473605720122574</v>
      </c>
      <c r="P384" s="2">
        <v>2.0545454539999999</v>
      </c>
      <c r="Q384" s="1">
        <v>41.581818179999999</v>
      </c>
      <c r="R384" s="1">
        <v>5.9402597400000001</v>
      </c>
      <c r="S384" s="5">
        <v>6.5714285714285712</v>
      </c>
    </row>
    <row r="385" spans="1:19">
      <c r="A385" s="2">
        <v>384</v>
      </c>
      <c r="B385" s="2">
        <v>2</v>
      </c>
      <c r="C385" s="2">
        <v>0</v>
      </c>
      <c r="D385" s="2">
        <v>1434</v>
      </c>
      <c r="E385" s="2">
        <v>70828</v>
      </c>
      <c r="F385" s="2">
        <v>19</v>
      </c>
      <c r="G385" s="2">
        <v>11.71</v>
      </c>
      <c r="H385" s="3">
        <f t="shared" si="13"/>
        <v>35.268933190263738</v>
      </c>
      <c r="I385" s="1">
        <v>20.850649350000001</v>
      </c>
      <c r="J385" s="2">
        <v>24.36753247</v>
      </c>
      <c r="K385" s="2">
        <v>18.34025974</v>
      </c>
      <c r="L385" s="1">
        <f t="shared" si="11"/>
        <v>6.02727273</v>
      </c>
      <c r="M385" s="1">
        <v>86.142857140000004</v>
      </c>
      <c r="N385" s="2">
        <v>924.03598856209157</v>
      </c>
      <c r="O385" s="1">
        <v>3.9434640522875819</v>
      </c>
      <c r="P385" s="2">
        <v>1.605194805</v>
      </c>
      <c r="Q385" s="1">
        <v>53.054545449999999</v>
      </c>
      <c r="R385" s="1">
        <v>7.5792207785714281</v>
      </c>
      <c r="S385" s="5">
        <v>14.857142857142858</v>
      </c>
    </row>
    <row r="386" spans="1:19">
      <c r="A386" s="2">
        <v>385</v>
      </c>
      <c r="B386" s="2">
        <v>2</v>
      </c>
      <c r="C386" s="2">
        <v>0</v>
      </c>
      <c r="D386" s="2">
        <v>1867</v>
      </c>
      <c r="E386" s="2">
        <v>72950</v>
      </c>
      <c r="F386" s="2">
        <v>20</v>
      </c>
      <c r="G386" s="2">
        <v>4</v>
      </c>
      <c r="H386" s="3">
        <f t="shared" si="13"/>
        <v>27.051665524331735</v>
      </c>
      <c r="I386" s="1">
        <v>21.21038961</v>
      </c>
      <c r="J386" s="2">
        <v>26.35324675</v>
      </c>
      <c r="K386" s="2">
        <v>17.622077919999999</v>
      </c>
      <c r="L386" s="1">
        <f t="shared" si="11"/>
        <v>8.7311688300000014</v>
      </c>
      <c r="M386" s="1">
        <v>79.220779219999997</v>
      </c>
      <c r="N386" s="2">
        <v>923.49403351042088</v>
      </c>
      <c r="O386" s="1">
        <v>3.2634859011033917</v>
      </c>
      <c r="P386" s="2">
        <v>1.490909091</v>
      </c>
      <c r="Q386" s="1">
        <v>30.163636369999999</v>
      </c>
      <c r="R386" s="1">
        <v>4.3090909100000001</v>
      </c>
      <c r="S386" s="5">
        <v>28.285714285714285</v>
      </c>
    </row>
    <row r="387" spans="1:19">
      <c r="A387" s="2">
        <v>386</v>
      </c>
      <c r="B387" s="2">
        <v>2</v>
      </c>
      <c r="C387" s="2">
        <v>0</v>
      </c>
      <c r="D387" s="2">
        <v>1832</v>
      </c>
      <c r="E387" s="2">
        <v>73523</v>
      </c>
      <c r="F387" s="2">
        <v>21</v>
      </c>
      <c r="G387" s="2">
        <v>10.53</v>
      </c>
      <c r="H387" s="3">
        <f t="shared" si="13"/>
        <v>31.794567686302244</v>
      </c>
      <c r="I387" s="1">
        <v>21.187012989999999</v>
      </c>
      <c r="J387" s="2">
        <v>26.163636360000002</v>
      </c>
      <c r="K387" s="2">
        <v>17.558441559999999</v>
      </c>
      <c r="L387" s="1">
        <f t="shared" ref="L387:L418" si="14">J387-K387</f>
        <v>8.6051948000000031</v>
      </c>
      <c r="M387" s="1">
        <v>76.194805189999997</v>
      </c>
      <c r="N387" s="2">
        <v>927.6531371346822</v>
      </c>
      <c r="O387" s="1">
        <v>7.1391988555078685</v>
      </c>
      <c r="P387" s="2">
        <v>1.8376623379999999</v>
      </c>
      <c r="Q387" s="1">
        <v>17.90909091</v>
      </c>
      <c r="R387" s="1">
        <v>2.5584415585714284</v>
      </c>
      <c r="S387" s="5">
        <v>17.571428571428573</v>
      </c>
    </row>
    <row r="388" spans="1:19">
      <c r="A388" s="2">
        <v>387</v>
      </c>
      <c r="B388" s="2">
        <v>2</v>
      </c>
      <c r="C388" s="2">
        <v>0</v>
      </c>
      <c r="D388" s="2">
        <v>2004</v>
      </c>
      <c r="E388" s="2">
        <v>72588</v>
      </c>
      <c r="F388" s="2">
        <v>22</v>
      </c>
      <c r="G388" s="2">
        <v>6.8</v>
      </c>
      <c r="H388" s="3">
        <f t="shared" si="13"/>
        <v>32.328814680112416</v>
      </c>
      <c r="I388" s="1">
        <v>25.557142859999999</v>
      </c>
      <c r="J388" s="2">
        <v>31.193506490000001</v>
      </c>
      <c r="K388" s="2">
        <v>21.18181818</v>
      </c>
      <c r="L388" s="1">
        <f t="shared" si="14"/>
        <v>10.01168831</v>
      </c>
      <c r="M388" s="1">
        <v>73.415584420000002</v>
      </c>
      <c r="N388" s="2">
        <v>926.68788064582054</v>
      </c>
      <c r="O388" s="1">
        <v>8.3520335172695681</v>
      </c>
      <c r="P388" s="2">
        <v>1.8532467530000001</v>
      </c>
      <c r="Q388" s="1">
        <v>56.55454546</v>
      </c>
      <c r="R388" s="1">
        <v>8.07922078</v>
      </c>
      <c r="S388" s="5">
        <v>10.428571428571429</v>
      </c>
    </row>
    <row r="389" spans="1:19">
      <c r="A389" s="2">
        <v>388</v>
      </c>
      <c r="B389" s="2">
        <v>2</v>
      </c>
      <c r="C389" s="2">
        <v>0</v>
      </c>
      <c r="D389" s="2">
        <v>2037</v>
      </c>
      <c r="E389" s="2">
        <v>71703</v>
      </c>
      <c r="F389" s="2">
        <v>23</v>
      </c>
      <c r="G389" s="2">
        <v>6.19</v>
      </c>
      <c r="H389" s="3">
        <f t="shared" si="13"/>
        <v>11.363541274423666</v>
      </c>
      <c r="I389" s="1">
        <v>22.648051949999999</v>
      </c>
      <c r="J389" s="2">
        <v>26.650649349999998</v>
      </c>
      <c r="K389" s="2">
        <v>20.124675320000001</v>
      </c>
      <c r="L389" s="1">
        <f t="shared" si="14"/>
        <v>6.5259740299999969</v>
      </c>
      <c r="M389" s="1">
        <v>85.428571430000005</v>
      </c>
      <c r="N389" s="2">
        <v>933.2830574289801</v>
      </c>
      <c r="O389" s="1">
        <v>14.244144696505211</v>
      </c>
      <c r="P389" s="2">
        <v>1.701298701</v>
      </c>
      <c r="Q389" s="1">
        <v>54.190909089999998</v>
      </c>
      <c r="R389" s="1">
        <v>7.7415584414285714</v>
      </c>
      <c r="S389" s="5">
        <v>46</v>
      </c>
    </row>
    <row r="390" spans="1:19">
      <c r="A390" s="2">
        <v>389</v>
      </c>
      <c r="B390" s="2">
        <v>2</v>
      </c>
      <c r="C390" s="2">
        <v>0</v>
      </c>
      <c r="D390" s="2">
        <v>1380</v>
      </c>
      <c r="E390" s="2">
        <v>75092</v>
      </c>
      <c r="F390" s="2">
        <v>24</v>
      </c>
      <c r="G390" s="2">
        <v>4.72</v>
      </c>
      <c r="H390" s="3">
        <f t="shared" si="13"/>
        <v>19.351462206360196</v>
      </c>
      <c r="I390" s="1">
        <v>24.02818182</v>
      </c>
      <c r="J390" s="2">
        <v>27.450649349999999</v>
      </c>
      <c r="K390" s="2">
        <v>21.98571428</v>
      </c>
      <c r="L390" s="1">
        <f t="shared" si="14"/>
        <v>5.4649350699999992</v>
      </c>
      <c r="M390" s="1">
        <v>87.935064929999996</v>
      </c>
      <c r="N390" s="2">
        <v>929.83690987124464</v>
      </c>
      <c r="O390" s="1">
        <v>12.206172082566933</v>
      </c>
      <c r="P390" s="2">
        <v>1.5846753250000001</v>
      </c>
      <c r="Q390" s="1">
        <v>56.2909091</v>
      </c>
      <c r="R390" s="1">
        <v>8.0415584428571432</v>
      </c>
      <c r="S390" s="5">
        <v>66.571428571428569</v>
      </c>
    </row>
    <row r="391" spans="1:19">
      <c r="A391" s="2">
        <v>390</v>
      </c>
      <c r="B391" s="2">
        <v>2</v>
      </c>
      <c r="C391" s="2">
        <v>0</v>
      </c>
      <c r="D391" s="2">
        <v>1385</v>
      </c>
      <c r="E391" s="2">
        <v>72776</v>
      </c>
      <c r="F391" s="2">
        <v>25</v>
      </c>
      <c r="G391" s="2">
        <v>8.5299999999999994</v>
      </c>
      <c r="H391" s="3">
        <f t="shared" si="13"/>
        <v>12.941079476750579</v>
      </c>
      <c r="I391" s="1">
        <v>23.81818182</v>
      </c>
      <c r="J391" s="2">
        <v>27.480519480000002</v>
      </c>
      <c r="K391" s="2">
        <v>21.415584419999998</v>
      </c>
      <c r="L391" s="1">
        <f t="shared" si="14"/>
        <v>6.0649350600000034</v>
      </c>
      <c r="M391" s="1">
        <v>84.246753249999998</v>
      </c>
      <c r="N391" s="2">
        <v>925.54584099734313</v>
      </c>
      <c r="O391" s="1">
        <v>8.900367872470877</v>
      </c>
      <c r="P391" s="2">
        <v>1.502597403</v>
      </c>
      <c r="Q391" s="1">
        <v>38.918181820000001</v>
      </c>
      <c r="R391" s="1">
        <v>5.5597402599999999</v>
      </c>
      <c r="S391" s="5">
        <v>76.428571428571431</v>
      </c>
    </row>
    <row r="392" spans="1:19">
      <c r="A392" s="2">
        <v>391</v>
      </c>
      <c r="B392" s="2">
        <v>2</v>
      </c>
      <c r="C392" s="2">
        <v>0</v>
      </c>
      <c r="D392" s="2">
        <v>1387</v>
      </c>
      <c r="E392" s="2">
        <v>74113</v>
      </c>
      <c r="F392" s="2">
        <v>26</v>
      </c>
      <c r="G392" s="2">
        <v>3.92</v>
      </c>
      <c r="H392" s="3">
        <f t="shared" si="13"/>
        <v>11.584377909408605</v>
      </c>
      <c r="I392" s="1">
        <v>25.76233766</v>
      </c>
      <c r="J392" s="2">
        <v>30.764935059999999</v>
      </c>
      <c r="K392" s="2">
        <v>22.153246750000001</v>
      </c>
      <c r="L392" s="1">
        <f t="shared" si="14"/>
        <v>8.6116883099999981</v>
      </c>
      <c r="M392" s="1">
        <v>75.597402599999995</v>
      </c>
      <c r="N392" s="2">
        <v>924.98461066830168</v>
      </c>
      <c r="O392" s="1">
        <v>9.529981606376456</v>
      </c>
      <c r="P392" s="2">
        <v>1.6129870129999999</v>
      </c>
      <c r="Q392" s="1">
        <v>8.8909090909999993</v>
      </c>
      <c r="R392" s="1">
        <v>1.2701298701428569</v>
      </c>
      <c r="S392" s="5">
        <v>27.857142857142858</v>
      </c>
    </row>
    <row r="393" spans="1:19">
      <c r="A393" s="2">
        <v>392</v>
      </c>
      <c r="B393" s="2">
        <v>2</v>
      </c>
      <c r="C393" s="2">
        <v>0</v>
      </c>
      <c r="D393" s="2">
        <v>1345</v>
      </c>
      <c r="E393" s="2">
        <v>76383</v>
      </c>
      <c r="F393" s="2">
        <v>27</v>
      </c>
      <c r="G393" s="2">
        <v>3.13</v>
      </c>
      <c r="H393" s="3">
        <f t="shared" si="13"/>
        <v>8.31127345089876</v>
      </c>
      <c r="I393" s="1">
        <v>24.35714286</v>
      </c>
      <c r="J393" s="2">
        <v>29.51168831</v>
      </c>
      <c r="K393" s="2">
        <v>21.085714289999999</v>
      </c>
      <c r="L393" s="1">
        <f t="shared" si="14"/>
        <v>8.4259740200000017</v>
      </c>
      <c r="M393" s="1">
        <v>79.87012987</v>
      </c>
      <c r="N393" s="2">
        <v>928.67698753321076</v>
      </c>
      <c r="O393" s="1">
        <v>10.570570202329858</v>
      </c>
      <c r="P393" s="2">
        <v>1.7363636360000001</v>
      </c>
      <c r="Q393" s="1">
        <v>42.02727273</v>
      </c>
      <c r="R393" s="1">
        <v>6.0038961042857144</v>
      </c>
      <c r="S393" s="5">
        <v>6.4285714285714288</v>
      </c>
    </row>
    <row r="394" spans="1:19">
      <c r="A394" s="2">
        <v>393</v>
      </c>
      <c r="B394" s="2">
        <v>2</v>
      </c>
      <c r="C394" s="2">
        <v>1</v>
      </c>
      <c r="D394" s="2">
        <v>1082</v>
      </c>
      <c r="E394" s="2">
        <v>73507</v>
      </c>
      <c r="F394" s="2">
        <v>28</v>
      </c>
      <c r="G394" s="2">
        <v>2.86</v>
      </c>
      <c r="H394" s="3">
        <f t="shared" si="13"/>
        <v>12.555892636075473</v>
      </c>
      <c r="I394" s="1">
        <v>26.792077920000001</v>
      </c>
      <c r="J394" s="2">
        <v>31.251948049999999</v>
      </c>
      <c r="K394" s="2">
        <v>24.244155840000001</v>
      </c>
      <c r="L394" s="1">
        <f t="shared" si="14"/>
        <v>7.0077922099999981</v>
      </c>
      <c r="M394" s="1">
        <v>83.285714290000001</v>
      </c>
      <c r="N394" s="2">
        <v>924.76110770488447</v>
      </c>
      <c r="O394" s="1">
        <v>7.3232985898221958</v>
      </c>
      <c r="P394" s="2">
        <v>1.6805194809999999</v>
      </c>
      <c r="Q394" s="1">
        <v>55.872727279999999</v>
      </c>
      <c r="R394" s="1">
        <v>7.9818181828571424</v>
      </c>
      <c r="S394" s="5">
        <v>18</v>
      </c>
    </row>
    <row r="395" spans="1:19">
      <c r="A395" s="2">
        <v>394</v>
      </c>
      <c r="B395" s="2">
        <v>2</v>
      </c>
      <c r="C395" s="2">
        <v>1</v>
      </c>
      <c r="D395" s="2">
        <v>943</v>
      </c>
      <c r="E395" s="2">
        <v>70292</v>
      </c>
      <c r="F395" s="2">
        <v>29</v>
      </c>
      <c r="G395" s="2">
        <v>1.22</v>
      </c>
      <c r="H395" s="3">
        <f t="shared" si="13"/>
        <v>5.258863028509646</v>
      </c>
      <c r="I395" s="1">
        <v>29.06493506</v>
      </c>
      <c r="J395" s="2">
        <v>34.729870130000002</v>
      </c>
      <c r="K395" s="2">
        <v>25.32857143</v>
      </c>
      <c r="L395" s="1">
        <f t="shared" si="14"/>
        <v>9.4012987000000017</v>
      </c>
      <c r="M395" s="1">
        <v>76.051948049999993</v>
      </c>
      <c r="N395" s="2">
        <v>925.64917228694048</v>
      </c>
      <c r="O395" s="1">
        <v>8.83292458614347</v>
      </c>
      <c r="P395" s="2">
        <v>1.821168831</v>
      </c>
      <c r="Q395" s="1">
        <v>25.072727270000001</v>
      </c>
      <c r="R395" s="1">
        <v>3.5818181814285714</v>
      </c>
      <c r="S395" s="5">
        <v>57</v>
      </c>
    </row>
    <row r="396" spans="1:19">
      <c r="A396" s="2">
        <v>395</v>
      </c>
      <c r="B396" s="2">
        <v>2</v>
      </c>
      <c r="C396" s="2">
        <v>1</v>
      </c>
      <c r="D396" s="2">
        <v>837</v>
      </c>
      <c r="E396" s="2">
        <v>67667</v>
      </c>
      <c r="F396" s="2">
        <v>30</v>
      </c>
      <c r="G396" s="2">
        <v>1.1100000000000001</v>
      </c>
      <c r="H396" s="3">
        <f t="shared" si="13"/>
        <v>3.8716213220624529</v>
      </c>
      <c r="I396" s="1">
        <v>27.93246753</v>
      </c>
      <c r="J396" s="2">
        <v>33.568831170000003</v>
      </c>
      <c r="K396" s="2">
        <v>24.253246749999999</v>
      </c>
      <c r="L396" s="1">
        <f t="shared" si="14"/>
        <v>9.315584420000004</v>
      </c>
      <c r="M396" s="1">
        <v>76.97402597</v>
      </c>
      <c r="N396" s="2">
        <v>924.82550582464739</v>
      </c>
      <c r="O396" s="1">
        <v>5.4935213570406702</v>
      </c>
      <c r="P396" s="2">
        <v>1.8909090909999999</v>
      </c>
      <c r="Q396" s="1">
        <v>55.81818182</v>
      </c>
      <c r="R396" s="1">
        <v>7.9740259742857145</v>
      </c>
      <c r="S396" s="5">
        <v>0.42857142857142855</v>
      </c>
    </row>
    <row r="397" spans="1:19">
      <c r="A397" s="2">
        <v>396</v>
      </c>
      <c r="B397" s="2">
        <v>2</v>
      </c>
      <c r="C397" s="2">
        <v>1</v>
      </c>
      <c r="D397" s="2">
        <v>778</v>
      </c>
      <c r="E397" s="2">
        <v>63545</v>
      </c>
      <c r="F397" s="2">
        <v>31</v>
      </c>
      <c r="G397" s="2">
        <v>2.04</v>
      </c>
      <c r="H397" s="3">
        <f t="shared" si="13"/>
        <v>3.5015815563773702</v>
      </c>
      <c r="I397" s="1">
        <v>27.462337659999999</v>
      </c>
      <c r="J397" s="2">
        <v>32.910389610000003</v>
      </c>
      <c r="K397" s="2">
        <v>24.075324680000001</v>
      </c>
      <c r="L397" s="1">
        <f t="shared" si="14"/>
        <v>8.8350649300000015</v>
      </c>
      <c r="M397" s="1">
        <v>79.181818179999993</v>
      </c>
      <c r="N397" s="2">
        <v>923.52797874514613</v>
      </c>
      <c r="O397" s="1">
        <v>6.1874718986306965</v>
      </c>
      <c r="P397" s="2">
        <v>1.7</v>
      </c>
      <c r="Q397" s="1">
        <v>28.981818180000001</v>
      </c>
      <c r="R397" s="1">
        <v>4.1402597400000003</v>
      </c>
      <c r="S397" s="5">
        <v>12</v>
      </c>
    </row>
    <row r="398" spans="1:19">
      <c r="A398" s="2">
        <v>397</v>
      </c>
      <c r="B398" s="2">
        <v>2</v>
      </c>
      <c r="C398" s="2">
        <v>1</v>
      </c>
      <c r="D398" s="2">
        <v>656</v>
      </c>
      <c r="E398" s="2">
        <v>61947</v>
      </c>
      <c r="F398" s="2">
        <v>32</v>
      </c>
      <c r="G398" s="2">
        <v>2.86</v>
      </c>
      <c r="H398" s="3">
        <f t="shared" si="13"/>
        <v>1.2919431126608227</v>
      </c>
      <c r="I398" s="1">
        <v>30.12987013</v>
      </c>
      <c r="J398" s="2">
        <v>37.048051950000001</v>
      </c>
      <c r="K398" s="2">
        <v>24.35714286</v>
      </c>
      <c r="L398" s="1">
        <f t="shared" si="14"/>
        <v>12.690909090000002</v>
      </c>
      <c r="M398" s="1">
        <v>59.389610390000001</v>
      </c>
      <c r="N398" s="2">
        <v>962.65757204169222</v>
      </c>
      <c r="O398" s="1">
        <v>61.614551399959126</v>
      </c>
      <c r="P398" s="2">
        <v>1.8597402599999999</v>
      </c>
      <c r="Q398" s="1">
        <v>0</v>
      </c>
      <c r="R398" s="1">
        <v>0</v>
      </c>
      <c r="S398" s="5">
        <v>17.285714285714285</v>
      </c>
    </row>
    <row r="399" spans="1:19">
      <c r="A399" s="2">
        <v>398</v>
      </c>
      <c r="B399" s="2">
        <v>2</v>
      </c>
      <c r="C399" s="2">
        <v>1</v>
      </c>
      <c r="D399" s="2">
        <v>724</v>
      </c>
      <c r="E399" s="2">
        <v>60842</v>
      </c>
      <c r="F399" s="2">
        <v>33</v>
      </c>
      <c r="G399" s="2">
        <v>2.86</v>
      </c>
      <c r="H399" s="3">
        <f t="shared" si="13"/>
        <v>1.3208638769271228</v>
      </c>
      <c r="I399" s="1">
        <v>31.2</v>
      </c>
      <c r="J399" s="2">
        <v>37.529870129999999</v>
      </c>
      <c r="K399" s="2">
        <v>26.045454549999999</v>
      </c>
      <c r="L399" s="1">
        <f t="shared" si="14"/>
        <v>11.48441558</v>
      </c>
      <c r="M399" s="1">
        <v>57.064935069999997</v>
      </c>
      <c r="N399" s="2">
        <v>930.16323319027174</v>
      </c>
      <c r="O399" s="1">
        <v>8.7038830983036988</v>
      </c>
      <c r="P399" s="2">
        <v>1.98961039</v>
      </c>
      <c r="Q399" s="1">
        <v>1.781818181</v>
      </c>
      <c r="R399" s="1">
        <v>0.2545454544285714</v>
      </c>
      <c r="S399" s="5">
        <v>0</v>
      </c>
    </row>
    <row r="400" spans="1:19">
      <c r="A400" s="2">
        <v>399</v>
      </c>
      <c r="B400" s="2">
        <v>2</v>
      </c>
      <c r="C400" s="2">
        <v>1</v>
      </c>
      <c r="D400" s="2">
        <v>626</v>
      </c>
      <c r="E400" s="2">
        <v>60626</v>
      </c>
      <c r="F400" s="2">
        <v>34</v>
      </c>
      <c r="G400" s="2">
        <v>3.45</v>
      </c>
      <c r="H400" s="3">
        <f t="shared" si="13"/>
        <v>2.1064229868373308</v>
      </c>
      <c r="I400" s="1">
        <v>25.94935065</v>
      </c>
      <c r="J400" s="2">
        <v>30.833766229999998</v>
      </c>
      <c r="K400" s="2">
        <v>22.925974020000002</v>
      </c>
      <c r="L400" s="1">
        <f t="shared" si="14"/>
        <v>7.9077922099999967</v>
      </c>
      <c r="M400" s="1">
        <v>73.207792209999994</v>
      </c>
      <c r="N400" s="2">
        <v>926.59775143090758</v>
      </c>
      <c r="O400" s="1">
        <v>2.6702984464431725</v>
      </c>
      <c r="P400" s="2">
        <v>1.9181818180000001</v>
      </c>
      <c r="Q400" s="1">
        <v>25.654545460000001</v>
      </c>
      <c r="R400" s="1">
        <v>3.6649350657142858</v>
      </c>
      <c r="S400" s="5">
        <v>9.8571428571428577</v>
      </c>
    </row>
    <row r="401" spans="1:19">
      <c r="A401" s="2">
        <v>400</v>
      </c>
      <c r="B401" s="2">
        <v>2</v>
      </c>
      <c r="C401" s="2">
        <v>1</v>
      </c>
      <c r="D401" s="2">
        <v>589</v>
      </c>
      <c r="E401" s="2">
        <v>61783</v>
      </c>
      <c r="F401" s="2">
        <v>35</v>
      </c>
      <c r="G401" s="2">
        <v>0</v>
      </c>
      <c r="H401" s="3">
        <f t="shared" si="13"/>
        <v>2.7265429001505268</v>
      </c>
      <c r="I401" s="1">
        <v>25.607792209999999</v>
      </c>
      <c r="J401" s="2">
        <v>31.035064930000001</v>
      </c>
      <c r="K401" s="2">
        <v>22.124675329999999</v>
      </c>
      <c r="L401" s="1">
        <f t="shared" si="14"/>
        <v>8.910389600000002</v>
      </c>
      <c r="M401" s="1">
        <v>74.662337660000006</v>
      </c>
      <c r="N401" s="2">
        <v>930.3036590351594</v>
      </c>
      <c r="O401" s="1">
        <v>10.637469337694196</v>
      </c>
      <c r="P401" s="2">
        <v>1.8259740259999999</v>
      </c>
      <c r="Q401" s="1">
        <v>30.327272730000001</v>
      </c>
      <c r="R401" s="1">
        <v>4.3324675328571427</v>
      </c>
      <c r="S401" s="5">
        <v>20.714285714285715</v>
      </c>
    </row>
    <row r="402" spans="1:19">
      <c r="A402" s="2">
        <v>401</v>
      </c>
      <c r="B402" s="2">
        <v>2</v>
      </c>
      <c r="C402" s="2">
        <v>0</v>
      </c>
      <c r="D402" s="2">
        <v>604</v>
      </c>
      <c r="E402" s="2">
        <v>60635</v>
      </c>
      <c r="F402" s="2">
        <v>36</v>
      </c>
      <c r="G402" s="2">
        <v>1.79</v>
      </c>
      <c r="H402" s="3">
        <f t="shared" si="13"/>
        <v>2.8489156427805722</v>
      </c>
      <c r="I402" s="1">
        <v>26.258441560000001</v>
      </c>
      <c r="J402" s="2">
        <v>31.138961040000002</v>
      </c>
      <c r="K402" s="2">
        <v>23.05324675</v>
      </c>
      <c r="L402" s="1">
        <f t="shared" si="14"/>
        <v>8.0857142900000021</v>
      </c>
      <c r="M402" s="1">
        <v>73.805194810000003</v>
      </c>
      <c r="N402" s="2">
        <v>938.90284369885433</v>
      </c>
      <c r="O402" s="1">
        <v>17.499959083469722</v>
      </c>
      <c r="P402" s="2">
        <v>2.1155844159999999</v>
      </c>
      <c r="Q402" s="1">
        <v>19.399999999999999</v>
      </c>
      <c r="R402" s="1">
        <v>2.7714285714285714</v>
      </c>
      <c r="S402" s="5">
        <v>2.4285714285714284</v>
      </c>
    </row>
    <row r="403" spans="1:19">
      <c r="A403" s="2">
        <v>402</v>
      </c>
      <c r="B403" s="2">
        <v>2</v>
      </c>
      <c r="C403" s="2">
        <v>0</v>
      </c>
      <c r="D403" s="2">
        <v>778</v>
      </c>
      <c r="E403" s="2">
        <v>63060</v>
      </c>
      <c r="F403" s="2">
        <v>37</v>
      </c>
      <c r="G403" s="2">
        <v>0</v>
      </c>
      <c r="H403" s="3">
        <f t="shared" si="13"/>
        <v>4.2564224548049481</v>
      </c>
      <c r="I403" s="1">
        <v>20.548051950000001</v>
      </c>
      <c r="J403" s="2">
        <v>24.135064939999999</v>
      </c>
      <c r="K403" s="2">
        <v>18.36883117</v>
      </c>
      <c r="L403" s="1">
        <f t="shared" si="14"/>
        <v>5.7662337699999995</v>
      </c>
      <c r="M403" s="1">
        <v>84.168831170000004</v>
      </c>
      <c r="N403" s="2">
        <v>941.09022494887517</v>
      </c>
      <c r="O403" s="1">
        <v>14.955889570552149</v>
      </c>
      <c r="P403" s="2">
        <v>1.5909090910000001</v>
      </c>
      <c r="Q403" s="1">
        <v>17.754545449999998</v>
      </c>
      <c r="R403" s="1">
        <v>2.5363636357142854</v>
      </c>
      <c r="S403" s="5">
        <v>1.4285714285714286</v>
      </c>
    </row>
    <row r="404" spans="1:19">
      <c r="A404" s="2">
        <v>403</v>
      </c>
      <c r="B404" s="2">
        <v>2</v>
      </c>
      <c r="C404" s="2">
        <v>0</v>
      </c>
      <c r="D404" s="2">
        <v>674</v>
      </c>
      <c r="E404" s="2">
        <v>67065</v>
      </c>
      <c r="F404" s="2">
        <v>38</v>
      </c>
      <c r="G404" s="2">
        <v>1.96</v>
      </c>
      <c r="H404" s="3">
        <f t="shared" si="13"/>
        <v>0</v>
      </c>
      <c r="I404" s="1">
        <v>22.28961039</v>
      </c>
      <c r="J404" s="2">
        <v>28.612987010000001</v>
      </c>
      <c r="K404" s="2">
        <v>17.774025980000001</v>
      </c>
      <c r="L404" s="1">
        <f t="shared" si="14"/>
        <v>10.83896103</v>
      </c>
      <c r="M404" s="1">
        <v>70.311688309999994</v>
      </c>
      <c r="N404" s="2">
        <v>936.96008996115302</v>
      </c>
      <c r="O404" s="1">
        <v>6.4727867511756285</v>
      </c>
      <c r="P404" s="2">
        <v>1.558441559</v>
      </c>
      <c r="Q404" s="1">
        <v>1.772727272</v>
      </c>
      <c r="R404" s="1">
        <v>0.25324675314285716</v>
      </c>
      <c r="S404" s="5">
        <v>20.714285714285715</v>
      </c>
    </row>
    <row r="405" spans="1:19">
      <c r="A405" s="2">
        <v>404</v>
      </c>
      <c r="B405" s="2">
        <v>2</v>
      </c>
      <c r="C405" s="2">
        <v>0</v>
      </c>
      <c r="D405" s="2">
        <v>836</v>
      </c>
      <c r="E405" s="2">
        <v>74951</v>
      </c>
      <c r="F405" s="2">
        <v>39</v>
      </c>
      <c r="G405" s="2">
        <v>0</v>
      </c>
      <c r="H405" s="3">
        <f t="shared" si="13"/>
        <v>1.9965577510640287</v>
      </c>
      <c r="I405" s="1">
        <v>23.523376620000001</v>
      </c>
      <c r="J405" s="2">
        <v>28.38051948</v>
      </c>
      <c r="K405" s="2">
        <v>20.32987013</v>
      </c>
      <c r="L405" s="1">
        <f t="shared" si="14"/>
        <v>8.0506493500000005</v>
      </c>
      <c r="M405" s="1">
        <v>73.233766230000001</v>
      </c>
      <c r="N405" s="2">
        <v>935.73787321063389</v>
      </c>
      <c r="O405" s="1">
        <v>10.20842535787321</v>
      </c>
      <c r="P405" s="2">
        <v>1.8311688310000001</v>
      </c>
      <c r="Q405" s="1">
        <v>26.11818182</v>
      </c>
      <c r="R405" s="1">
        <v>3.7311688314285716</v>
      </c>
      <c r="S405" s="5">
        <v>0</v>
      </c>
    </row>
    <row r="406" spans="1:19">
      <c r="A406" s="2">
        <v>405</v>
      </c>
      <c r="B406" s="2">
        <v>1</v>
      </c>
      <c r="C406" s="2">
        <v>0</v>
      </c>
      <c r="D406" s="2">
        <v>900</v>
      </c>
      <c r="E406" s="2">
        <v>70197</v>
      </c>
      <c r="F406" s="2">
        <v>40</v>
      </c>
      <c r="G406" s="2">
        <v>2.56</v>
      </c>
      <c r="H406" s="3">
        <f t="shared" si="13"/>
        <v>0</v>
      </c>
      <c r="I406" s="1">
        <v>18.80519481</v>
      </c>
      <c r="J406" s="2">
        <v>21.492207789999998</v>
      </c>
      <c r="K406" s="2">
        <v>17.351948050000001</v>
      </c>
      <c r="L406" s="1">
        <f t="shared" si="14"/>
        <v>4.1402597399999976</v>
      </c>
      <c r="M406" s="1">
        <v>87.935064940000004</v>
      </c>
      <c r="N406" s="2">
        <v>940.82225628448793</v>
      </c>
      <c r="O406" s="1">
        <v>14.117126507255261</v>
      </c>
      <c r="P406" s="2">
        <v>1.6831168830000001</v>
      </c>
      <c r="Q406" s="1">
        <v>25.59090909</v>
      </c>
      <c r="R406" s="1">
        <v>3.6558441557142856</v>
      </c>
      <c r="S406" s="5">
        <v>28.714285714285715</v>
      </c>
    </row>
    <row r="407" spans="1:19">
      <c r="A407" s="2">
        <v>406</v>
      </c>
      <c r="B407" s="2">
        <v>1</v>
      </c>
      <c r="C407" s="2">
        <v>0</v>
      </c>
      <c r="D407" s="2">
        <v>759</v>
      </c>
      <c r="E407" s="2">
        <v>69031</v>
      </c>
      <c r="F407" s="2">
        <v>41</v>
      </c>
      <c r="G407" s="2">
        <v>0</v>
      </c>
      <c r="H407" s="3">
        <f t="shared" si="13"/>
        <v>2.1550317973084554</v>
      </c>
      <c r="I407" s="1">
        <v>17.31558442</v>
      </c>
      <c r="J407" s="2">
        <v>21.245454550000002</v>
      </c>
      <c r="K407" s="2">
        <v>14.976623379999999</v>
      </c>
      <c r="L407" s="1">
        <f t="shared" si="14"/>
        <v>6.2688311700000021</v>
      </c>
      <c r="M407" s="1">
        <v>84.818181820000007</v>
      </c>
      <c r="N407" s="2">
        <v>940.92254701553554</v>
      </c>
      <c r="O407" s="1">
        <v>9.3560915780866729</v>
      </c>
      <c r="P407" s="2">
        <v>1.6961038960000001</v>
      </c>
      <c r="Q407" s="1">
        <v>36.118181819999997</v>
      </c>
      <c r="R407" s="1">
        <v>5.1597402599999995</v>
      </c>
      <c r="S407" s="5">
        <v>33.571428571428569</v>
      </c>
    </row>
    <row r="408" spans="1:19">
      <c r="A408" s="2">
        <v>407</v>
      </c>
      <c r="B408" s="2">
        <v>1</v>
      </c>
      <c r="C408" s="2">
        <v>0</v>
      </c>
      <c r="D408" s="2">
        <v>752</v>
      </c>
      <c r="E408" s="2">
        <v>68318</v>
      </c>
      <c r="F408" s="2">
        <v>42</v>
      </c>
      <c r="G408" s="2">
        <v>0</v>
      </c>
      <c r="H408" s="3">
        <f t="shared" si="13"/>
        <v>0</v>
      </c>
      <c r="I408" s="1">
        <v>15.60519481</v>
      </c>
      <c r="J408" s="2">
        <v>17.837662340000001</v>
      </c>
      <c r="K408" s="2">
        <v>14.35324675</v>
      </c>
      <c r="L408" s="1">
        <f t="shared" si="14"/>
        <v>3.4844155900000011</v>
      </c>
      <c r="M408" s="1">
        <v>90.636363630000005</v>
      </c>
      <c r="N408" s="2">
        <v>933.99955001022704</v>
      </c>
      <c r="O408" s="1">
        <v>4.6540805890775214</v>
      </c>
      <c r="P408" s="2">
        <v>1.592207792</v>
      </c>
      <c r="Q408" s="1">
        <v>62.727272730000003</v>
      </c>
      <c r="R408" s="1">
        <v>8.9610389614285726</v>
      </c>
      <c r="S408" s="5">
        <v>17.714285714285715</v>
      </c>
    </row>
    <row r="409" spans="1:19">
      <c r="A409" s="2">
        <v>408</v>
      </c>
      <c r="B409" s="2">
        <v>1</v>
      </c>
      <c r="C409" s="2">
        <v>0</v>
      </c>
      <c r="D409" s="2">
        <v>783</v>
      </c>
      <c r="E409" s="2">
        <v>68075</v>
      </c>
      <c r="F409" s="2">
        <v>43</v>
      </c>
      <c r="G409" s="2">
        <v>0</v>
      </c>
      <c r="H409" s="3">
        <f t="shared" si="13"/>
        <v>2.9445170767535802</v>
      </c>
      <c r="I409" s="1">
        <v>16.399999999999999</v>
      </c>
      <c r="J409" s="2">
        <v>21.503896099999999</v>
      </c>
      <c r="K409" s="2">
        <v>13.510389610000001</v>
      </c>
      <c r="L409" s="1">
        <f t="shared" si="14"/>
        <v>7.9935064899999979</v>
      </c>
      <c r="M409" s="1">
        <v>81.038961040000004</v>
      </c>
      <c r="N409" s="2">
        <v>933.7169086076467</v>
      </c>
      <c r="O409" s="1">
        <v>2.6723982825598034</v>
      </c>
      <c r="P409" s="2">
        <v>1.564935065</v>
      </c>
      <c r="Q409" s="1">
        <v>8.0545454549999995</v>
      </c>
      <c r="R409" s="1">
        <v>1.1506493507142856</v>
      </c>
      <c r="S409" s="5">
        <v>105.71428571428571</v>
      </c>
    </row>
    <row r="410" spans="1:19">
      <c r="A410" s="2">
        <v>409</v>
      </c>
      <c r="B410" s="2">
        <v>1</v>
      </c>
      <c r="C410" s="2">
        <v>0</v>
      </c>
      <c r="D410" s="2">
        <v>999</v>
      </c>
      <c r="E410" s="2">
        <v>70906</v>
      </c>
      <c r="F410" s="2">
        <v>44</v>
      </c>
      <c r="G410" s="2">
        <v>0</v>
      </c>
      <c r="H410" s="3">
        <f t="shared" si="13"/>
        <v>0</v>
      </c>
      <c r="I410" s="1">
        <v>15.27792208</v>
      </c>
      <c r="J410" s="2">
        <v>18.831168829999999</v>
      </c>
      <c r="K410" s="2">
        <v>13.144155850000001</v>
      </c>
      <c r="L410" s="1">
        <f t="shared" si="14"/>
        <v>5.6870129799999987</v>
      </c>
      <c r="M410" s="1">
        <v>83.779220780000003</v>
      </c>
      <c r="N410" s="2">
        <v>934.11841406090332</v>
      </c>
      <c r="O410" s="1">
        <v>5.3443081953811564</v>
      </c>
      <c r="P410" s="2">
        <v>1.515584416</v>
      </c>
      <c r="Q410" s="1">
        <v>6</v>
      </c>
      <c r="R410" s="1">
        <v>0.8571428571428571</v>
      </c>
      <c r="S410" s="5">
        <v>0</v>
      </c>
    </row>
    <row r="411" spans="1:19">
      <c r="A411" s="2">
        <v>410</v>
      </c>
      <c r="B411" s="2">
        <v>1</v>
      </c>
      <c r="C411" s="2">
        <v>0</v>
      </c>
      <c r="D411" s="2">
        <v>1326</v>
      </c>
      <c r="E411" s="2">
        <v>75139</v>
      </c>
      <c r="F411" s="2">
        <v>45</v>
      </c>
      <c r="G411" s="2">
        <v>3.49</v>
      </c>
      <c r="H411" s="3">
        <f t="shared" si="13"/>
        <v>0</v>
      </c>
      <c r="I411" s="1">
        <v>14.787012989999999</v>
      </c>
      <c r="J411" s="2">
        <v>17.392207790000001</v>
      </c>
      <c r="K411" s="2">
        <v>13.06493506</v>
      </c>
      <c r="L411" s="1">
        <f t="shared" si="14"/>
        <v>4.3272727300000007</v>
      </c>
      <c r="M411" s="1">
        <v>82.623376620000002</v>
      </c>
      <c r="N411" s="2">
        <v>932.44140609033309</v>
      </c>
      <c r="O411" s="1">
        <v>3.6294093603106474</v>
      </c>
      <c r="P411" s="2">
        <v>1.5688311690000001</v>
      </c>
      <c r="Q411" s="1">
        <v>10.30909091</v>
      </c>
      <c r="R411" s="1">
        <v>1.4727272728571428</v>
      </c>
      <c r="S411" s="5">
        <v>2.1428571428571428</v>
      </c>
    </row>
    <row r="412" spans="1:19">
      <c r="A412" s="2">
        <v>411</v>
      </c>
      <c r="B412" s="2">
        <v>1</v>
      </c>
      <c r="C412" s="2">
        <v>0</v>
      </c>
      <c r="D412" s="2">
        <v>1716</v>
      </c>
      <c r="E412" s="2">
        <v>77287</v>
      </c>
      <c r="F412" s="2">
        <v>46</v>
      </c>
      <c r="G412" s="2">
        <v>3.8</v>
      </c>
      <c r="H412" s="3">
        <f t="shared" si="13"/>
        <v>0</v>
      </c>
      <c r="I412" s="1">
        <v>11.390909089999999</v>
      </c>
      <c r="J412" s="2">
        <v>13.676623380000001</v>
      </c>
      <c r="K412" s="2">
        <v>9.9038961039999993</v>
      </c>
      <c r="L412" s="1">
        <f t="shared" si="14"/>
        <v>3.7727272760000012</v>
      </c>
      <c r="M412" s="1">
        <v>84.532467530000005</v>
      </c>
      <c r="N412" s="2">
        <v>938.28638871857743</v>
      </c>
      <c r="O412" s="1">
        <v>6.3108931126098513</v>
      </c>
      <c r="P412" s="2">
        <v>1.672727273</v>
      </c>
      <c r="Q412" s="1">
        <v>20.836363630000001</v>
      </c>
      <c r="R412" s="1">
        <v>2.9766233757142859</v>
      </c>
      <c r="S412" s="5">
        <v>12.714285714285714</v>
      </c>
    </row>
    <row r="413" spans="1:19">
      <c r="A413" s="2">
        <v>412</v>
      </c>
      <c r="B413" s="2">
        <v>1</v>
      </c>
      <c r="C413" s="2">
        <v>0</v>
      </c>
      <c r="D413" s="2">
        <v>2200</v>
      </c>
      <c r="E413" s="2">
        <v>80617</v>
      </c>
      <c r="F413" s="2">
        <v>47</v>
      </c>
      <c r="G413" s="2">
        <v>9.9</v>
      </c>
      <c r="H413" s="3">
        <f t="shared" si="13"/>
        <v>0</v>
      </c>
      <c r="I413" s="1">
        <v>8.6766233760000002</v>
      </c>
      <c r="J413" s="2">
        <v>10.101298699999999</v>
      </c>
      <c r="K413" s="2">
        <v>7.7402597399999999</v>
      </c>
      <c r="L413" s="1">
        <f t="shared" si="14"/>
        <v>2.3610389599999992</v>
      </c>
      <c r="M413" s="1">
        <v>82.1038961</v>
      </c>
      <c r="N413" s="2">
        <v>941.66948702227671</v>
      </c>
      <c r="O413" s="1">
        <v>6.960944206008584</v>
      </c>
      <c r="P413" s="2">
        <v>1.8493506500000001</v>
      </c>
      <c r="Q413" s="1">
        <v>8.1999999989999992</v>
      </c>
      <c r="R413" s="1">
        <v>1.1714285712857142</v>
      </c>
      <c r="S413" s="5">
        <v>9.5714285714285712</v>
      </c>
    </row>
    <row r="414" spans="1:19">
      <c r="A414" s="2">
        <v>413</v>
      </c>
      <c r="B414" s="2">
        <v>1</v>
      </c>
      <c r="C414" s="2">
        <v>0</v>
      </c>
      <c r="D414" s="2">
        <v>2453</v>
      </c>
      <c r="E414" s="2">
        <v>80730</v>
      </c>
      <c r="F414" s="2">
        <v>48</v>
      </c>
      <c r="G414" s="2">
        <v>21.18</v>
      </c>
      <c r="H414" s="3">
        <f t="shared" si="13"/>
        <v>10.604446921838228</v>
      </c>
      <c r="I414" s="1">
        <v>9.0441558440000005</v>
      </c>
      <c r="J414" s="2">
        <v>13.423376620000001</v>
      </c>
      <c r="K414" s="2">
        <v>6.2909090909999996</v>
      </c>
      <c r="L414" s="1">
        <f t="shared" si="14"/>
        <v>7.1324675290000012</v>
      </c>
      <c r="M414" s="1">
        <v>78.519480520000002</v>
      </c>
      <c r="N414" s="2">
        <v>942.14956059677093</v>
      </c>
      <c r="O414" s="1">
        <v>6.7708563253627627</v>
      </c>
      <c r="P414" s="2">
        <v>1.407792208</v>
      </c>
      <c r="Q414" s="1">
        <v>0.39090909099999999</v>
      </c>
      <c r="R414" s="1">
        <v>5.5844155857142856E-2</v>
      </c>
      <c r="S414" s="5">
        <v>2.5714285714285716</v>
      </c>
    </row>
    <row r="415" spans="1:19">
      <c r="A415" s="2">
        <v>414</v>
      </c>
      <c r="B415" s="2">
        <v>1</v>
      </c>
      <c r="C415" s="2">
        <v>0</v>
      </c>
      <c r="D415" s="2">
        <v>3203</v>
      </c>
      <c r="E415" s="2">
        <v>84781</v>
      </c>
      <c r="F415" s="2">
        <v>49</v>
      </c>
      <c r="G415" s="2">
        <v>15.52</v>
      </c>
      <c r="H415" s="3">
        <f t="shared" si="13"/>
        <v>14.35628265767094</v>
      </c>
      <c r="I415" s="1">
        <v>10.63766234</v>
      </c>
      <c r="J415" s="2">
        <v>14.411688310000001</v>
      </c>
      <c r="K415" s="2">
        <v>8.2285714280000004</v>
      </c>
      <c r="L415" s="1">
        <f t="shared" si="14"/>
        <v>6.1831168820000002</v>
      </c>
      <c r="M415" s="1">
        <v>83.259740260000001</v>
      </c>
      <c r="N415" s="2">
        <v>934.98085019415487</v>
      </c>
      <c r="O415" s="1">
        <v>2.5400980993255673</v>
      </c>
      <c r="P415" s="2">
        <v>1.4220779219999999</v>
      </c>
      <c r="Q415" s="1">
        <v>0.82727272699999999</v>
      </c>
      <c r="R415" s="1">
        <v>0.11818181814285714</v>
      </c>
      <c r="S415" s="5">
        <v>0</v>
      </c>
    </row>
    <row r="416" spans="1:19">
      <c r="A416" s="2">
        <v>415</v>
      </c>
      <c r="B416" s="2">
        <v>1</v>
      </c>
      <c r="C416" s="2">
        <v>0</v>
      </c>
      <c r="D416" s="2">
        <v>3350</v>
      </c>
      <c r="E416" s="2">
        <v>86583</v>
      </c>
      <c r="F416" s="2">
        <v>50</v>
      </c>
      <c r="G416" s="2">
        <v>23.86</v>
      </c>
      <c r="H416" s="3">
        <f t="shared" si="13"/>
        <v>38.304286060774054</v>
      </c>
      <c r="I416" s="1">
        <v>9.1311688320000002</v>
      </c>
      <c r="J416" s="2">
        <v>11.303896099999999</v>
      </c>
      <c r="K416" s="2">
        <v>7.7805194809999998</v>
      </c>
      <c r="L416" s="1">
        <f t="shared" si="14"/>
        <v>3.5233766189999995</v>
      </c>
      <c r="M416" s="1">
        <v>87.02597403</v>
      </c>
      <c r="N416" s="2">
        <v>935.43234512369656</v>
      </c>
      <c r="O416" s="1">
        <v>5.9986301369863018</v>
      </c>
      <c r="P416" s="2">
        <v>1.5636363639999999</v>
      </c>
      <c r="Q416" s="1">
        <v>17.227272729999999</v>
      </c>
      <c r="R416" s="1">
        <v>2.4610389614285713</v>
      </c>
      <c r="S416" s="5">
        <v>0</v>
      </c>
    </row>
    <row r="417" spans="1:19">
      <c r="A417" s="2">
        <v>416</v>
      </c>
      <c r="B417" s="2">
        <v>1</v>
      </c>
      <c r="C417" s="2">
        <v>0</v>
      </c>
      <c r="D417" s="2">
        <v>3288</v>
      </c>
      <c r="E417" s="2">
        <v>86045</v>
      </c>
      <c r="F417" s="2">
        <v>51</v>
      </c>
      <c r="G417" s="2">
        <v>19.82</v>
      </c>
      <c r="H417" s="3">
        <f t="shared" si="13"/>
        <v>80.934208844209408</v>
      </c>
      <c r="I417" s="1">
        <v>8.5376623380000005</v>
      </c>
      <c r="J417" s="2">
        <v>10.536363639999999</v>
      </c>
      <c r="K417" s="2">
        <v>7.148051948</v>
      </c>
      <c r="L417" s="1">
        <f t="shared" si="14"/>
        <v>3.3883116919999994</v>
      </c>
      <c r="M417" s="1">
        <v>82.506493509999999</v>
      </c>
      <c r="N417" s="2">
        <v>934.43262382316823</v>
      </c>
      <c r="O417" s="1">
        <v>5.978428162095784</v>
      </c>
      <c r="P417" s="2">
        <v>1.4402597399999999</v>
      </c>
      <c r="Q417" s="1">
        <v>1.845454546</v>
      </c>
      <c r="R417" s="1">
        <v>0.26363636371428573</v>
      </c>
      <c r="S417" s="5">
        <v>8.7142857142857135</v>
      </c>
    </row>
    <row r="418" spans="1:19">
      <c r="A418" s="2">
        <v>417</v>
      </c>
      <c r="B418" s="2">
        <v>1</v>
      </c>
      <c r="C418" s="2">
        <v>0</v>
      </c>
      <c r="D418" s="2">
        <v>2738</v>
      </c>
      <c r="E418" s="2">
        <v>83608</v>
      </c>
      <c r="F418" s="2">
        <v>52</v>
      </c>
      <c r="G418" s="2">
        <v>13.64</v>
      </c>
      <c r="H418" s="3">
        <f t="shared" si="13"/>
        <v>50.824992823653247</v>
      </c>
      <c r="I418" s="1">
        <v>8.9454545460000006</v>
      </c>
      <c r="J418" s="2">
        <v>10.768181820000001</v>
      </c>
      <c r="K418" s="2">
        <v>7.5636363639999997</v>
      </c>
      <c r="L418" s="1">
        <f t="shared" si="14"/>
        <v>3.2045454560000008</v>
      </c>
      <c r="M418" s="1">
        <v>78.045454550000002</v>
      </c>
      <c r="N418" s="2">
        <v>941.78044412607449</v>
      </c>
      <c r="O418" s="1">
        <v>7.1188395415472785</v>
      </c>
      <c r="P418" s="2">
        <v>1.8318181819999999</v>
      </c>
      <c r="Q418" s="1">
        <v>0</v>
      </c>
      <c r="R418" s="1">
        <v>0</v>
      </c>
      <c r="S418" s="5">
        <v>1.2857142857142858</v>
      </c>
    </row>
    <row r="419" spans="1:19">
      <c r="A419" s="2"/>
      <c r="H419" s="3"/>
      <c r="S419" s="5"/>
    </row>
    <row r="420" spans="1:19">
      <c r="A420" s="2"/>
      <c r="H420" s="3"/>
      <c r="S420" s="5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418"/>
  <sheetViews>
    <sheetView topLeftCell="I1" workbookViewId="0">
      <selection activeCell="R1" sqref="R1"/>
    </sheetView>
  </sheetViews>
  <sheetFormatPr defaultRowHeight="14.4"/>
  <cols>
    <col min="17" max="17" width="12.5546875" customWidth="1"/>
    <col min="18" max="18" width="11.21875" customWidth="1"/>
  </cols>
  <sheetData>
    <row r="1" spans="1:17">
      <c r="A1" t="s">
        <v>0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1</v>
      </c>
      <c r="J1" t="s">
        <v>2</v>
      </c>
      <c r="K1" t="s">
        <v>3</v>
      </c>
      <c r="L1" t="s">
        <v>24</v>
      </c>
      <c r="M1" t="s">
        <v>4</v>
      </c>
      <c r="N1" t="s">
        <v>25</v>
      </c>
      <c r="O1" t="s">
        <v>26</v>
      </c>
      <c r="P1" t="s">
        <v>5</v>
      </c>
      <c r="Q1" t="s">
        <v>27</v>
      </c>
    </row>
    <row r="2" spans="1:17">
      <c r="A2">
        <v>1</v>
      </c>
      <c r="B2">
        <v>1</v>
      </c>
      <c r="C2">
        <v>0</v>
      </c>
      <c r="D2">
        <v>351</v>
      </c>
      <c r="E2">
        <v>36103</v>
      </c>
      <c r="F2">
        <v>1</v>
      </c>
      <c r="G2">
        <v>36.93</v>
      </c>
      <c r="H2">
        <v>35.904024596293937</v>
      </c>
      <c r="I2">
        <v>5.361904762</v>
      </c>
      <c r="J2">
        <v>7.1583333329999999</v>
      </c>
      <c r="K2">
        <v>4.082142857</v>
      </c>
      <c r="L2">
        <v>3.0761904759999998</v>
      </c>
      <c r="M2">
        <v>81.511904759999993</v>
      </c>
      <c r="N2">
        <v>933.64994040524437</v>
      </c>
      <c r="O2">
        <v>1.8002043248765538</v>
      </c>
      <c r="P2">
        <v>1.1666666670000001</v>
      </c>
      <c r="Q2">
        <v>373.94844869999997</v>
      </c>
    </row>
    <row r="3" spans="1:17">
      <c r="A3">
        <v>2</v>
      </c>
      <c r="B3">
        <v>1</v>
      </c>
      <c r="C3">
        <v>0</v>
      </c>
      <c r="D3">
        <v>345</v>
      </c>
      <c r="E3">
        <v>40548</v>
      </c>
      <c r="F3">
        <v>2</v>
      </c>
      <c r="G3">
        <v>50.79</v>
      </c>
      <c r="H3">
        <v>43.214338561704636</v>
      </c>
      <c r="I3">
        <v>6.2261904760000002</v>
      </c>
      <c r="J3">
        <v>7.7309523809999998</v>
      </c>
      <c r="K3">
        <v>5.210714286</v>
      </c>
      <c r="L3">
        <v>2.5202380949999998</v>
      </c>
      <c r="M3">
        <v>83.166666669999998</v>
      </c>
      <c r="N3">
        <v>931.04590498893253</v>
      </c>
      <c r="O3">
        <v>1.6846415801123786</v>
      </c>
      <c r="P3">
        <v>1.013095238</v>
      </c>
      <c r="Q3">
        <v>1208.2846179999999</v>
      </c>
    </row>
    <row r="4" spans="1:17">
      <c r="A4">
        <v>3</v>
      </c>
      <c r="B4">
        <v>1</v>
      </c>
      <c r="C4">
        <v>1</v>
      </c>
      <c r="D4">
        <v>387</v>
      </c>
      <c r="E4">
        <v>35346</v>
      </c>
      <c r="F4">
        <v>3</v>
      </c>
      <c r="G4">
        <v>53.45</v>
      </c>
      <c r="H4">
        <v>58.521897810218981</v>
      </c>
      <c r="I4">
        <v>6.1488095239999998</v>
      </c>
      <c r="J4">
        <v>8.0880952389999994</v>
      </c>
      <c r="K4">
        <v>4.776190476</v>
      </c>
      <c r="L4">
        <v>3.3119047629999994</v>
      </c>
      <c r="M4">
        <v>78.440476189999998</v>
      </c>
      <c r="N4">
        <v>928.31510301379183</v>
      </c>
      <c r="O4">
        <v>2.0131449003916226</v>
      </c>
      <c r="P4">
        <v>1.590476191</v>
      </c>
      <c r="Q4">
        <v>1363.6210390000001</v>
      </c>
    </row>
    <row r="5" spans="1:17">
      <c r="A5">
        <v>4</v>
      </c>
      <c r="B5">
        <v>1</v>
      </c>
      <c r="C5">
        <v>1</v>
      </c>
      <c r="D5">
        <v>318</v>
      </c>
      <c r="E5">
        <v>24905</v>
      </c>
      <c r="F5">
        <v>4</v>
      </c>
      <c r="G5">
        <v>55.55</v>
      </c>
      <c r="H5">
        <v>70.929130696647249</v>
      </c>
      <c r="I5">
        <v>5.4107142860000002</v>
      </c>
      <c r="J5">
        <v>7.8642857140000002</v>
      </c>
      <c r="K5">
        <v>3.680952381</v>
      </c>
      <c r="L5">
        <v>4.1833333330000002</v>
      </c>
      <c r="M5">
        <v>74.714285709999999</v>
      </c>
      <c r="N5">
        <v>929.22211816788695</v>
      </c>
      <c r="O5">
        <v>2.9670015324365742</v>
      </c>
      <c r="P5">
        <v>1.148809524</v>
      </c>
      <c r="Q5">
        <v>876.51507930000002</v>
      </c>
    </row>
    <row r="6" spans="1:17">
      <c r="A6">
        <v>5</v>
      </c>
      <c r="B6">
        <v>1</v>
      </c>
      <c r="C6">
        <v>1</v>
      </c>
      <c r="D6">
        <v>311</v>
      </c>
      <c r="E6">
        <v>40475</v>
      </c>
      <c r="F6">
        <v>5</v>
      </c>
      <c r="G6">
        <v>43.87</v>
      </c>
      <c r="H6">
        <v>33.708634959851764</v>
      </c>
      <c r="I6">
        <v>7.2952380950000002</v>
      </c>
      <c r="J6">
        <v>11.08571429</v>
      </c>
      <c r="K6">
        <v>4.832142857</v>
      </c>
      <c r="L6">
        <v>6.2535714330000003</v>
      </c>
      <c r="M6">
        <v>78.488095240000007</v>
      </c>
      <c r="N6">
        <v>929.39203132981436</v>
      </c>
      <c r="O6">
        <v>2.0240252000681083</v>
      </c>
      <c r="P6">
        <v>1.244047619</v>
      </c>
      <c r="Q6">
        <v>328.17045450000001</v>
      </c>
    </row>
    <row r="7" spans="1:17">
      <c r="A7">
        <v>6</v>
      </c>
      <c r="B7">
        <v>1</v>
      </c>
      <c r="C7">
        <v>1</v>
      </c>
      <c r="D7">
        <v>300</v>
      </c>
      <c r="E7">
        <v>39412</v>
      </c>
      <c r="F7">
        <v>6</v>
      </c>
      <c r="G7">
        <v>41.67</v>
      </c>
      <c r="H7">
        <v>31.718765858114281</v>
      </c>
      <c r="I7">
        <v>6.2666666659999999</v>
      </c>
      <c r="J7">
        <v>8.9154761899999997</v>
      </c>
      <c r="K7">
        <v>4.5464285709999999</v>
      </c>
      <c r="L7">
        <v>4.3690476189999998</v>
      </c>
      <c r="M7">
        <v>66.785714279999993</v>
      </c>
      <c r="N7">
        <v>928.45402690277535</v>
      </c>
      <c r="O7">
        <v>2.3388046994721607</v>
      </c>
      <c r="P7">
        <v>1.641666667</v>
      </c>
      <c r="Q7">
        <v>655.69232320000003</v>
      </c>
    </row>
    <row r="8" spans="1:17">
      <c r="A8">
        <v>7</v>
      </c>
      <c r="B8">
        <v>1</v>
      </c>
      <c r="C8">
        <v>0</v>
      </c>
      <c r="D8">
        <v>286</v>
      </c>
      <c r="E8">
        <v>39462</v>
      </c>
      <c r="F8">
        <v>7</v>
      </c>
      <c r="G8">
        <v>43.48</v>
      </c>
      <c r="H8">
        <v>31.512036896254621</v>
      </c>
      <c r="I8">
        <v>6.8464285709999997</v>
      </c>
      <c r="J8">
        <v>9.5119047620000003</v>
      </c>
      <c r="K8">
        <v>4.8892857139999997</v>
      </c>
      <c r="L8">
        <v>4.6226190480000007</v>
      </c>
      <c r="M8">
        <v>74.22619048</v>
      </c>
      <c r="N8">
        <v>929.26756342584702</v>
      </c>
      <c r="O8">
        <v>2.1598501617571939</v>
      </c>
      <c r="P8">
        <v>1.284523809</v>
      </c>
      <c r="Q8">
        <v>1315.9331569999999</v>
      </c>
    </row>
    <row r="9" spans="1:17">
      <c r="A9">
        <v>8</v>
      </c>
      <c r="B9">
        <v>1</v>
      </c>
      <c r="C9">
        <v>0</v>
      </c>
      <c r="D9">
        <v>319</v>
      </c>
      <c r="E9">
        <v>41138</v>
      </c>
      <c r="F9">
        <v>8</v>
      </c>
      <c r="G9">
        <v>43.48</v>
      </c>
      <c r="H9">
        <v>33.716077592493555</v>
      </c>
      <c r="I9">
        <v>8.4440476189999991</v>
      </c>
      <c r="J9">
        <v>10.53214286</v>
      </c>
      <c r="K9">
        <v>7.0964285709999997</v>
      </c>
      <c r="L9">
        <v>3.4357142890000008</v>
      </c>
      <c r="M9">
        <v>76.047619049999994</v>
      </c>
      <c r="N9">
        <v>924.83466712072186</v>
      </c>
      <c r="O9">
        <v>2.7656734207389748</v>
      </c>
      <c r="P9">
        <v>1.2297619049999999</v>
      </c>
      <c r="Q9">
        <v>331.5980303</v>
      </c>
    </row>
    <row r="10" spans="1:17">
      <c r="A10">
        <v>9</v>
      </c>
      <c r="B10">
        <v>1</v>
      </c>
      <c r="C10">
        <v>0</v>
      </c>
      <c r="D10">
        <v>314</v>
      </c>
      <c r="E10">
        <v>39192</v>
      </c>
      <c r="F10">
        <v>9</v>
      </c>
      <c r="G10">
        <v>47.68</v>
      </c>
      <c r="H10">
        <v>38.200449071239035</v>
      </c>
      <c r="I10">
        <v>7.766666667</v>
      </c>
      <c r="J10">
        <v>10.648809529999999</v>
      </c>
      <c r="K10">
        <v>5.7726190480000001</v>
      </c>
      <c r="L10">
        <v>4.8761904819999993</v>
      </c>
      <c r="M10">
        <v>72.357142859999996</v>
      </c>
      <c r="N10">
        <v>924.45406095692147</v>
      </c>
      <c r="O10">
        <v>2.0711731653328793</v>
      </c>
      <c r="P10">
        <v>1.595238095</v>
      </c>
      <c r="Q10">
        <v>3.2473484849999998</v>
      </c>
    </row>
    <row r="11" spans="1:17">
      <c r="A11">
        <v>10</v>
      </c>
      <c r="B11">
        <v>1</v>
      </c>
      <c r="C11">
        <v>0</v>
      </c>
      <c r="D11">
        <v>268</v>
      </c>
      <c r="E11">
        <v>39891</v>
      </c>
      <c r="F11">
        <v>10</v>
      </c>
      <c r="G11">
        <v>51.35</v>
      </c>
      <c r="H11">
        <v>34.498508435486706</v>
      </c>
      <c r="I11">
        <v>8.4095238099999996</v>
      </c>
      <c r="J11">
        <v>11.44642857</v>
      </c>
      <c r="K11">
        <v>6.4809523809999998</v>
      </c>
      <c r="L11">
        <v>4.9654761890000003</v>
      </c>
      <c r="M11">
        <v>77.297619049999994</v>
      </c>
      <c r="N11">
        <v>925.18821726545207</v>
      </c>
      <c r="O11">
        <v>2.2537544696066747</v>
      </c>
      <c r="P11">
        <v>1.391666667</v>
      </c>
      <c r="Q11">
        <v>6.15</v>
      </c>
    </row>
    <row r="12" spans="1:17">
      <c r="A12">
        <v>11</v>
      </c>
      <c r="B12">
        <v>1</v>
      </c>
      <c r="C12">
        <v>0</v>
      </c>
      <c r="D12">
        <v>308</v>
      </c>
      <c r="E12">
        <v>41494</v>
      </c>
      <c r="F12">
        <v>11</v>
      </c>
      <c r="G12">
        <v>42.38</v>
      </c>
      <c r="H12">
        <v>31.457656528654748</v>
      </c>
      <c r="I12">
        <v>13.20833333</v>
      </c>
      <c r="J12">
        <v>19.189285720000001</v>
      </c>
      <c r="K12">
        <v>8.9857142860000003</v>
      </c>
      <c r="L12">
        <v>10.203571434000001</v>
      </c>
      <c r="M12">
        <v>68.190476189999998</v>
      </c>
      <c r="N12">
        <v>925.43231738464169</v>
      </c>
      <c r="O12">
        <v>2.7973608036778481</v>
      </c>
      <c r="P12">
        <v>1.2142857140000001</v>
      </c>
      <c r="Q12">
        <v>7.0454544999999993E-2</v>
      </c>
    </row>
    <row r="13" spans="1:17">
      <c r="A13">
        <v>12</v>
      </c>
      <c r="B13">
        <v>1</v>
      </c>
      <c r="C13">
        <v>0</v>
      </c>
      <c r="D13">
        <v>380</v>
      </c>
      <c r="E13">
        <v>40375</v>
      </c>
      <c r="F13">
        <v>12</v>
      </c>
      <c r="G13">
        <v>36.04</v>
      </c>
      <c r="H13">
        <v>33.92</v>
      </c>
      <c r="I13">
        <v>14.975</v>
      </c>
      <c r="J13">
        <v>20.489285710000001</v>
      </c>
      <c r="K13">
        <v>10.990476190000001</v>
      </c>
      <c r="L13">
        <v>9.49880952</v>
      </c>
      <c r="M13">
        <v>67.559523810000002</v>
      </c>
      <c r="N13">
        <v>926.13934956580965</v>
      </c>
      <c r="O13">
        <v>3.1478120211135705</v>
      </c>
      <c r="P13">
        <v>1.8440476189999999</v>
      </c>
      <c r="Q13">
        <v>21.533333330000001</v>
      </c>
    </row>
    <row r="14" spans="1:17">
      <c r="A14">
        <v>13</v>
      </c>
      <c r="B14">
        <v>1</v>
      </c>
      <c r="C14">
        <v>0</v>
      </c>
      <c r="D14">
        <v>343</v>
      </c>
      <c r="E14">
        <v>39063</v>
      </c>
      <c r="F14">
        <v>13</v>
      </c>
      <c r="G14">
        <v>21.74</v>
      </c>
      <c r="H14">
        <v>19.089214858049814</v>
      </c>
      <c r="I14">
        <v>15.307142860000001</v>
      </c>
      <c r="J14">
        <v>19.777380950000001</v>
      </c>
      <c r="K14">
        <v>12.015476189999999</v>
      </c>
      <c r="L14">
        <v>7.761904760000002</v>
      </c>
      <c r="M14">
        <v>75.107142859999996</v>
      </c>
      <c r="N14">
        <v>926.79349565809639</v>
      </c>
      <c r="O14">
        <v>3.5773880469947215</v>
      </c>
      <c r="P14">
        <v>1.1952380949999999</v>
      </c>
      <c r="Q14">
        <v>314.59242419999998</v>
      </c>
    </row>
    <row r="15" spans="1:17">
      <c r="A15">
        <v>14</v>
      </c>
      <c r="B15">
        <v>1</v>
      </c>
      <c r="C15">
        <v>0</v>
      </c>
      <c r="D15">
        <v>326</v>
      </c>
      <c r="E15">
        <v>38070</v>
      </c>
      <c r="F15">
        <v>14</v>
      </c>
      <c r="G15">
        <v>15.5</v>
      </c>
      <c r="H15">
        <v>13.272918308379301</v>
      </c>
      <c r="I15">
        <v>17.11666666</v>
      </c>
      <c r="J15">
        <v>21.916666670000001</v>
      </c>
      <c r="K15">
        <v>13.819047619999999</v>
      </c>
      <c r="L15">
        <v>8.0976190500000023</v>
      </c>
      <c r="M15">
        <v>66.369047620000003</v>
      </c>
      <c r="N15">
        <v>925.19887621317901</v>
      </c>
      <c r="O15">
        <v>2.9633407117316533</v>
      </c>
      <c r="P15">
        <v>1.3285714289999999</v>
      </c>
      <c r="Q15">
        <v>301.50227269999999</v>
      </c>
    </row>
    <row r="16" spans="1:17">
      <c r="A16">
        <v>15</v>
      </c>
      <c r="B16">
        <v>1</v>
      </c>
      <c r="C16">
        <v>0</v>
      </c>
      <c r="D16">
        <v>318</v>
      </c>
      <c r="E16">
        <v>41144</v>
      </c>
      <c r="F16">
        <v>15</v>
      </c>
      <c r="G16">
        <v>15.72</v>
      </c>
      <c r="H16">
        <v>12.149912502430489</v>
      </c>
      <c r="I16">
        <v>15.873809530000001</v>
      </c>
      <c r="J16">
        <v>19.845238089999999</v>
      </c>
      <c r="K16">
        <v>13.292857140000001</v>
      </c>
      <c r="L16">
        <v>6.5523809499999981</v>
      </c>
      <c r="M16">
        <v>81.083333330000002</v>
      </c>
      <c r="N16">
        <v>920.57512344627958</v>
      </c>
      <c r="O16">
        <v>2.4504512174357229</v>
      </c>
      <c r="P16">
        <v>1.2297619049999999</v>
      </c>
      <c r="Q16">
        <v>28.459848489999999</v>
      </c>
    </row>
    <row r="17" spans="1:17">
      <c r="A17">
        <v>16</v>
      </c>
      <c r="B17">
        <v>1</v>
      </c>
      <c r="C17">
        <v>0</v>
      </c>
      <c r="D17">
        <v>338</v>
      </c>
      <c r="E17">
        <v>41150</v>
      </c>
      <c r="F17">
        <v>16</v>
      </c>
      <c r="G17">
        <v>12.82</v>
      </c>
      <c r="H17">
        <v>10.530157958687727</v>
      </c>
      <c r="I17">
        <v>18.553571430000002</v>
      </c>
      <c r="J17">
        <v>24.34285714</v>
      </c>
      <c r="K17">
        <v>14.45357143</v>
      </c>
      <c r="L17">
        <v>9.8892857099999993</v>
      </c>
      <c r="M17">
        <v>73.488095240000007</v>
      </c>
      <c r="N17">
        <v>919.73538225778998</v>
      </c>
      <c r="O17">
        <v>2.4045802826494125</v>
      </c>
      <c r="P17">
        <v>1.3869047619999999</v>
      </c>
      <c r="Q17">
        <v>318.5253788</v>
      </c>
    </row>
    <row r="18" spans="1:17">
      <c r="A18">
        <v>17</v>
      </c>
      <c r="B18">
        <v>1</v>
      </c>
      <c r="C18">
        <v>0</v>
      </c>
      <c r="D18">
        <v>356</v>
      </c>
      <c r="E18">
        <v>39500</v>
      </c>
      <c r="F18">
        <v>17</v>
      </c>
      <c r="G18">
        <v>9.09</v>
      </c>
      <c r="H18">
        <v>8.1925063291139235</v>
      </c>
      <c r="I18">
        <v>21.35714286</v>
      </c>
      <c r="J18">
        <v>27.375</v>
      </c>
      <c r="K18">
        <v>17.291666670000001</v>
      </c>
      <c r="L18">
        <v>10.083333329999999</v>
      </c>
      <c r="M18">
        <v>69.27380952</v>
      </c>
      <c r="N18">
        <v>917.26953856632042</v>
      </c>
      <c r="O18">
        <v>2.7175038310914355</v>
      </c>
      <c r="P18">
        <v>1.614285714</v>
      </c>
      <c r="Q18">
        <v>631.41833340000005</v>
      </c>
    </row>
    <row r="19" spans="1:17">
      <c r="A19">
        <v>18</v>
      </c>
      <c r="B19">
        <v>2</v>
      </c>
      <c r="C19">
        <v>0</v>
      </c>
      <c r="D19">
        <v>370</v>
      </c>
      <c r="E19">
        <v>37498</v>
      </c>
      <c r="F19">
        <v>18</v>
      </c>
      <c r="G19">
        <v>7.41</v>
      </c>
      <c r="H19">
        <v>7.3115899514640788</v>
      </c>
      <c r="I19">
        <v>21.54047619</v>
      </c>
      <c r="J19">
        <v>25.90952381</v>
      </c>
      <c r="K19">
        <v>18.629761909999999</v>
      </c>
      <c r="L19">
        <v>7.2797619000000005</v>
      </c>
      <c r="M19">
        <v>80.452380950000006</v>
      </c>
      <c r="N19">
        <v>918.29836540098745</v>
      </c>
      <c r="O19">
        <v>2.7202111357057719</v>
      </c>
      <c r="P19">
        <v>1.303571429</v>
      </c>
      <c r="Q19">
        <v>398.21873740000001</v>
      </c>
    </row>
    <row r="20" spans="1:17">
      <c r="A20">
        <v>19</v>
      </c>
      <c r="B20">
        <v>2</v>
      </c>
      <c r="C20">
        <v>0</v>
      </c>
      <c r="D20">
        <v>353</v>
      </c>
      <c r="E20">
        <v>40116</v>
      </c>
      <c r="F20">
        <v>19</v>
      </c>
      <c r="G20">
        <v>3.37</v>
      </c>
      <c r="H20">
        <v>2.9654252667264935</v>
      </c>
      <c r="I20">
        <v>22.984523809999999</v>
      </c>
      <c r="J20">
        <v>26.97619048</v>
      </c>
      <c r="K20">
        <v>20.565476189999998</v>
      </c>
      <c r="L20">
        <v>6.4107142900000014</v>
      </c>
      <c r="M20">
        <v>82.714285709999999</v>
      </c>
      <c r="N20">
        <v>919.45189851864473</v>
      </c>
      <c r="O20">
        <v>5.6225778988591859</v>
      </c>
      <c r="P20">
        <v>1.5869047620000001</v>
      </c>
      <c r="Q20">
        <v>69.621464649999993</v>
      </c>
    </row>
    <row r="21" spans="1:17">
      <c r="A21">
        <v>20</v>
      </c>
      <c r="B21">
        <v>2</v>
      </c>
      <c r="C21">
        <v>0</v>
      </c>
      <c r="D21">
        <v>406</v>
      </c>
      <c r="E21">
        <v>40975</v>
      </c>
      <c r="F21">
        <v>20</v>
      </c>
      <c r="G21">
        <v>9.5299999999999994</v>
      </c>
      <c r="H21">
        <v>9.4427821842586948</v>
      </c>
      <c r="I21">
        <v>21.845238089999999</v>
      </c>
      <c r="J21">
        <v>27.382142859999998</v>
      </c>
      <c r="K21">
        <v>17.833333329999999</v>
      </c>
      <c r="L21">
        <v>9.5488095299999998</v>
      </c>
      <c r="M21">
        <v>74.011904759999993</v>
      </c>
      <c r="N21">
        <v>918.24578579942101</v>
      </c>
      <c r="O21">
        <v>3.3604120551677168</v>
      </c>
      <c r="P21">
        <v>1.45</v>
      </c>
      <c r="Q21">
        <v>315.99575759999999</v>
      </c>
    </row>
    <row r="22" spans="1:17">
      <c r="A22">
        <v>21</v>
      </c>
      <c r="B22">
        <v>2</v>
      </c>
      <c r="C22">
        <v>0</v>
      </c>
      <c r="D22">
        <v>323</v>
      </c>
      <c r="E22">
        <v>45826</v>
      </c>
      <c r="F22">
        <v>21</v>
      </c>
      <c r="G22">
        <v>13.04</v>
      </c>
      <c r="H22">
        <v>9.1911142146379774</v>
      </c>
      <c r="I22">
        <v>19.43571429</v>
      </c>
      <c r="J22">
        <v>22.519047619999998</v>
      </c>
      <c r="K22">
        <v>17.55</v>
      </c>
      <c r="L22">
        <v>4.9690476199999978</v>
      </c>
      <c r="M22">
        <v>86.047619049999994</v>
      </c>
      <c r="N22">
        <v>919.65668312617049</v>
      </c>
      <c r="O22">
        <v>2.742142005789205</v>
      </c>
      <c r="P22">
        <v>1.3821428570000001</v>
      </c>
      <c r="Q22">
        <v>73.191111109999994</v>
      </c>
    </row>
    <row r="23" spans="1:17">
      <c r="A23">
        <v>22</v>
      </c>
      <c r="B23">
        <v>2</v>
      </c>
      <c r="C23">
        <v>0</v>
      </c>
      <c r="D23">
        <v>400</v>
      </c>
      <c r="E23">
        <v>40348</v>
      </c>
      <c r="F23">
        <v>22</v>
      </c>
      <c r="G23">
        <v>17.14</v>
      </c>
      <c r="H23">
        <v>16.992168137206306</v>
      </c>
      <c r="I23">
        <v>21.289285710000001</v>
      </c>
      <c r="J23">
        <v>25.73809524</v>
      </c>
      <c r="K23">
        <v>18.615476189999999</v>
      </c>
      <c r="L23">
        <v>7.1226190500000008</v>
      </c>
      <c r="M23">
        <v>81.095238100000003</v>
      </c>
      <c r="N23">
        <v>921.04101821896825</v>
      </c>
      <c r="O23">
        <v>2.1363187468074236</v>
      </c>
      <c r="P23">
        <v>1.2488095239999999</v>
      </c>
      <c r="Q23">
        <v>539.8309524</v>
      </c>
    </row>
    <row r="24" spans="1:17">
      <c r="A24">
        <v>23</v>
      </c>
      <c r="B24">
        <v>2</v>
      </c>
      <c r="C24">
        <v>0</v>
      </c>
      <c r="D24">
        <v>417</v>
      </c>
      <c r="E24">
        <v>44156</v>
      </c>
      <c r="F24">
        <v>23</v>
      </c>
      <c r="G24">
        <v>19.72</v>
      </c>
      <c r="H24">
        <v>18.623154271220219</v>
      </c>
      <c r="I24">
        <v>22.163095240000001</v>
      </c>
      <c r="J24">
        <v>25.496428569999999</v>
      </c>
      <c r="K24">
        <v>20.09880952</v>
      </c>
      <c r="L24">
        <v>5.3976190499999994</v>
      </c>
      <c r="M24">
        <v>86.892857140000004</v>
      </c>
      <c r="N24">
        <v>914.73541631193598</v>
      </c>
      <c r="O24">
        <v>2.5851523923037627</v>
      </c>
      <c r="P24">
        <v>0.85714285700000004</v>
      </c>
      <c r="Q24">
        <v>20.996818180000002</v>
      </c>
    </row>
    <row r="25" spans="1:17">
      <c r="A25">
        <v>24</v>
      </c>
      <c r="B25">
        <v>2</v>
      </c>
      <c r="C25">
        <v>0</v>
      </c>
      <c r="D25">
        <v>634</v>
      </c>
      <c r="E25">
        <v>44863</v>
      </c>
      <c r="F25">
        <v>24</v>
      </c>
      <c r="G25">
        <v>48.08</v>
      </c>
      <c r="H25">
        <v>67.946236319461462</v>
      </c>
      <c r="I25">
        <v>24.503571430000001</v>
      </c>
      <c r="J25">
        <v>29.155952379999999</v>
      </c>
      <c r="K25">
        <v>21.375</v>
      </c>
      <c r="L25">
        <v>7.7809523799999987</v>
      </c>
      <c r="M25">
        <v>78.904761910000005</v>
      </c>
      <c r="N25">
        <v>915.4821556274477</v>
      </c>
      <c r="O25">
        <v>2.1252681764004766</v>
      </c>
      <c r="P25">
        <v>1.1928571429999999</v>
      </c>
      <c r="Q25">
        <v>6.2833333339999999</v>
      </c>
    </row>
    <row r="26" spans="1:17">
      <c r="A26">
        <v>25</v>
      </c>
      <c r="B26">
        <v>2</v>
      </c>
      <c r="C26">
        <v>0</v>
      </c>
      <c r="D26">
        <v>589</v>
      </c>
      <c r="E26">
        <v>42324</v>
      </c>
      <c r="F26">
        <v>25</v>
      </c>
      <c r="G26">
        <v>32.94</v>
      </c>
      <c r="H26">
        <v>45.840799546356678</v>
      </c>
      <c r="I26">
        <v>25.477380950000001</v>
      </c>
      <c r="J26">
        <v>30.727380950000001</v>
      </c>
      <c r="K26">
        <v>21.661904759999999</v>
      </c>
      <c r="L26">
        <v>9.0654761900000018</v>
      </c>
      <c r="M26">
        <v>75.964285709999999</v>
      </c>
      <c r="N26">
        <v>915.35962880980753</v>
      </c>
      <c r="O26">
        <v>3.1054486633747658</v>
      </c>
      <c r="P26">
        <v>1.2547619050000001</v>
      </c>
      <c r="Q26">
        <v>5.9615151510000004</v>
      </c>
    </row>
    <row r="27" spans="1:17">
      <c r="A27">
        <v>26</v>
      </c>
      <c r="B27">
        <v>2</v>
      </c>
      <c r="C27">
        <v>0</v>
      </c>
      <c r="D27">
        <v>634</v>
      </c>
      <c r="E27">
        <v>43853</v>
      </c>
      <c r="F27">
        <v>26</v>
      </c>
      <c r="G27">
        <v>46.53</v>
      </c>
      <c r="H27">
        <v>67.270243768955368</v>
      </c>
      <c r="I27">
        <v>25.557142859999999</v>
      </c>
      <c r="J27">
        <v>29.833333329999999</v>
      </c>
      <c r="K27">
        <v>23.235714290000001</v>
      </c>
      <c r="L27">
        <v>6.5976190399999979</v>
      </c>
      <c r="M27">
        <v>84.345238089999995</v>
      </c>
      <c r="N27">
        <v>916.42157330154953</v>
      </c>
      <c r="O27">
        <v>2.0678188319427888</v>
      </c>
      <c r="P27">
        <v>1.338095238</v>
      </c>
      <c r="Q27">
        <v>68.554797980000004</v>
      </c>
    </row>
    <row r="28" spans="1:17">
      <c r="A28">
        <v>27</v>
      </c>
      <c r="B28">
        <v>2</v>
      </c>
      <c r="C28">
        <v>0</v>
      </c>
      <c r="D28">
        <v>601</v>
      </c>
      <c r="E28">
        <v>43357</v>
      </c>
      <c r="F28">
        <v>27</v>
      </c>
      <c r="G28">
        <v>40.659999999999997</v>
      </c>
      <c r="H28">
        <v>56.361510252093076</v>
      </c>
      <c r="I28">
        <v>27.830952379999999</v>
      </c>
      <c r="J28">
        <v>32.526190479999997</v>
      </c>
      <c r="K28">
        <v>24.248809519999998</v>
      </c>
      <c r="L28">
        <v>8.2773809599999986</v>
      </c>
      <c r="M28">
        <v>75.404761899999997</v>
      </c>
      <c r="N28">
        <v>913.83405414609229</v>
      </c>
      <c r="O28">
        <v>2.0754810148135538</v>
      </c>
      <c r="P28">
        <v>1.648809524</v>
      </c>
      <c r="Q28">
        <v>26.15</v>
      </c>
    </row>
    <row r="29" spans="1:17">
      <c r="A29">
        <v>28</v>
      </c>
      <c r="B29">
        <v>2</v>
      </c>
      <c r="C29">
        <v>1</v>
      </c>
      <c r="D29">
        <v>526</v>
      </c>
      <c r="E29">
        <v>41614</v>
      </c>
      <c r="F29">
        <v>28</v>
      </c>
      <c r="G29">
        <v>40.28</v>
      </c>
      <c r="H29">
        <v>50.913827077425864</v>
      </c>
      <c r="I29">
        <v>26.7797619</v>
      </c>
      <c r="J29">
        <v>31.016666669999999</v>
      </c>
      <c r="K29">
        <v>24.155952379999999</v>
      </c>
      <c r="L29">
        <v>6.8607142900000007</v>
      </c>
      <c r="M29">
        <v>80.642857140000004</v>
      </c>
      <c r="N29">
        <v>914.32872467222876</v>
      </c>
      <c r="O29">
        <v>2.0766899369998297</v>
      </c>
      <c r="P29">
        <v>1.40952381</v>
      </c>
      <c r="Q29">
        <v>597.04287880000004</v>
      </c>
    </row>
    <row r="30" spans="1:17">
      <c r="A30">
        <v>29</v>
      </c>
      <c r="B30">
        <v>2</v>
      </c>
      <c r="C30">
        <v>1</v>
      </c>
      <c r="D30">
        <v>426</v>
      </c>
      <c r="E30">
        <v>40012</v>
      </c>
      <c r="F30">
        <v>29</v>
      </c>
      <c r="G30">
        <v>38.89</v>
      </c>
      <c r="H30">
        <v>41.405428371488554</v>
      </c>
      <c r="I30">
        <v>27.021428570000001</v>
      </c>
      <c r="J30">
        <v>31.667857139999999</v>
      </c>
      <c r="K30">
        <v>24.103571429999999</v>
      </c>
      <c r="L30">
        <v>7.5642857100000001</v>
      </c>
      <c r="M30">
        <v>78.059523810000002</v>
      </c>
      <c r="N30">
        <v>916.90175378852382</v>
      </c>
      <c r="O30">
        <v>1.8921675463987739</v>
      </c>
      <c r="P30">
        <v>1.622619048</v>
      </c>
      <c r="Q30">
        <v>52.537878800000001</v>
      </c>
    </row>
    <row r="31" spans="1:17">
      <c r="A31">
        <v>30</v>
      </c>
      <c r="B31">
        <v>2</v>
      </c>
      <c r="C31">
        <v>1</v>
      </c>
      <c r="D31">
        <v>379</v>
      </c>
      <c r="E31">
        <v>37483</v>
      </c>
      <c r="F31">
        <v>30</v>
      </c>
      <c r="G31">
        <v>28.79</v>
      </c>
      <c r="H31">
        <v>29.110289998132487</v>
      </c>
      <c r="I31">
        <v>28.044047620000001</v>
      </c>
      <c r="J31">
        <v>33.640476190000001</v>
      </c>
      <c r="K31">
        <v>24.208333329999999</v>
      </c>
      <c r="L31">
        <v>9.4321428600000026</v>
      </c>
      <c r="M31">
        <v>73.285714290000001</v>
      </c>
      <c r="N31">
        <v>915.90912651115264</v>
      </c>
      <c r="O31">
        <v>2.1054486633747658</v>
      </c>
      <c r="P31">
        <v>1.3678571429999999</v>
      </c>
      <c r="Q31">
        <v>564.81636360000005</v>
      </c>
    </row>
    <row r="32" spans="1:17">
      <c r="A32">
        <v>31</v>
      </c>
      <c r="B32">
        <v>2</v>
      </c>
      <c r="C32">
        <v>1</v>
      </c>
      <c r="D32">
        <v>372</v>
      </c>
      <c r="E32">
        <v>36476</v>
      </c>
      <c r="F32">
        <v>31</v>
      </c>
      <c r="G32">
        <v>14.63</v>
      </c>
      <c r="H32">
        <v>14.920386007237637</v>
      </c>
      <c r="I32">
        <v>28.928571430000002</v>
      </c>
      <c r="J32">
        <v>35.263095239999998</v>
      </c>
      <c r="K32">
        <v>24.496428569999999</v>
      </c>
      <c r="L32">
        <v>10.766666669999999</v>
      </c>
      <c r="M32">
        <v>70.714285709999999</v>
      </c>
      <c r="N32">
        <v>915.76555423122772</v>
      </c>
      <c r="O32">
        <v>4.8439639026051422</v>
      </c>
      <c r="P32">
        <v>1.4357142860000001</v>
      </c>
      <c r="Q32">
        <v>926.88237379999998</v>
      </c>
    </row>
    <row r="33" spans="1:17">
      <c r="A33">
        <v>32</v>
      </c>
      <c r="B33">
        <v>2</v>
      </c>
      <c r="C33">
        <v>1</v>
      </c>
      <c r="D33">
        <v>454</v>
      </c>
      <c r="E33">
        <v>34076</v>
      </c>
      <c r="F33">
        <v>32</v>
      </c>
      <c r="G33">
        <v>11.54</v>
      </c>
      <c r="H33">
        <v>15.374926634581522</v>
      </c>
      <c r="I33">
        <v>30.1</v>
      </c>
      <c r="J33">
        <v>36.682142859999999</v>
      </c>
      <c r="K33">
        <v>25.274999999999999</v>
      </c>
      <c r="L33">
        <v>11.40714286</v>
      </c>
      <c r="M33">
        <v>63.904761899999997</v>
      </c>
      <c r="N33">
        <v>916.23553550144732</v>
      </c>
      <c r="O33">
        <v>2.0402179465349906</v>
      </c>
      <c r="P33">
        <v>1.414285714</v>
      </c>
      <c r="Q33">
        <v>305.25606060000001</v>
      </c>
    </row>
    <row r="34" spans="1:17">
      <c r="A34">
        <v>33</v>
      </c>
      <c r="B34">
        <v>2</v>
      </c>
      <c r="C34">
        <v>1</v>
      </c>
      <c r="D34">
        <v>372</v>
      </c>
      <c r="E34">
        <v>33570</v>
      </c>
      <c r="F34">
        <v>33</v>
      </c>
      <c r="G34">
        <v>5.32</v>
      </c>
      <c r="H34">
        <v>5.8952636282394995</v>
      </c>
      <c r="I34">
        <v>31.003571430000001</v>
      </c>
      <c r="J34">
        <v>36.944047619999999</v>
      </c>
      <c r="K34">
        <v>26.554761899999999</v>
      </c>
      <c r="L34">
        <v>10.38928572</v>
      </c>
      <c r="M34">
        <v>61.357142860000003</v>
      </c>
      <c r="N34">
        <v>917.93262387195648</v>
      </c>
      <c r="O34">
        <v>1.8904137578750213</v>
      </c>
      <c r="P34">
        <v>1.6166666670000001</v>
      </c>
      <c r="Q34">
        <v>286.47196969999999</v>
      </c>
    </row>
    <row r="35" spans="1:17">
      <c r="A35">
        <v>34</v>
      </c>
      <c r="B35">
        <v>2</v>
      </c>
      <c r="C35">
        <v>1</v>
      </c>
      <c r="D35">
        <v>382</v>
      </c>
      <c r="E35">
        <v>37007</v>
      </c>
      <c r="F35">
        <v>34</v>
      </c>
      <c r="G35">
        <v>4.2300000000000004</v>
      </c>
      <c r="H35">
        <v>4.3663631204907185</v>
      </c>
      <c r="I35">
        <v>25.626190480000002</v>
      </c>
      <c r="J35">
        <v>30.88690476</v>
      </c>
      <c r="K35">
        <v>22.182142859999999</v>
      </c>
      <c r="L35">
        <v>8.7047619000000012</v>
      </c>
      <c r="M35">
        <v>69.559523810000002</v>
      </c>
      <c r="N35">
        <v>920.56705261365573</v>
      </c>
      <c r="O35">
        <v>1.9499744593904307</v>
      </c>
      <c r="P35">
        <v>1.444047619</v>
      </c>
      <c r="Q35">
        <v>23.100959599999999</v>
      </c>
    </row>
    <row r="36" spans="1:17">
      <c r="A36">
        <v>35</v>
      </c>
      <c r="B36">
        <v>2</v>
      </c>
      <c r="C36">
        <v>1</v>
      </c>
      <c r="D36">
        <v>324</v>
      </c>
      <c r="E36">
        <v>36232</v>
      </c>
      <c r="F36">
        <v>35</v>
      </c>
      <c r="G36">
        <v>0</v>
      </c>
      <c r="H36">
        <v>0</v>
      </c>
      <c r="I36">
        <v>25.7</v>
      </c>
      <c r="J36">
        <v>30.545238099999999</v>
      </c>
      <c r="K36">
        <v>22.67142857</v>
      </c>
      <c r="L36">
        <v>7.8738095299999991</v>
      </c>
      <c r="M36">
        <v>76.571428569999995</v>
      </c>
      <c r="N36">
        <v>919.30187297803514</v>
      </c>
      <c r="O36">
        <v>1.9562915034905501</v>
      </c>
      <c r="P36">
        <v>1.4559523809999999</v>
      </c>
      <c r="Q36">
        <v>1032.387121</v>
      </c>
    </row>
    <row r="37" spans="1:17">
      <c r="A37">
        <v>36</v>
      </c>
      <c r="B37">
        <v>2</v>
      </c>
      <c r="C37">
        <v>0</v>
      </c>
      <c r="D37">
        <v>314</v>
      </c>
      <c r="E37">
        <v>36418</v>
      </c>
      <c r="F37">
        <v>36</v>
      </c>
      <c r="G37">
        <v>0</v>
      </c>
      <c r="H37">
        <v>0</v>
      </c>
      <c r="I37">
        <v>25.824999999999999</v>
      </c>
      <c r="J37">
        <v>31.32261905</v>
      </c>
      <c r="K37">
        <v>21.780952379999999</v>
      </c>
      <c r="L37">
        <v>9.5416666700000015</v>
      </c>
      <c r="M37">
        <v>67.940476189999998</v>
      </c>
      <c r="N37">
        <v>923.64994040524437</v>
      </c>
      <c r="O37">
        <v>1.7951983654009875</v>
      </c>
      <c r="P37">
        <v>1.486904762</v>
      </c>
      <c r="Q37">
        <v>22.067499999999999</v>
      </c>
    </row>
    <row r="38" spans="1:17">
      <c r="A38">
        <v>37</v>
      </c>
      <c r="B38">
        <v>2</v>
      </c>
      <c r="C38">
        <v>0</v>
      </c>
      <c r="D38">
        <v>249</v>
      </c>
      <c r="E38">
        <v>36423</v>
      </c>
      <c r="F38">
        <v>37</v>
      </c>
      <c r="G38">
        <v>1.45</v>
      </c>
      <c r="H38">
        <v>0.99126925294456802</v>
      </c>
      <c r="I38">
        <v>22.01785714</v>
      </c>
      <c r="J38">
        <v>26.641666669999999</v>
      </c>
      <c r="K38">
        <v>19.167857139999999</v>
      </c>
      <c r="L38">
        <v>7.4738095300000005</v>
      </c>
      <c r="M38">
        <v>74.107142859999996</v>
      </c>
      <c r="N38">
        <v>923.91149327430617</v>
      </c>
      <c r="O38">
        <v>1.9391622680061296</v>
      </c>
      <c r="P38">
        <v>1.78452381</v>
      </c>
      <c r="Q38">
        <v>78.900000009999999</v>
      </c>
    </row>
    <row r="39" spans="1:17">
      <c r="A39">
        <v>38</v>
      </c>
      <c r="B39">
        <v>2</v>
      </c>
      <c r="C39">
        <v>0</v>
      </c>
      <c r="D39">
        <v>246</v>
      </c>
      <c r="E39">
        <v>37516</v>
      </c>
      <c r="F39">
        <v>38</v>
      </c>
      <c r="G39">
        <v>1.89</v>
      </c>
      <c r="H39">
        <v>1.2393112272097238</v>
      </c>
      <c r="I39">
        <v>20.364285710000001</v>
      </c>
      <c r="J39">
        <v>24.44761905</v>
      </c>
      <c r="K39">
        <v>17.716666669999999</v>
      </c>
      <c r="L39">
        <v>6.7309523800000015</v>
      </c>
      <c r="M39">
        <v>80.952380950000006</v>
      </c>
      <c r="N39">
        <v>921.90349054997444</v>
      </c>
      <c r="O39">
        <v>1.6354163119359781</v>
      </c>
      <c r="P39">
        <v>0.97619047599999997</v>
      </c>
      <c r="Q39">
        <v>11.379545459999999</v>
      </c>
    </row>
    <row r="40" spans="1:17">
      <c r="A40">
        <v>39</v>
      </c>
      <c r="B40">
        <v>2</v>
      </c>
      <c r="C40">
        <v>0</v>
      </c>
      <c r="D40">
        <v>270</v>
      </c>
      <c r="E40">
        <v>37200</v>
      </c>
      <c r="F40">
        <v>39</v>
      </c>
      <c r="G40">
        <v>0</v>
      </c>
      <c r="H40">
        <v>0</v>
      </c>
      <c r="I40">
        <v>20.81666667</v>
      </c>
      <c r="J40">
        <v>23.625</v>
      </c>
      <c r="K40">
        <v>19.227380950000001</v>
      </c>
      <c r="L40">
        <v>4.3976190499999994</v>
      </c>
      <c r="M40">
        <v>86.404761899999997</v>
      </c>
      <c r="N40">
        <v>925.85205176230215</v>
      </c>
      <c r="O40">
        <v>1.8818661672058574</v>
      </c>
      <c r="P40">
        <v>1.0869047620000001</v>
      </c>
      <c r="Q40">
        <v>35.69893939</v>
      </c>
    </row>
    <row r="41" spans="1:17">
      <c r="A41">
        <v>40</v>
      </c>
      <c r="B41">
        <v>1</v>
      </c>
      <c r="C41">
        <v>0</v>
      </c>
      <c r="D41">
        <v>233</v>
      </c>
      <c r="E41">
        <v>32304</v>
      </c>
      <c r="F41">
        <v>40</v>
      </c>
      <c r="G41">
        <v>0</v>
      </c>
      <c r="H41">
        <v>0</v>
      </c>
      <c r="I41">
        <v>17.986904760000002</v>
      </c>
      <c r="J41">
        <v>20.69761905</v>
      </c>
      <c r="K41">
        <v>16.338095240000001</v>
      </c>
      <c r="L41">
        <v>4.3595238099999989</v>
      </c>
      <c r="M41">
        <v>86.25</v>
      </c>
      <c r="N41">
        <v>925.84331687382951</v>
      </c>
      <c r="O41">
        <v>1.6701004597309723</v>
      </c>
      <c r="P41">
        <v>1.1202380949999999</v>
      </c>
      <c r="Q41">
        <v>35.710606060000003</v>
      </c>
    </row>
    <row r="42" spans="1:17">
      <c r="A42">
        <v>41</v>
      </c>
      <c r="B42">
        <v>1</v>
      </c>
      <c r="C42">
        <v>0</v>
      </c>
      <c r="D42">
        <v>245</v>
      </c>
      <c r="E42">
        <v>41405</v>
      </c>
      <c r="F42">
        <v>41</v>
      </c>
      <c r="G42">
        <v>0</v>
      </c>
      <c r="H42">
        <v>0</v>
      </c>
      <c r="I42">
        <v>17.035714290000001</v>
      </c>
      <c r="J42">
        <v>19.125</v>
      </c>
      <c r="K42">
        <v>15.746428570000001</v>
      </c>
      <c r="L42">
        <v>3.3785714299999992</v>
      </c>
      <c r="M42">
        <v>89.607142859999996</v>
      </c>
      <c r="N42">
        <v>925.63495658096383</v>
      </c>
      <c r="O42">
        <v>1.8535671718031672</v>
      </c>
      <c r="P42">
        <v>0.83690476199999997</v>
      </c>
      <c r="Q42">
        <v>289.98166659999998</v>
      </c>
    </row>
    <row r="43" spans="1:17">
      <c r="A43">
        <v>42</v>
      </c>
      <c r="B43">
        <v>1</v>
      </c>
      <c r="C43">
        <v>0</v>
      </c>
      <c r="D43">
        <v>260</v>
      </c>
      <c r="E43">
        <v>36941</v>
      </c>
      <c r="F43">
        <v>42</v>
      </c>
      <c r="G43">
        <v>0</v>
      </c>
      <c r="H43">
        <v>0</v>
      </c>
      <c r="I43">
        <v>18.17976191</v>
      </c>
      <c r="J43">
        <v>22.204761900000001</v>
      </c>
      <c r="K43">
        <v>15.725</v>
      </c>
      <c r="L43">
        <v>6.4797619000000015</v>
      </c>
      <c r="M43">
        <v>80.952380950000006</v>
      </c>
      <c r="N43">
        <v>926.80204324876559</v>
      </c>
      <c r="O43">
        <v>2.0629320619785458</v>
      </c>
      <c r="P43">
        <v>1.029761905</v>
      </c>
      <c r="Q43">
        <v>631.98267669999996</v>
      </c>
    </row>
    <row r="44" spans="1:17">
      <c r="A44">
        <v>43</v>
      </c>
      <c r="B44">
        <v>1</v>
      </c>
      <c r="C44">
        <v>0</v>
      </c>
      <c r="D44">
        <v>246</v>
      </c>
      <c r="E44">
        <v>35169</v>
      </c>
      <c r="F44">
        <v>43</v>
      </c>
      <c r="G44">
        <v>0</v>
      </c>
      <c r="H44">
        <v>0</v>
      </c>
      <c r="I44">
        <v>16.935714279999999</v>
      </c>
      <c r="J44">
        <v>20.544047620000001</v>
      </c>
      <c r="K44">
        <v>14.76904762</v>
      </c>
      <c r="L44">
        <v>5.7750000000000004</v>
      </c>
      <c r="M44">
        <v>79.654761910000005</v>
      </c>
      <c r="N44">
        <v>926.19579431295756</v>
      </c>
      <c r="O44">
        <v>2.4027583858334749</v>
      </c>
      <c r="P44">
        <v>1.157142857</v>
      </c>
      <c r="Q44">
        <v>602.59045460000004</v>
      </c>
    </row>
    <row r="45" spans="1:17">
      <c r="A45">
        <v>44</v>
      </c>
      <c r="B45">
        <v>1</v>
      </c>
      <c r="C45">
        <v>0</v>
      </c>
      <c r="D45">
        <v>207</v>
      </c>
      <c r="E45">
        <v>37543</v>
      </c>
      <c r="F45">
        <v>44</v>
      </c>
      <c r="G45">
        <v>3.18</v>
      </c>
      <c r="H45">
        <v>1.7533494925818396</v>
      </c>
      <c r="I45">
        <v>16.277380950000001</v>
      </c>
      <c r="J45">
        <v>20.84285714</v>
      </c>
      <c r="K45">
        <v>13.60714286</v>
      </c>
      <c r="L45">
        <v>7.2357142799999998</v>
      </c>
      <c r="M45">
        <v>77.714285720000007</v>
      </c>
      <c r="N45">
        <v>928.74071173165339</v>
      </c>
      <c r="O45">
        <v>4.8465349906351101</v>
      </c>
      <c r="P45">
        <v>1.3369047620000001</v>
      </c>
      <c r="Q45">
        <v>16.758636360000001</v>
      </c>
    </row>
    <row r="46" spans="1:17">
      <c r="A46">
        <v>45</v>
      </c>
      <c r="B46">
        <v>1</v>
      </c>
      <c r="C46">
        <v>0</v>
      </c>
      <c r="D46">
        <v>317</v>
      </c>
      <c r="E46">
        <v>41088</v>
      </c>
      <c r="F46">
        <v>45</v>
      </c>
      <c r="G46">
        <v>0</v>
      </c>
      <c r="H46">
        <v>0</v>
      </c>
      <c r="I46">
        <v>13.03333333</v>
      </c>
      <c r="J46">
        <v>15.22261905</v>
      </c>
      <c r="K46">
        <v>11.641666669999999</v>
      </c>
      <c r="L46">
        <v>3.5809523800000012</v>
      </c>
      <c r="M46">
        <v>84.97619048</v>
      </c>
      <c r="N46">
        <v>926.57633236846573</v>
      </c>
      <c r="O46">
        <v>4.2228162778818321</v>
      </c>
      <c r="P46">
        <v>1.1321428570000001</v>
      </c>
      <c r="Q46">
        <v>340.70151520000002</v>
      </c>
    </row>
    <row r="47" spans="1:17">
      <c r="A47">
        <v>46</v>
      </c>
      <c r="B47">
        <v>1</v>
      </c>
      <c r="C47">
        <v>0</v>
      </c>
      <c r="D47">
        <v>389</v>
      </c>
      <c r="E47">
        <v>41530</v>
      </c>
      <c r="F47">
        <v>46</v>
      </c>
      <c r="G47">
        <v>0</v>
      </c>
      <c r="H47">
        <v>0</v>
      </c>
      <c r="I47">
        <v>12.977380950000001</v>
      </c>
      <c r="J47">
        <v>16.951190480000001</v>
      </c>
      <c r="K47">
        <v>10.551190480000001</v>
      </c>
      <c r="L47">
        <v>6.4</v>
      </c>
      <c r="M47">
        <v>82.511904759999993</v>
      </c>
      <c r="N47">
        <v>927.66965775583174</v>
      </c>
      <c r="O47">
        <v>3.0779499404052446</v>
      </c>
      <c r="P47">
        <v>1.2595238099999999</v>
      </c>
      <c r="Q47">
        <v>8.1243939399999991</v>
      </c>
    </row>
    <row r="48" spans="1:17">
      <c r="A48">
        <v>47</v>
      </c>
      <c r="B48">
        <v>1</v>
      </c>
      <c r="C48">
        <v>0</v>
      </c>
      <c r="D48">
        <v>316</v>
      </c>
      <c r="E48">
        <v>41482</v>
      </c>
      <c r="F48">
        <v>47</v>
      </c>
      <c r="G48">
        <v>0</v>
      </c>
      <c r="H48">
        <v>0</v>
      </c>
      <c r="I48">
        <v>11.76785714</v>
      </c>
      <c r="J48">
        <v>13.813095240000001</v>
      </c>
      <c r="K48">
        <v>10.45238095</v>
      </c>
      <c r="L48">
        <v>3.3607142900000007</v>
      </c>
      <c r="M48">
        <v>81.214285720000007</v>
      </c>
      <c r="N48">
        <v>926.92663034224427</v>
      </c>
      <c r="O48">
        <v>3.148901753788524</v>
      </c>
      <c r="P48">
        <v>1.316666667</v>
      </c>
      <c r="Q48">
        <v>417.17590910000001</v>
      </c>
    </row>
    <row r="49" spans="1:17">
      <c r="A49">
        <v>48</v>
      </c>
      <c r="B49">
        <v>1</v>
      </c>
      <c r="C49">
        <v>0</v>
      </c>
      <c r="D49">
        <v>355</v>
      </c>
      <c r="E49">
        <v>42428</v>
      </c>
      <c r="F49">
        <v>48</v>
      </c>
      <c r="G49">
        <v>1.43</v>
      </c>
      <c r="H49">
        <v>1.1964975959272177</v>
      </c>
      <c r="I49">
        <v>8.6999999999999993</v>
      </c>
      <c r="J49">
        <v>11.42976191</v>
      </c>
      <c r="K49">
        <v>6.7452380950000004</v>
      </c>
      <c r="L49">
        <v>4.6845238149999995</v>
      </c>
      <c r="M49">
        <v>82.690476189999998</v>
      </c>
      <c r="N49">
        <v>926.75142176059944</v>
      </c>
      <c r="O49">
        <v>2.7066746126340879</v>
      </c>
      <c r="P49">
        <v>1.0511904759999999</v>
      </c>
      <c r="Q49">
        <v>365.90944439999998</v>
      </c>
    </row>
    <row r="50" spans="1:17">
      <c r="A50">
        <v>49</v>
      </c>
      <c r="B50">
        <v>1</v>
      </c>
      <c r="C50">
        <v>0</v>
      </c>
      <c r="D50">
        <v>413</v>
      </c>
      <c r="E50">
        <v>41403</v>
      </c>
      <c r="F50">
        <v>49</v>
      </c>
      <c r="G50">
        <v>0</v>
      </c>
      <c r="H50">
        <v>0</v>
      </c>
      <c r="I50">
        <v>9.0023809519999993</v>
      </c>
      <c r="J50">
        <v>12.90238095</v>
      </c>
      <c r="K50">
        <v>6.2988095240000002</v>
      </c>
      <c r="L50">
        <v>6.6035714259999994</v>
      </c>
      <c r="M50">
        <v>82</v>
      </c>
      <c r="N50">
        <v>927.7852375276691</v>
      </c>
      <c r="O50">
        <v>2.0786821045462287</v>
      </c>
      <c r="P50">
        <v>0.97023809500000002</v>
      </c>
      <c r="Q50">
        <v>364.81333330000001</v>
      </c>
    </row>
    <row r="51" spans="1:17">
      <c r="A51">
        <v>50</v>
      </c>
      <c r="B51">
        <v>1</v>
      </c>
      <c r="C51">
        <v>0</v>
      </c>
      <c r="D51">
        <v>404</v>
      </c>
      <c r="E51">
        <v>41170</v>
      </c>
      <c r="F51">
        <v>50</v>
      </c>
      <c r="G51">
        <v>2.27</v>
      </c>
      <c r="H51">
        <v>2.2275443283944618</v>
      </c>
      <c r="I51">
        <v>9.4630952389999994</v>
      </c>
      <c r="J51">
        <v>11.30952381</v>
      </c>
      <c r="K51">
        <v>7.9976190469999997</v>
      </c>
      <c r="L51">
        <v>3.3119047630000003</v>
      </c>
      <c r="M51">
        <v>82.761904759999993</v>
      </c>
      <c r="N51">
        <v>927.76603098927296</v>
      </c>
      <c r="O51">
        <v>2.9506725693853229</v>
      </c>
      <c r="P51">
        <v>1.239285714</v>
      </c>
      <c r="Q51">
        <v>3.272727272</v>
      </c>
    </row>
    <row r="52" spans="1:17">
      <c r="A52">
        <v>51</v>
      </c>
      <c r="B52">
        <v>1</v>
      </c>
      <c r="C52">
        <v>0</v>
      </c>
      <c r="D52">
        <v>322</v>
      </c>
      <c r="E52">
        <v>39586</v>
      </c>
      <c r="F52">
        <v>51</v>
      </c>
      <c r="G52">
        <v>6.85</v>
      </c>
      <c r="H52">
        <v>5.5719193654322225</v>
      </c>
      <c r="I52">
        <v>7.1607142860000002</v>
      </c>
      <c r="J52">
        <v>9.1154761910000008</v>
      </c>
      <c r="K52">
        <v>5.8285714290000001</v>
      </c>
      <c r="L52">
        <v>3.2869047620000007</v>
      </c>
      <c r="M52">
        <v>77.333333330000002</v>
      </c>
      <c r="N52">
        <v>932.1715137067938</v>
      </c>
      <c r="O52">
        <v>3.3972756683126173</v>
      </c>
      <c r="P52">
        <v>1.5642857139999999</v>
      </c>
      <c r="Q52">
        <v>414.38919550000003</v>
      </c>
    </row>
    <row r="53" spans="1:17">
      <c r="A53">
        <v>52</v>
      </c>
      <c r="B53">
        <v>1</v>
      </c>
      <c r="C53">
        <v>0</v>
      </c>
      <c r="D53">
        <v>321</v>
      </c>
      <c r="E53">
        <v>39757</v>
      </c>
      <c r="F53">
        <v>52</v>
      </c>
      <c r="G53">
        <v>8.2200000000000006</v>
      </c>
      <c r="H53">
        <v>6.6368689790477147</v>
      </c>
      <c r="I53">
        <v>5.3309523810000004</v>
      </c>
      <c r="J53">
        <v>8.0464285709999999</v>
      </c>
      <c r="K53">
        <v>3.365476191</v>
      </c>
      <c r="L53">
        <v>4.6809523799999999</v>
      </c>
      <c r="M53">
        <v>75.464285720000007</v>
      </c>
      <c r="N53">
        <v>931.12382087519165</v>
      </c>
      <c r="O53">
        <v>2.7395538906861914</v>
      </c>
      <c r="P53">
        <v>1.415476191</v>
      </c>
      <c r="Q53">
        <v>5.0175000000000001</v>
      </c>
    </row>
    <row r="54" spans="1:17">
      <c r="A54">
        <v>53</v>
      </c>
      <c r="B54">
        <v>1</v>
      </c>
      <c r="C54">
        <v>0</v>
      </c>
      <c r="D54">
        <v>240</v>
      </c>
      <c r="E54">
        <v>33694</v>
      </c>
      <c r="F54">
        <v>1</v>
      </c>
      <c r="G54">
        <v>22.22</v>
      </c>
      <c r="H54">
        <v>15.827150234463108</v>
      </c>
      <c r="I54">
        <v>3.5464285709999999</v>
      </c>
      <c r="J54">
        <v>7.4261904750000003</v>
      </c>
      <c r="K54">
        <v>0.86309523799999999</v>
      </c>
      <c r="L54">
        <v>6.5630952370000006</v>
      </c>
      <c r="M54">
        <v>71.642857140000004</v>
      </c>
      <c r="N54">
        <v>930.70819002213523</v>
      </c>
      <c r="O54">
        <v>4.8388217265452074</v>
      </c>
      <c r="P54">
        <v>1.3166666659999999</v>
      </c>
      <c r="Q54">
        <v>775.46224740000002</v>
      </c>
    </row>
    <row r="55" spans="1:17">
      <c r="A55">
        <v>54</v>
      </c>
      <c r="B55">
        <v>1</v>
      </c>
      <c r="C55">
        <v>0</v>
      </c>
      <c r="D55">
        <v>325</v>
      </c>
      <c r="E55">
        <v>39983</v>
      </c>
      <c r="F55">
        <v>2</v>
      </c>
      <c r="G55">
        <v>10.53</v>
      </c>
      <c r="H55">
        <v>8.5592626866418211</v>
      </c>
      <c r="I55">
        <v>5.2869047619999998</v>
      </c>
      <c r="J55">
        <v>10.271428569999999</v>
      </c>
      <c r="K55">
        <v>1.9464285720000001</v>
      </c>
      <c r="L55">
        <v>8.3249999979999991</v>
      </c>
      <c r="M55">
        <v>75.826839829999997</v>
      </c>
      <c r="N55">
        <v>929.27197343776606</v>
      </c>
      <c r="O55">
        <v>1.6894942959305297</v>
      </c>
      <c r="P55">
        <v>1.0940476189999999</v>
      </c>
      <c r="Q55">
        <v>706.36590909999995</v>
      </c>
    </row>
    <row r="56" spans="1:17">
      <c r="A56">
        <v>55</v>
      </c>
      <c r="B56">
        <v>1</v>
      </c>
      <c r="C56">
        <v>0</v>
      </c>
      <c r="D56">
        <v>331</v>
      </c>
      <c r="E56">
        <v>40403</v>
      </c>
      <c r="F56">
        <v>3</v>
      </c>
      <c r="G56">
        <v>8.11</v>
      </c>
      <c r="H56">
        <v>6.6440858352102561</v>
      </c>
      <c r="I56">
        <v>7.9678571429999998</v>
      </c>
      <c r="J56">
        <v>10.610714290000001</v>
      </c>
      <c r="K56">
        <v>6.0273809519999997</v>
      </c>
      <c r="L56">
        <v>4.583333338000001</v>
      </c>
      <c r="M56">
        <v>78.02380952</v>
      </c>
      <c r="N56">
        <v>931.31282138600386</v>
      </c>
      <c r="O56">
        <v>1.8402009194619446</v>
      </c>
      <c r="P56">
        <v>1.144047619</v>
      </c>
      <c r="Q56">
        <v>411.98295450000001</v>
      </c>
    </row>
    <row r="57" spans="1:17">
      <c r="A57">
        <v>56</v>
      </c>
      <c r="B57">
        <v>1</v>
      </c>
      <c r="C57">
        <v>0</v>
      </c>
      <c r="D57">
        <v>321</v>
      </c>
      <c r="E57">
        <v>41175</v>
      </c>
      <c r="F57">
        <v>4</v>
      </c>
      <c r="G57">
        <v>17.71</v>
      </c>
      <c r="H57">
        <v>13.806703096539163</v>
      </c>
      <c r="I57">
        <v>8.31547619</v>
      </c>
      <c r="J57">
        <v>13.679761900000001</v>
      </c>
      <c r="K57">
        <v>4.7416666669999996</v>
      </c>
      <c r="L57">
        <v>8.9380952330000021</v>
      </c>
      <c r="M57">
        <v>76.583333330000002</v>
      </c>
      <c r="N57">
        <v>929.49719053294734</v>
      </c>
      <c r="O57">
        <v>1.8498552698791078</v>
      </c>
      <c r="P57">
        <v>1.1261904760000001</v>
      </c>
      <c r="Q57">
        <v>0.93636363600000005</v>
      </c>
    </row>
    <row r="58" spans="1:17">
      <c r="A58">
        <v>57</v>
      </c>
      <c r="B58">
        <v>1</v>
      </c>
      <c r="C58">
        <v>1</v>
      </c>
      <c r="D58">
        <v>275</v>
      </c>
      <c r="E58">
        <v>41754</v>
      </c>
      <c r="F58">
        <v>5</v>
      </c>
      <c r="G58">
        <v>10.08</v>
      </c>
      <c r="H58">
        <v>6.6388848972553527</v>
      </c>
      <c r="I58">
        <v>11.061904759999999</v>
      </c>
      <c r="J58">
        <v>14.73214286</v>
      </c>
      <c r="K58">
        <v>8.7488095240000003</v>
      </c>
      <c r="L58">
        <v>5.9833333359999994</v>
      </c>
      <c r="M58">
        <v>80.5</v>
      </c>
      <c r="N58">
        <v>927.69935297122424</v>
      </c>
      <c r="O58">
        <v>4.1798569725864123</v>
      </c>
      <c r="P58">
        <v>1.2404761900000001</v>
      </c>
      <c r="Q58">
        <v>900.24464650000004</v>
      </c>
    </row>
    <row r="59" spans="1:17">
      <c r="A59">
        <v>58</v>
      </c>
      <c r="B59">
        <v>1</v>
      </c>
      <c r="C59">
        <v>1</v>
      </c>
      <c r="D59">
        <v>342</v>
      </c>
      <c r="E59">
        <v>35559</v>
      </c>
      <c r="F59">
        <v>6</v>
      </c>
      <c r="G59">
        <v>11.11</v>
      </c>
      <c r="H59">
        <v>10.685396102252595</v>
      </c>
      <c r="I59">
        <v>10.102380950000001</v>
      </c>
      <c r="J59">
        <v>14.02738095</v>
      </c>
      <c r="K59">
        <v>7.6571428580000003</v>
      </c>
      <c r="L59">
        <v>6.3702380919999992</v>
      </c>
      <c r="M59">
        <v>78.285714290000001</v>
      </c>
      <c r="N59">
        <v>931.27423803848126</v>
      </c>
      <c r="O59">
        <v>5.6523923037629826</v>
      </c>
      <c r="P59">
        <v>1.6</v>
      </c>
      <c r="Q59">
        <v>7.2545454549999997</v>
      </c>
    </row>
    <row r="60" spans="1:17">
      <c r="A60">
        <v>59</v>
      </c>
      <c r="B60">
        <v>1</v>
      </c>
      <c r="C60">
        <v>1</v>
      </c>
      <c r="D60">
        <v>445</v>
      </c>
      <c r="E60">
        <v>30388</v>
      </c>
      <c r="F60">
        <v>7</v>
      </c>
      <c r="G60">
        <v>13.11</v>
      </c>
      <c r="H60">
        <v>19.19820323812031</v>
      </c>
      <c r="I60">
        <v>9.0333333329999999</v>
      </c>
      <c r="J60">
        <v>12.70238095</v>
      </c>
      <c r="K60">
        <v>6.473809524</v>
      </c>
      <c r="L60">
        <v>6.2285714260000002</v>
      </c>
      <c r="M60">
        <v>71.416666669999998</v>
      </c>
      <c r="N60">
        <v>930.91695896475392</v>
      </c>
      <c r="O60">
        <v>3.8060616380044272</v>
      </c>
      <c r="P60">
        <v>1.1654761899999999</v>
      </c>
      <c r="Q60">
        <v>327.66419189999999</v>
      </c>
    </row>
    <row r="61" spans="1:17">
      <c r="A61">
        <v>60</v>
      </c>
      <c r="B61">
        <v>1</v>
      </c>
      <c r="C61">
        <v>1</v>
      </c>
      <c r="D61">
        <v>404</v>
      </c>
      <c r="E61">
        <v>44220</v>
      </c>
      <c r="F61">
        <v>8</v>
      </c>
      <c r="G61">
        <v>11.21</v>
      </c>
      <c r="H61">
        <v>10.241610131162371</v>
      </c>
      <c r="I61">
        <v>9.5476190479999996</v>
      </c>
      <c r="J61">
        <v>13.24880952</v>
      </c>
      <c r="K61">
        <v>6.9630952380000002</v>
      </c>
      <c r="L61">
        <v>6.2857142819999998</v>
      </c>
      <c r="M61">
        <v>75.865800859999993</v>
      </c>
      <c r="N61">
        <v>930.53977524263576</v>
      </c>
      <c r="O61">
        <v>3.7788523752766898</v>
      </c>
      <c r="P61">
        <v>1.329761905</v>
      </c>
      <c r="Q61">
        <v>7.8444696970000001</v>
      </c>
    </row>
    <row r="62" spans="1:17">
      <c r="A62">
        <v>61</v>
      </c>
      <c r="B62">
        <v>1</v>
      </c>
      <c r="C62">
        <v>0</v>
      </c>
      <c r="D62">
        <v>407</v>
      </c>
      <c r="E62">
        <v>44946</v>
      </c>
      <c r="F62">
        <v>9</v>
      </c>
      <c r="G62">
        <v>18.27</v>
      </c>
      <c r="H62">
        <v>16.544052863436121</v>
      </c>
      <c r="I62">
        <v>12.13690476</v>
      </c>
      <c r="J62">
        <v>16.083333329999999</v>
      </c>
      <c r="K62">
        <v>9.6261904759999997</v>
      </c>
      <c r="L62">
        <v>6.4571428539999989</v>
      </c>
      <c r="M62">
        <v>75.047619049999994</v>
      </c>
      <c r="N62">
        <v>927.54607525966298</v>
      </c>
      <c r="O62">
        <v>2.3187978886429423</v>
      </c>
      <c r="P62">
        <v>1.3071428570000001</v>
      </c>
      <c r="Q62">
        <v>665.7964647</v>
      </c>
    </row>
    <row r="63" spans="1:17">
      <c r="A63">
        <v>62</v>
      </c>
      <c r="B63">
        <v>1</v>
      </c>
      <c r="C63">
        <v>0</v>
      </c>
      <c r="D63">
        <v>409</v>
      </c>
      <c r="E63">
        <v>44276</v>
      </c>
      <c r="F63">
        <v>10</v>
      </c>
      <c r="G63">
        <v>22.92</v>
      </c>
      <c r="H63">
        <v>21.172373294787242</v>
      </c>
      <c r="I63">
        <v>15.84642857</v>
      </c>
      <c r="J63">
        <v>24.248809519999998</v>
      </c>
      <c r="K63">
        <v>9.8619047609999999</v>
      </c>
      <c r="L63">
        <v>14.386904758999998</v>
      </c>
      <c r="M63">
        <v>63.214285709999999</v>
      </c>
      <c r="N63">
        <v>924.79536863613134</v>
      </c>
      <c r="O63">
        <v>2.4167035586582668</v>
      </c>
      <c r="P63">
        <v>1.2619047619999999</v>
      </c>
      <c r="Q63">
        <v>3.4545454549999999</v>
      </c>
    </row>
    <row r="64" spans="1:17">
      <c r="A64">
        <v>63</v>
      </c>
      <c r="B64">
        <v>1</v>
      </c>
      <c r="C64">
        <v>0</v>
      </c>
      <c r="D64">
        <v>486</v>
      </c>
      <c r="E64">
        <v>44463</v>
      </c>
      <c r="F64">
        <v>11</v>
      </c>
      <c r="G64">
        <v>20.63</v>
      </c>
      <c r="H64">
        <v>22.549490587679646</v>
      </c>
      <c r="I64">
        <v>16.809523810000002</v>
      </c>
      <c r="J64">
        <v>21.301190479999999</v>
      </c>
      <c r="K64">
        <v>13.72619048</v>
      </c>
      <c r="L64">
        <v>7.5749999999999993</v>
      </c>
      <c r="M64">
        <v>63.154761899999997</v>
      </c>
      <c r="N64">
        <v>925.16483909415967</v>
      </c>
      <c r="O64">
        <v>2.9653839604971908</v>
      </c>
      <c r="P64">
        <v>1.8869047619999999</v>
      </c>
      <c r="Q64">
        <v>332.00166669999999</v>
      </c>
    </row>
    <row r="65" spans="1:17">
      <c r="A65">
        <v>64</v>
      </c>
      <c r="B65">
        <v>1</v>
      </c>
      <c r="C65">
        <v>0</v>
      </c>
      <c r="D65">
        <v>401</v>
      </c>
      <c r="E65">
        <v>43150</v>
      </c>
      <c r="F65">
        <v>12</v>
      </c>
      <c r="G65">
        <v>16.28</v>
      </c>
      <c r="H65">
        <v>15.129269988412517</v>
      </c>
      <c r="I65">
        <v>16.727380950000001</v>
      </c>
      <c r="J65">
        <v>22.38095238</v>
      </c>
      <c r="K65">
        <v>13</v>
      </c>
      <c r="L65">
        <v>9.3809523800000001</v>
      </c>
      <c r="M65">
        <v>73.702380950000006</v>
      </c>
      <c r="N65">
        <v>921.08190022135182</v>
      </c>
      <c r="O65">
        <v>2.5330325217095182</v>
      </c>
      <c r="P65">
        <v>1.4107142859999999</v>
      </c>
      <c r="Q65">
        <v>12.730757580000001</v>
      </c>
    </row>
    <row r="66" spans="1:17">
      <c r="A66">
        <v>65</v>
      </c>
      <c r="B66">
        <v>1</v>
      </c>
      <c r="C66">
        <v>0</v>
      </c>
      <c r="D66">
        <v>416</v>
      </c>
      <c r="E66">
        <v>43748</v>
      </c>
      <c r="F66">
        <v>13</v>
      </c>
      <c r="G66">
        <v>12.36</v>
      </c>
      <c r="H66">
        <v>11.753131571728993</v>
      </c>
      <c r="I66">
        <v>17.361904760000002</v>
      </c>
      <c r="J66">
        <v>23.30238095</v>
      </c>
      <c r="K66">
        <v>13.15952381</v>
      </c>
      <c r="L66">
        <v>10.14285714</v>
      </c>
      <c r="M66">
        <v>65.797619049999994</v>
      </c>
      <c r="N66">
        <v>923.32993359441514</v>
      </c>
      <c r="O66">
        <v>2.3730972245870934</v>
      </c>
      <c r="P66">
        <v>1.5892857140000001</v>
      </c>
      <c r="Q66">
        <v>705.73545449999995</v>
      </c>
    </row>
    <row r="67" spans="1:17">
      <c r="A67">
        <v>66</v>
      </c>
      <c r="B67">
        <v>1</v>
      </c>
      <c r="C67">
        <v>0</v>
      </c>
      <c r="D67">
        <v>464</v>
      </c>
      <c r="E67">
        <v>42163</v>
      </c>
      <c r="F67">
        <v>14</v>
      </c>
      <c r="G67">
        <v>8.16</v>
      </c>
      <c r="H67">
        <v>8.9800061665441273</v>
      </c>
      <c r="I67">
        <v>16.07261905</v>
      </c>
      <c r="J67">
        <v>21.141666669999999</v>
      </c>
      <c r="K67">
        <v>12.46785714</v>
      </c>
      <c r="L67">
        <v>8.6738095299999998</v>
      </c>
      <c r="M67">
        <v>73.428571430000005</v>
      </c>
      <c r="N67">
        <v>921.74324876553726</v>
      </c>
      <c r="O67">
        <v>2.595504852715818</v>
      </c>
      <c r="P67">
        <v>1.542857143</v>
      </c>
      <c r="Q67">
        <v>359.30121209999999</v>
      </c>
    </row>
    <row r="68" spans="1:17">
      <c r="A68">
        <v>67</v>
      </c>
      <c r="B68">
        <v>1</v>
      </c>
      <c r="C68">
        <v>0</v>
      </c>
      <c r="D68">
        <v>673</v>
      </c>
      <c r="E68">
        <v>43623</v>
      </c>
      <c r="F68">
        <v>15</v>
      </c>
      <c r="G68">
        <v>6.63</v>
      </c>
      <c r="H68">
        <v>10.228526236159825</v>
      </c>
      <c r="I68">
        <v>15.86190476</v>
      </c>
      <c r="J68">
        <v>21.952380949999998</v>
      </c>
      <c r="K68">
        <v>11.614285710000001</v>
      </c>
      <c r="L68">
        <v>10.338095239999998</v>
      </c>
      <c r="M68">
        <v>71.595238089999995</v>
      </c>
      <c r="N68">
        <v>923.99633917929509</v>
      </c>
      <c r="O68">
        <v>2.4970032351438789</v>
      </c>
      <c r="P68">
        <v>1.2880952379999999</v>
      </c>
      <c r="Q68">
        <v>309.85909090000001</v>
      </c>
    </row>
    <row r="69" spans="1:17">
      <c r="A69">
        <v>68</v>
      </c>
      <c r="B69">
        <v>1</v>
      </c>
      <c r="C69">
        <v>0</v>
      </c>
      <c r="D69">
        <v>594</v>
      </c>
      <c r="E69">
        <v>44134</v>
      </c>
      <c r="F69">
        <v>16</v>
      </c>
      <c r="G69">
        <v>6.41</v>
      </c>
      <c r="H69">
        <v>8.6272261748311969</v>
      </c>
      <c r="I69">
        <v>20.923809519999999</v>
      </c>
      <c r="J69">
        <v>27.520238089999999</v>
      </c>
      <c r="K69">
        <v>16.109523809999999</v>
      </c>
      <c r="L69">
        <v>11.410714280000001</v>
      </c>
      <c r="M69">
        <v>64.190476189999998</v>
      </c>
      <c r="N69">
        <v>919.79015835177927</v>
      </c>
      <c r="O69">
        <v>3.7067767750723655</v>
      </c>
      <c r="P69">
        <v>1.9190476190000001</v>
      </c>
      <c r="Q69">
        <v>8.4666883110000004</v>
      </c>
    </row>
    <row r="70" spans="1:17">
      <c r="A70">
        <v>69</v>
      </c>
      <c r="B70">
        <v>1</v>
      </c>
      <c r="C70">
        <v>0</v>
      </c>
      <c r="D70">
        <v>595</v>
      </c>
      <c r="E70">
        <v>44939</v>
      </c>
      <c r="F70">
        <v>17</v>
      </c>
      <c r="G70">
        <v>0.81</v>
      </c>
      <c r="H70">
        <v>1.0724537706669042</v>
      </c>
      <c r="I70">
        <v>21.210714289999999</v>
      </c>
      <c r="J70">
        <v>27.728571429999999</v>
      </c>
      <c r="K70">
        <v>16.18571429</v>
      </c>
      <c r="L70">
        <v>11.542857139999999</v>
      </c>
      <c r="M70">
        <v>63.785714290000001</v>
      </c>
      <c r="N70">
        <v>922.51326408990303</v>
      </c>
      <c r="O70">
        <v>2.8465179635620634</v>
      </c>
      <c r="P70">
        <v>1.465476191</v>
      </c>
      <c r="Q70">
        <v>11.20606061</v>
      </c>
    </row>
    <row r="71" spans="1:17">
      <c r="A71">
        <v>70</v>
      </c>
      <c r="B71">
        <v>1</v>
      </c>
      <c r="C71">
        <v>0</v>
      </c>
      <c r="D71">
        <v>458</v>
      </c>
      <c r="E71">
        <v>39991</v>
      </c>
      <c r="F71">
        <v>18</v>
      </c>
      <c r="G71">
        <v>1.33</v>
      </c>
      <c r="H71">
        <v>1.5231927183616314</v>
      </c>
      <c r="I71">
        <v>20.23809524</v>
      </c>
      <c r="J71">
        <v>24.978571429999999</v>
      </c>
      <c r="K71">
        <v>17.44166667</v>
      </c>
      <c r="L71">
        <v>7.5369047599999988</v>
      </c>
      <c r="M71">
        <v>76.035714290000001</v>
      </c>
      <c r="N71">
        <v>925.84060956921508</v>
      </c>
      <c r="O71">
        <v>2.8713604631363867</v>
      </c>
      <c r="P71">
        <v>1.5976190480000001</v>
      </c>
      <c r="Q71">
        <v>55.743686869999998</v>
      </c>
    </row>
    <row r="72" spans="1:17">
      <c r="A72">
        <v>71</v>
      </c>
      <c r="B72">
        <v>1</v>
      </c>
      <c r="C72">
        <v>0</v>
      </c>
      <c r="D72">
        <v>420</v>
      </c>
      <c r="E72">
        <v>53919</v>
      </c>
      <c r="F72">
        <v>19</v>
      </c>
      <c r="G72">
        <v>2.65</v>
      </c>
      <c r="H72">
        <v>2.0642074222444782</v>
      </c>
      <c r="I72">
        <v>20.786904759999999</v>
      </c>
      <c r="J72">
        <v>26.194047619999999</v>
      </c>
      <c r="K72">
        <v>17.064285720000001</v>
      </c>
      <c r="L72">
        <v>9.1297618999999983</v>
      </c>
      <c r="M72">
        <v>78.035714290000001</v>
      </c>
      <c r="N72">
        <v>922.07902264600705</v>
      </c>
      <c r="O72">
        <v>3.3578579942107951</v>
      </c>
      <c r="P72">
        <v>1.1499999999999999</v>
      </c>
      <c r="Q72">
        <v>45.591666670000002</v>
      </c>
    </row>
    <row r="73" spans="1:17">
      <c r="A73">
        <v>72</v>
      </c>
      <c r="B73">
        <v>1</v>
      </c>
      <c r="C73">
        <v>0</v>
      </c>
      <c r="D73">
        <v>453</v>
      </c>
      <c r="E73">
        <v>42183</v>
      </c>
      <c r="F73">
        <v>20</v>
      </c>
      <c r="G73">
        <v>0</v>
      </c>
      <c r="H73">
        <v>0</v>
      </c>
      <c r="I73">
        <v>20.97142857</v>
      </c>
      <c r="J73">
        <v>25.228571429999999</v>
      </c>
      <c r="K73">
        <v>18.264285709999999</v>
      </c>
      <c r="L73">
        <v>6.9642857199999995</v>
      </c>
      <c r="M73">
        <v>82.035714290000001</v>
      </c>
      <c r="N73">
        <v>917.74808445428221</v>
      </c>
      <c r="O73">
        <v>2.3849140132811169</v>
      </c>
      <c r="P73">
        <v>1.3285714289999999</v>
      </c>
      <c r="Q73">
        <v>724.7949496</v>
      </c>
    </row>
    <row r="74" spans="1:17">
      <c r="A74">
        <v>73</v>
      </c>
      <c r="B74">
        <v>1</v>
      </c>
      <c r="C74">
        <v>0</v>
      </c>
      <c r="D74">
        <v>496</v>
      </c>
      <c r="E74">
        <v>42867</v>
      </c>
      <c r="F74">
        <v>21</v>
      </c>
      <c r="G74">
        <v>1.47</v>
      </c>
      <c r="H74">
        <v>1.7008887955770173</v>
      </c>
      <c r="I74">
        <v>24.535714290000001</v>
      </c>
      <c r="J74">
        <v>31.214285709999999</v>
      </c>
      <c r="K74">
        <v>19.649999999999999</v>
      </c>
      <c r="L74">
        <v>11.56428571</v>
      </c>
      <c r="M74">
        <v>71.452380950000006</v>
      </c>
      <c r="N74">
        <v>917.6698791077813</v>
      </c>
      <c r="O74">
        <v>3.3949940405244341</v>
      </c>
      <c r="P74">
        <v>1.2642857139999999</v>
      </c>
      <c r="Q74">
        <v>57.443939389999997</v>
      </c>
    </row>
    <row r="75" spans="1:17">
      <c r="A75">
        <v>74</v>
      </c>
      <c r="B75">
        <v>1</v>
      </c>
      <c r="C75">
        <v>0</v>
      </c>
      <c r="D75">
        <v>491</v>
      </c>
      <c r="E75">
        <v>42627</v>
      </c>
      <c r="F75">
        <v>22</v>
      </c>
      <c r="G75">
        <v>0</v>
      </c>
      <c r="H75">
        <v>0</v>
      </c>
      <c r="I75">
        <v>22.536904759999999</v>
      </c>
      <c r="J75">
        <v>28.35</v>
      </c>
      <c r="K75">
        <v>18.702380949999998</v>
      </c>
      <c r="L75">
        <v>9.647619050000003</v>
      </c>
      <c r="M75">
        <v>75.202380950000006</v>
      </c>
      <c r="N75">
        <v>918.50337136046312</v>
      </c>
      <c r="O75">
        <v>2.947743912821386</v>
      </c>
      <c r="P75">
        <v>1.4321428570000001</v>
      </c>
      <c r="Q75">
        <v>44.908585860000002</v>
      </c>
    </row>
    <row r="76" spans="1:17">
      <c r="A76">
        <v>75</v>
      </c>
      <c r="B76">
        <v>1</v>
      </c>
      <c r="C76">
        <v>0</v>
      </c>
      <c r="D76">
        <v>463</v>
      </c>
      <c r="E76">
        <v>43476</v>
      </c>
      <c r="F76">
        <v>23</v>
      </c>
      <c r="G76">
        <v>0</v>
      </c>
      <c r="H76">
        <v>0</v>
      </c>
      <c r="I76">
        <v>24.888095239999998</v>
      </c>
      <c r="J76">
        <v>30.48571428</v>
      </c>
      <c r="K76">
        <v>20.995238100000002</v>
      </c>
      <c r="L76">
        <v>9.4904761799999982</v>
      </c>
      <c r="M76">
        <v>75.404761899999997</v>
      </c>
      <c r="N76">
        <v>918.51116975991829</v>
      </c>
      <c r="O76">
        <v>2.936829558998808</v>
      </c>
      <c r="P76">
        <v>1.4666666669999999</v>
      </c>
      <c r="Q76">
        <v>398.63068179999999</v>
      </c>
    </row>
    <row r="77" spans="1:17">
      <c r="A77">
        <v>76</v>
      </c>
      <c r="B77">
        <v>1</v>
      </c>
      <c r="C77">
        <v>0</v>
      </c>
      <c r="D77">
        <v>537</v>
      </c>
      <c r="E77">
        <v>42203</v>
      </c>
      <c r="F77">
        <v>24</v>
      </c>
      <c r="G77">
        <v>0</v>
      </c>
      <c r="H77">
        <v>0</v>
      </c>
      <c r="I77">
        <v>26.155952379999999</v>
      </c>
      <c r="J77">
        <v>32.477380949999997</v>
      </c>
      <c r="K77">
        <v>20.42142857</v>
      </c>
      <c r="L77">
        <v>12.055952379999997</v>
      </c>
      <c r="M77">
        <v>60.785714290000001</v>
      </c>
      <c r="N77">
        <v>917.84788012940567</v>
      </c>
      <c r="O77">
        <v>2.7951132300357568</v>
      </c>
      <c r="P77">
        <v>1.585714286</v>
      </c>
      <c r="Q77">
        <v>2.8909090910000002</v>
      </c>
    </row>
    <row r="78" spans="1:17">
      <c r="A78">
        <v>77</v>
      </c>
      <c r="B78">
        <v>1</v>
      </c>
      <c r="C78">
        <v>0</v>
      </c>
      <c r="D78">
        <v>514</v>
      </c>
      <c r="E78">
        <v>40082</v>
      </c>
      <c r="F78">
        <v>25</v>
      </c>
      <c r="G78">
        <v>0</v>
      </c>
      <c r="H78">
        <v>0</v>
      </c>
      <c r="I78">
        <v>30.28214286</v>
      </c>
      <c r="J78">
        <v>35.728571430000002</v>
      </c>
      <c r="K78">
        <v>25.925000000000001</v>
      </c>
      <c r="L78">
        <v>9.8035714300000016</v>
      </c>
      <c r="M78">
        <v>65.738095240000007</v>
      </c>
      <c r="N78">
        <v>914.9366763153414</v>
      </c>
      <c r="O78">
        <v>2.0143878767239913</v>
      </c>
      <c r="P78">
        <v>1.6869047619999999</v>
      </c>
      <c r="Q78">
        <v>323.16666670000001</v>
      </c>
    </row>
    <row r="79" spans="1:17">
      <c r="A79">
        <v>78</v>
      </c>
      <c r="B79">
        <v>1</v>
      </c>
      <c r="C79">
        <v>0</v>
      </c>
      <c r="D79">
        <v>514</v>
      </c>
      <c r="E79">
        <v>49903</v>
      </c>
      <c r="F79">
        <v>26</v>
      </c>
      <c r="G79">
        <v>0</v>
      </c>
      <c r="H79">
        <v>0</v>
      </c>
      <c r="I79">
        <v>27.03452381</v>
      </c>
      <c r="J79">
        <v>32.088095240000001</v>
      </c>
      <c r="K79">
        <v>23.360714290000001</v>
      </c>
      <c r="L79">
        <v>8.7273809500000006</v>
      </c>
      <c r="M79">
        <v>75.166666669999998</v>
      </c>
      <c r="N79">
        <v>914.45554231227652</v>
      </c>
      <c r="O79">
        <v>3.3518474374255063</v>
      </c>
      <c r="P79">
        <v>1.4345238090000001</v>
      </c>
      <c r="Q79">
        <v>364.21696969999999</v>
      </c>
    </row>
    <row r="80" spans="1:17">
      <c r="A80">
        <v>79</v>
      </c>
      <c r="B80">
        <v>1</v>
      </c>
      <c r="C80">
        <v>0</v>
      </c>
      <c r="D80">
        <v>458</v>
      </c>
      <c r="E80">
        <v>42599</v>
      </c>
      <c r="F80">
        <v>27</v>
      </c>
      <c r="G80">
        <v>0</v>
      </c>
      <c r="H80">
        <v>0</v>
      </c>
      <c r="I80">
        <v>29.065476189999998</v>
      </c>
      <c r="J80">
        <v>34.204761910000002</v>
      </c>
      <c r="K80">
        <v>25.246428569999999</v>
      </c>
      <c r="L80">
        <v>8.9583333400000029</v>
      </c>
      <c r="M80">
        <v>70.380952379999997</v>
      </c>
      <c r="N80">
        <v>913.64484931040352</v>
      </c>
      <c r="O80">
        <v>2.9742210114081389</v>
      </c>
      <c r="P80">
        <v>1.6404761910000001</v>
      </c>
      <c r="Q80">
        <v>430.57409089999999</v>
      </c>
    </row>
    <row r="81" spans="1:17">
      <c r="A81">
        <v>80</v>
      </c>
      <c r="B81">
        <v>1</v>
      </c>
      <c r="C81">
        <v>1</v>
      </c>
      <c r="D81">
        <v>427</v>
      </c>
      <c r="E81">
        <v>41435</v>
      </c>
      <c r="F81">
        <v>28</v>
      </c>
      <c r="G81">
        <v>0</v>
      </c>
      <c r="H81">
        <v>0</v>
      </c>
      <c r="I81">
        <v>30.90952381</v>
      </c>
      <c r="J81">
        <v>35.982142860000003</v>
      </c>
      <c r="K81">
        <v>26.366666670000001</v>
      </c>
      <c r="L81">
        <v>9.6154761900000025</v>
      </c>
      <c r="M81">
        <v>59.952380949999998</v>
      </c>
      <c r="N81">
        <v>916.42874169930178</v>
      </c>
      <c r="O81">
        <v>2.6466371530733865</v>
      </c>
      <c r="P81">
        <v>1.9166666670000001</v>
      </c>
      <c r="Q81">
        <v>0.80151515100000004</v>
      </c>
    </row>
    <row r="82" spans="1:17">
      <c r="A82">
        <v>81</v>
      </c>
      <c r="B82">
        <v>1</v>
      </c>
      <c r="C82">
        <v>1</v>
      </c>
      <c r="D82">
        <v>437</v>
      </c>
      <c r="E82">
        <v>41484</v>
      </c>
      <c r="F82">
        <v>29</v>
      </c>
      <c r="G82">
        <v>0</v>
      </c>
      <c r="H82">
        <v>0</v>
      </c>
      <c r="I82">
        <v>28.85119048</v>
      </c>
      <c r="J82">
        <v>34.020238089999999</v>
      </c>
      <c r="K82">
        <v>25.503571430000001</v>
      </c>
      <c r="L82">
        <v>8.5166666599999985</v>
      </c>
      <c r="M82">
        <v>71.821428569999995</v>
      </c>
      <c r="N82">
        <v>915.84563255576359</v>
      </c>
      <c r="O82">
        <v>4.3024859526647372</v>
      </c>
      <c r="P82">
        <v>1.680952381</v>
      </c>
      <c r="Q82">
        <v>39.27419192</v>
      </c>
    </row>
    <row r="83" spans="1:17">
      <c r="A83">
        <v>82</v>
      </c>
      <c r="B83">
        <v>1</v>
      </c>
      <c r="C83">
        <v>1</v>
      </c>
      <c r="D83">
        <v>476</v>
      </c>
      <c r="E83">
        <v>39726</v>
      </c>
      <c r="F83">
        <v>30</v>
      </c>
      <c r="G83">
        <v>0.84</v>
      </c>
      <c r="H83">
        <v>1.0064944872375772</v>
      </c>
      <c r="I83">
        <v>31.397619049999999</v>
      </c>
      <c r="J83">
        <v>37.1</v>
      </c>
      <c r="K83">
        <v>26.504761899999998</v>
      </c>
      <c r="L83">
        <v>10.595238100000003</v>
      </c>
      <c r="M83">
        <v>58.380952379999997</v>
      </c>
      <c r="N83">
        <v>915.04382768602079</v>
      </c>
      <c r="O83">
        <v>2.0557125830069811</v>
      </c>
      <c r="P83">
        <v>1.753571429</v>
      </c>
      <c r="Q83">
        <v>3.0121212119999998</v>
      </c>
    </row>
    <row r="84" spans="1:17">
      <c r="A84">
        <v>83</v>
      </c>
      <c r="B84">
        <v>1</v>
      </c>
      <c r="C84">
        <v>1</v>
      </c>
      <c r="D84">
        <v>351</v>
      </c>
      <c r="E84">
        <v>38904</v>
      </c>
      <c r="F84">
        <v>31</v>
      </c>
      <c r="G84">
        <v>0</v>
      </c>
      <c r="H84">
        <v>0</v>
      </c>
      <c r="I84">
        <v>28.847619049999999</v>
      </c>
      <c r="J84">
        <v>35.005952379999997</v>
      </c>
      <c r="K84">
        <v>24.803571430000002</v>
      </c>
      <c r="L84">
        <v>10.202380949999995</v>
      </c>
      <c r="M84">
        <v>69.035714290000001</v>
      </c>
      <c r="N84">
        <v>915.98937510641917</v>
      </c>
      <c r="O84">
        <v>5.4643793631874678</v>
      </c>
      <c r="P84">
        <v>1.6238095239999999</v>
      </c>
      <c r="Q84">
        <v>307.13227280000001</v>
      </c>
    </row>
    <row r="85" spans="1:17">
      <c r="A85">
        <v>84</v>
      </c>
      <c r="B85">
        <v>1</v>
      </c>
      <c r="C85">
        <v>1</v>
      </c>
      <c r="D85">
        <v>352</v>
      </c>
      <c r="E85">
        <v>39049</v>
      </c>
      <c r="F85">
        <v>32</v>
      </c>
      <c r="G85">
        <v>0</v>
      </c>
      <c r="H85">
        <v>0</v>
      </c>
      <c r="I85">
        <v>30.573809529999998</v>
      </c>
      <c r="J85">
        <v>37.053571429999998</v>
      </c>
      <c r="K85">
        <v>25.527380950000001</v>
      </c>
      <c r="L85">
        <v>11.526190479999997</v>
      </c>
      <c r="M85">
        <v>57.976190469999999</v>
      </c>
      <c r="N85">
        <v>916.58024859526654</v>
      </c>
      <c r="O85">
        <v>7.1357568533969014</v>
      </c>
      <c r="P85">
        <v>1.9321428570000001</v>
      </c>
      <c r="Q85">
        <v>2.4028787870000001</v>
      </c>
    </row>
    <row r="86" spans="1:17">
      <c r="A86">
        <v>85</v>
      </c>
      <c r="B86">
        <v>1</v>
      </c>
      <c r="C86">
        <v>1</v>
      </c>
      <c r="D86">
        <v>384</v>
      </c>
      <c r="E86">
        <v>38100</v>
      </c>
      <c r="F86">
        <v>33</v>
      </c>
      <c r="G86">
        <v>0</v>
      </c>
      <c r="H86">
        <v>0</v>
      </c>
      <c r="I86">
        <v>29.847619049999999</v>
      </c>
      <c r="J86">
        <v>37.122619049999997</v>
      </c>
      <c r="K86">
        <v>24.794047620000001</v>
      </c>
      <c r="L86">
        <v>12.328571429999997</v>
      </c>
      <c r="M86">
        <v>62.535714280000001</v>
      </c>
      <c r="N86">
        <v>917.28515239230387</v>
      </c>
      <c r="O86">
        <v>3.8397582155627448</v>
      </c>
      <c r="P86">
        <v>1.644047619</v>
      </c>
      <c r="Q86">
        <v>22.40909091</v>
      </c>
    </row>
    <row r="87" spans="1:17">
      <c r="A87">
        <v>86</v>
      </c>
      <c r="B87">
        <v>1</v>
      </c>
      <c r="C87">
        <v>1</v>
      </c>
      <c r="D87">
        <v>551</v>
      </c>
      <c r="E87">
        <v>42636</v>
      </c>
      <c r="F87">
        <v>34</v>
      </c>
      <c r="G87">
        <v>0.93</v>
      </c>
      <c r="H87">
        <v>1.2018716577540109</v>
      </c>
      <c r="I87">
        <v>28.735714290000001</v>
      </c>
      <c r="J87">
        <v>34.952380949999998</v>
      </c>
      <c r="K87">
        <v>24.56666667</v>
      </c>
      <c r="L87">
        <v>10.385714279999998</v>
      </c>
      <c r="M87">
        <v>67.297619049999994</v>
      </c>
      <c r="N87">
        <v>916.93144900391621</v>
      </c>
      <c r="O87">
        <v>2.6128384130767919</v>
      </c>
      <c r="P87">
        <v>1.4583333329999999</v>
      </c>
      <c r="Q87">
        <v>28.632878789999999</v>
      </c>
    </row>
    <row r="88" spans="1:17">
      <c r="A88">
        <v>87</v>
      </c>
      <c r="B88">
        <v>1</v>
      </c>
      <c r="C88">
        <v>1</v>
      </c>
      <c r="D88">
        <v>529</v>
      </c>
      <c r="E88">
        <v>42213</v>
      </c>
      <c r="F88">
        <v>35</v>
      </c>
      <c r="G88">
        <v>0.84</v>
      </c>
      <c r="H88">
        <v>1.0526615023807833</v>
      </c>
      <c r="I88">
        <v>26.754761909999999</v>
      </c>
      <c r="J88">
        <v>31.483333330000001</v>
      </c>
      <c r="K88">
        <v>23.521428570000001</v>
      </c>
      <c r="L88">
        <v>7.9619047599999995</v>
      </c>
      <c r="M88">
        <v>71.630952379999997</v>
      </c>
      <c r="N88">
        <v>918.76817640047682</v>
      </c>
      <c r="O88">
        <v>3.6282989954026901</v>
      </c>
      <c r="P88">
        <v>1.6023809520000001</v>
      </c>
      <c r="Q88">
        <v>23.413636360000002</v>
      </c>
    </row>
    <row r="89" spans="1:17">
      <c r="A89">
        <v>88</v>
      </c>
      <c r="B89">
        <v>1</v>
      </c>
      <c r="C89">
        <v>0</v>
      </c>
      <c r="D89">
        <v>482</v>
      </c>
      <c r="E89">
        <v>40875</v>
      </c>
      <c r="F89">
        <v>36</v>
      </c>
      <c r="G89">
        <v>3.64</v>
      </c>
      <c r="H89">
        <v>4.2923058103975533</v>
      </c>
      <c r="I89">
        <v>19.501190480000002</v>
      </c>
      <c r="J89">
        <v>21.766666669999999</v>
      </c>
      <c r="K89">
        <v>18.266666669999999</v>
      </c>
      <c r="L89">
        <v>3.5</v>
      </c>
      <c r="M89">
        <v>89.714285709999999</v>
      </c>
      <c r="N89">
        <v>924.24202281627788</v>
      </c>
      <c r="O89">
        <v>1.6707815426528179</v>
      </c>
      <c r="P89">
        <v>1.2250000000000001</v>
      </c>
      <c r="Q89">
        <v>94.466666660000001</v>
      </c>
    </row>
    <row r="90" spans="1:17">
      <c r="A90">
        <v>89</v>
      </c>
      <c r="B90">
        <v>1</v>
      </c>
      <c r="C90">
        <v>0</v>
      </c>
      <c r="D90">
        <v>466</v>
      </c>
      <c r="E90">
        <v>42539</v>
      </c>
      <c r="F90">
        <v>37</v>
      </c>
      <c r="G90">
        <v>4.58</v>
      </c>
      <c r="H90">
        <v>5.0172312466207485</v>
      </c>
      <c r="I90">
        <v>22.43571429</v>
      </c>
      <c r="J90">
        <v>27.257142859999998</v>
      </c>
      <c r="K90">
        <v>19.53214286</v>
      </c>
      <c r="L90">
        <v>7.7249999999999979</v>
      </c>
      <c r="M90">
        <v>85.047619049999994</v>
      </c>
      <c r="N90">
        <v>921.35314149497697</v>
      </c>
      <c r="O90">
        <v>2.4134003064873149</v>
      </c>
      <c r="P90">
        <v>0.93452380999999995</v>
      </c>
      <c r="Q90">
        <v>69.280555550000003</v>
      </c>
    </row>
    <row r="91" spans="1:17">
      <c r="A91">
        <v>90</v>
      </c>
      <c r="B91">
        <v>1</v>
      </c>
      <c r="C91">
        <v>0</v>
      </c>
      <c r="D91">
        <v>553</v>
      </c>
      <c r="E91">
        <v>42908</v>
      </c>
      <c r="F91">
        <v>38</v>
      </c>
      <c r="G91">
        <v>6.25</v>
      </c>
      <c r="H91">
        <v>8.0550247040178977</v>
      </c>
      <c r="I91">
        <v>26.69166667</v>
      </c>
      <c r="J91">
        <v>32.455952379999999</v>
      </c>
      <c r="K91">
        <v>22.434523810000002</v>
      </c>
      <c r="L91">
        <v>10.021428569999998</v>
      </c>
      <c r="M91">
        <v>66.754328999999998</v>
      </c>
      <c r="N91">
        <v>921.42610250297969</v>
      </c>
      <c r="O91">
        <v>2.7168568023156818</v>
      </c>
      <c r="P91">
        <v>1.6630952379999999</v>
      </c>
      <c r="Q91">
        <v>0.63939394000000005</v>
      </c>
    </row>
    <row r="92" spans="1:17">
      <c r="A92">
        <v>91</v>
      </c>
      <c r="B92">
        <v>1</v>
      </c>
      <c r="C92">
        <v>0</v>
      </c>
      <c r="D92">
        <v>481</v>
      </c>
      <c r="E92">
        <v>48015</v>
      </c>
      <c r="F92">
        <v>39</v>
      </c>
      <c r="G92">
        <v>2.6</v>
      </c>
      <c r="H92">
        <v>2.6046027283140689</v>
      </c>
      <c r="I92">
        <v>21.036904759999999</v>
      </c>
      <c r="J92">
        <v>25.279761910000001</v>
      </c>
      <c r="K92">
        <v>18.313095239999999</v>
      </c>
      <c r="L92">
        <v>6.9666666700000022</v>
      </c>
      <c r="M92">
        <v>75.166666669999998</v>
      </c>
      <c r="N92">
        <v>924.0709007321642</v>
      </c>
      <c r="O92">
        <v>2.1457006640558491</v>
      </c>
      <c r="P92">
        <v>1.3238095240000001</v>
      </c>
      <c r="Q92">
        <v>22.626515149999999</v>
      </c>
    </row>
    <row r="93" spans="1:17">
      <c r="A93">
        <v>92</v>
      </c>
      <c r="B93">
        <v>1</v>
      </c>
      <c r="C93">
        <v>0</v>
      </c>
      <c r="D93">
        <v>620</v>
      </c>
      <c r="E93">
        <v>39280</v>
      </c>
      <c r="F93">
        <v>40</v>
      </c>
      <c r="G93">
        <v>8.6999999999999993</v>
      </c>
      <c r="H93">
        <v>13.732179226069245</v>
      </c>
      <c r="I93">
        <v>20.871428569999999</v>
      </c>
      <c r="J93">
        <v>25.84642857</v>
      </c>
      <c r="K93">
        <v>17.56428571</v>
      </c>
      <c r="L93">
        <v>8.2821428600000004</v>
      </c>
      <c r="M93">
        <v>78.309523810000002</v>
      </c>
      <c r="N93">
        <v>925.85724501958123</v>
      </c>
      <c r="O93">
        <v>1.9646007151370679</v>
      </c>
      <c r="P93">
        <v>1.0630952380000001</v>
      </c>
      <c r="Q93">
        <v>12.92636364</v>
      </c>
    </row>
    <row r="94" spans="1:17">
      <c r="A94">
        <v>93</v>
      </c>
      <c r="B94">
        <v>1</v>
      </c>
      <c r="C94">
        <v>0</v>
      </c>
      <c r="D94">
        <v>625</v>
      </c>
      <c r="E94">
        <v>46608</v>
      </c>
      <c r="F94">
        <v>41</v>
      </c>
      <c r="G94">
        <v>17.28</v>
      </c>
      <c r="H94">
        <v>23.171987641606592</v>
      </c>
      <c r="I94">
        <v>22.379761909999999</v>
      </c>
      <c r="J94">
        <v>30.694047619999999</v>
      </c>
      <c r="K94">
        <v>16.63928572</v>
      </c>
      <c r="L94">
        <v>14.054761899999999</v>
      </c>
      <c r="M94">
        <v>66.547619049999994</v>
      </c>
      <c r="N94">
        <v>924.86994721607357</v>
      </c>
      <c r="O94">
        <v>3.1717180316703559</v>
      </c>
      <c r="P94">
        <v>1.2214285709999999</v>
      </c>
      <c r="Q94">
        <v>0</v>
      </c>
    </row>
    <row r="95" spans="1:17">
      <c r="A95">
        <v>94</v>
      </c>
      <c r="B95">
        <v>1</v>
      </c>
      <c r="C95">
        <v>0</v>
      </c>
      <c r="D95">
        <v>618</v>
      </c>
      <c r="E95">
        <v>45088</v>
      </c>
      <c r="F95">
        <v>42</v>
      </c>
      <c r="G95">
        <v>23.01</v>
      </c>
      <c r="H95">
        <v>31.53872427253371</v>
      </c>
      <c r="I95">
        <v>16.15357143</v>
      </c>
      <c r="J95">
        <v>19.873809519999998</v>
      </c>
      <c r="K95">
        <v>13.919047620000001</v>
      </c>
      <c r="L95">
        <v>5.9547618999999976</v>
      </c>
      <c r="M95">
        <v>83.02380952</v>
      </c>
      <c r="N95">
        <v>932.02887791588614</v>
      </c>
      <c r="O95">
        <v>1.9707815426528179</v>
      </c>
      <c r="P95">
        <v>1.2857142859999999</v>
      </c>
      <c r="Q95">
        <v>26.185227279999999</v>
      </c>
    </row>
    <row r="96" spans="1:17">
      <c r="A96">
        <v>95</v>
      </c>
      <c r="B96">
        <v>1</v>
      </c>
      <c r="C96">
        <v>0</v>
      </c>
      <c r="D96">
        <v>804</v>
      </c>
      <c r="E96">
        <v>48231</v>
      </c>
      <c r="F96">
        <v>43</v>
      </c>
      <c r="G96">
        <v>28.57</v>
      </c>
      <c r="H96">
        <v>47.62555203085153</v>
      </c>
      <c r="I96">
        <v>17.378571430000001</v>
      </c>
      <c r="J96">
        <v>22.442857140000001</v>
      </c>
      <c r="K96">
        <v>14.28333333</v>
      </c>
      <c r="L96">
        <v>8.1595238100000014</v>
      </c>
      <c r="M96">
        <v>75.083333330000002</v>
      </c>
      <c r="N96">
        <v>931.49432998467569</v>
      </c>
      <c r="O96">
        <v>2.9164651796356207</v>
      </c>
      <c r="P96">
        <v>1.0761904760000001</v>
      </c>
      <c r="Q96">
        <v>601.94030299999997</v>
      </c>
    </row>
    <row r="97" spans="1:17">
      <c r="A97">
        <v>96</v>
      </c>
      <c r="B97">
        <v>1</v>
      </c>
      <c r="C97">
        <v>0</v>
      </c>
      <c r="D97">
        <v>907</v>
      </c>
      <c r="E97">
        <v>47294</v>
      </c>
      <c r="F97">
        <v>44</v>
      </c>
      <c r="G97">
        <v>35.380000000000003</v>
      </c>
      <c r="H97">
        <v>67.85143992895506</v>
      </c>
      <c r="I97">
        <v>15.52857143</v>
      </c>
      <c r="J97">
        <v>17.446428569999998</v>
      </c>
      <c r="K97">
        <v>14.311904759999999</v>
      </c>
      <c r="L97">
        <v>3.1345238099999992</v>
      </c>
      <c r="M97">
        <v>90.488095240000007</v>
      </c>
      <c r="N97">
        <v>929.05932232249268</v>
      </c>
      <c r="O97">
        <v>1.7164992337817129</v>
      </c>
      <c r="P97">
        <v>1.103571428</v>
      </c>
      <c r="Q97">
        <v>790.6904763</v>
      </c>
    </row>
    <row r="98" spans="1:17">
      <c r="A98">
        <v>97</v>
      </c>
      <c r="B98">
        <v>1</v>
      </c>
      <c r="C98">
        <v>0</v>
      </c>
      <c r="D98">
        <v>1018</v>
      </c>
      <c r="E98">
        <v>49208</v>
      </c>
      <c r="F98">
        <v>45</v>
      </c>
      <c r="G98">
        <v>32.22</v>
      </c>
      <c r="H98">
        <v>66.655747033002768</v>
      </c>
      <c r="I98">
        <v>16.51785714</v>
      </c>
      <c r="J98">
        <v>19.310714279999999</v>
      </c>
      <c r="K98">
        <v>14.86904762</v>
      </c>
      <c r="L98">
        <v>4.4416666599999992</v>
      </c>
      <c r="M98">
        <v>84.261904759999993</v>
      </c>
      <c r="N98">
        <v>928.61755491231054</v>
      </c>
      <c r="O98">
        <v>2.6599863783415634</v>
      </c>
      <c r="P98">
        <v>1.2023809519999999</v>
      </c>
      <c r="Q98">
        <v>306.29015149999998</v>
      </c>
    </row>
    <row r="99" spans="1:17">
      <c r="A99">
        <v>98</v>
      </c>
      <c r="B99">
        <v>1</v>
      </c>
      <c r="C99">
        <v>0</v>
      </c>
      <c r="D99">
        <v>1103</v>
      </c>
      <c r="E99">
        <v>48655</v>
      </c>
      <c r="F99">
        <v>46</v>
      </c>
      <c r="G99">
        <v>28.57</v>
      </c>
      <c r="H99">
        <v>64.767670331928883</v>
      </c>
      <c r="I99">
        <v>13.21904762</v>
      </c>
      <c r="J99">
        <v>16.178571430000002</v>
      </c>
      <c r="K99">
        <v>11.40595238</v>
      </c>
      <c r="L99">
        <v>4.7726190500000012</v>
      </c>
      <c r="M99">
        <v>86.25</v>
      </c>
      <c r="N99">
        <v>928.95263068278564</v>
      </c>
      <c r="O99">
        <v>2.5478120211135709</v>
      </c>
      <c r="P99">
        <v>1.1845238090000001</v>
      </c>
      <c r="Q99">
        <v>14.04722222</v>
      </c>
    </row>
    <row r="100" spans="1:17">
      <c r="A100">
        <v>99</v>
      </c>
      <c r="B100">
        <v>1</v>
      </c>
      <c r="C100">
        <v>0</v>
      </c>
      <c r="D100">
        <v>1082</v>
      </c>
      <c r="E100">
        <v>48144</v>
      </c>
      <c r="F100">
        <v>47</v>
      </c>
      <c r="G100">
        <v>28.28</v>
      </c>
      <c r="H100">
        <v>63.557161847789978</v>
      </c>
      <c r="I100">
        <v>13.5</v>
      </c>
      <c r="J100">
        <v>16.510714289999999</v>
      </c>
      <c r="K100">
        <v>11.675000000000001</v>
      </c>
      <c r="L100">
        <v>4.8357142899999985</v>
      </c>
      <c r="M100">
        <v>85.334415590000006</v>
      </c>
      <c r="N100">
        <v>928.54925932232254</v>
      </c>
      <c r="O100">
        <v>1.9092967818831945</v>
      </c>
      <c r="P100">
        <v>1.260714286</v>
      </c>
      <c r="Q100">
        <v>22.646666669999998</v>
      </c>
    </row>
    <row r="101" spans="1:17">
      <c r="A101">
        <v>100</v>
      </c>
      <c r="B101">
        <v>1</v>
      </c>
      <c r="C101">
        <v>0</v>
      </c>
      <c r="D101">
        <v>1010</v>
      </c>
      <c r="E101">
        <v>48196</v>
      </c>
      <c r="F101">
        <v>48</v>
      </c>
      <c r="G101">
        <v>21.99</v>
      </c>
      <c r="H101">
        <v>46.082454975516633</v>
      </c>
      <c r="I101">
        <v>10.10119048</v>
      </c>
      <c r="J101">
        <v>15.103571430000001</v>
      </c>
      <c r="K101">
        <v>6.819047619</v>
      </c>
      <c r="L101">
        <v>8.2845238109999997</v>
      </c>
      <c r="M101">
        <v>78.25</v>
      </c>
      <c r="N101">
        <v>928.91867869913165</v>
      </c>
      <c r="O101">
        <v>4.3932743061467736</v>
      </c>
      <c r="P101">
        <v>1.101190476</v>
      </c>
      <c r="Q101">
        <v>1.067424242</v>
      </c>
    </row>
    <row r="102" spans="1:17">
      <c r="A102">
        <v>101</v>
      </c>
      <c r="B102">
        <v>1</v>
      </c>
      <c r="C102">
        <v>0</v>
      </c>
      <c r="D102">
        <v>1044</v>
      </c>
      <c r="E102">
        <v>49054</v>
      </c>
      <c r="F102">
        <v>49</v>
      </c>
      <c r="G102">
        <v>33.78</v>
      </c>
      <c r="H102">
        <v>71.89285277449342</v>
      </c>
      <c r="I102">
        <v>10.94880953</v>
      </c>
      <c r="J102">
        <v>15.561904759999999</v>
      </c>
      <c r="K102">
        <v>7.8404761909999996</v>
      </c>
      <c r="L102">
        <v>7.7214285689999995</v>
      </c>
      <c r="M102">
        <v>82.511904759999993</v>
      </c>
      <c r="N102">
        <v>928.28942618763836</v>
      </c>
      <c r="O102">
        <v>1.6404563255576368</v>
      </c>
      <c r="P102">
        <v>1.1297619050000001</v>
      </c>
      <c r="Q102">
        <v>2.2545454550000001</v>
      </c>
    </row>
    <row r="103" spans="1:17">
      <c r="A103">
        <v>102</v>
      </c>
      <c r="B103">
        <v>1</v>
      </c>
      <c r="C103">
        <v>0</v>
      </c>
      <c r="D103">
        <v>918</v>
      </c>
      <c r="E103">
        <v>46828</v>
      </c>
      <c r="F103">
        <v>50</v>
      </c>
      <c r="G103">
        <v>33.729999999999997</v>
      </c>
      <c r="H103">
        <v>66.123131459810367</v>
      </c>
      <c r="I103">
        <v>8.8583333339999992</v>
      </c>
      <c r="J103">
        <v>11.628571429999999</v>
      </c>
      <c r="K103">
        <v>7.1107142860000003</v>
      </c>
      <c r="L103">
        <v>4.5178571439999988</v>
      </c>
      <c r="M103">
        <v>80.47619048</v>
      </c>
      <c r="N103">
        <v>928.43168738293878</v>
      </c>
      <c r="O103">
        <v>2.4993699982972926</v>
      </c>
      <c r="P103">
        <v>1.1166666670000001</v>
      </c>
      <c r="Q103">
        <v>12.727489179999999</v>
      </c>
    </row>
    <row r="104" spans="1:17">
      <c r="A104">
        <v>103</v>
      </c>
      <c r="B104">
        <v>1</v>
      </c>
      <c r="C104">
        <v>0</v>
      </c>
      <c r="D104">
        <v>874</v>
      </c>
      <c r="E104">
        <v>45388</v>
      </c>
      <c r="F104">
        <v>51</v>
      </c>
      <c r="G104">
        <v>36.44</v>
      </c>
      <c r="H104">
        <v>70.169560236185774</v>
      </c>
      <c r="I104">
        <v>6.2083333329999997</v>
      </c>
      <c r="J104">
        <v>10.33452381</v>
      </c>
      <c r="K104">
        <v>3.5773809519999999</v>
      </c>
      <c r="L104">
        <v>6.7571428579999999</v>
      </c>
      <c r="M104">
        <v>78.988095240000007</v>
      </c>
      <c r="N104">
        <v>932.9211646517964</v>
      </c>
      <c r="O104">
        <v>4.0369828026562233</v>
      </c>
      <c r="P104">
        <v>1.157142857</v>
      </c>
      <c r="Q104">
        <v>298.34015149999999</v>
      </c>
    </row>
    <row r="105" spans="1:17">
      <c r="A105">
        <v>104</v>
      </c>
      <c r="B105">
        <v>1</v>
      </c>
      <c r="C105">
        <v>0</v>
      </c>
      <c r="D105">
        <v>882</v>
      </c>
      <c r="E105">
        <v>46011</v>
      </c>
      <c r="F105">
        <v>52</v>
      </c>
      <c r="G105">
        <v>30.28</v>
      </c>
      <c r="H105">
        <v>58.044728434504805</v>
      </c>
      <c r="I105">
        <v>6.6023809519999999</v>
      </c>
      <c r="J105">
        <v>8.5916666670000001</v>
      </c>
      <c r="K105">
        <v>5.253571429</v>
      </c>
      <c r="L105">
        <v>3.3380952380000002</v>
      </c>
      <c r="M105">
        <v>80.142857140000004</v>
      </c>
      <c r="N105">
        <v>932.59247403371353</v>
      </c>
      <c r="O105">
        <v>1.8529201430274136</v>
      </c>
      <c r="P105">
        <v>0.83214285700000001</v>
      </c>
      <c r="Q105">
        <v>300.49772730000001</v>
      </c>
    </row>
    <row r="106" spans="1:17">
      <c r="A106">
        <v>105</v>
      </c>
      <c r="B106">
        <v>1</v>
      </c>
      <c r="C106">
        <v>0</v>
      </c>
      <c r="D106">
        <v>921</v>
      </c>
      <c r="E106">
        <v>44778</v>
      </c>
      <c r="F106">
        <v>1</v>
      </c>
      <c r="G106">
        <v>20.350000000000001</v>
      </c>
      <c r="H106">
        <v>41.856157041404266</v>
      </c>
      <c r="I106">
        <v>6.5333333329999999</v>
      </c>
      <c r="J106">
        <v>8.1297619050000005</v>
      </c>
      <c r="K106">
        <v>5.5023809520000002</v>
      </c>
      <c r="L106">
        <v>2.6273809530000003</v>
      </c>
      <c r="M106">
        <v>84.22619048</v>
      </c>
      <c r="N106">
        <v>928.5903456495829</v>
      </c>
      <c r="O106">
        <v>3.9895709177592371</v>
      </c>
      <c r="P106">
        <v>1.0547619050000001</v>
      </c>
      <c r="Q106">
        <v>640.19530310000005</v>
      </c>
    </row>
    <row r="107" spans="1:17">
      <c r="A107">
        <v>106</v>
      </c>
      <c r="B107">
        <v>1</v>
      </c>
      <c r="C107">
        <v>0</v>
      </c>
      <c r="D107">
        <v>807</v>
      </c>
      <c r="E107">
        <v>44877</v>
      </c>
      <c r="F107">
        <v>2</v>
      </c>
      <c r="G107">
        <v>31.09</v>
      </c>
      <c r="H107">
        <v>55.907547295942244</v>
      </c>
      <c r="I107">
        <v>6.7464285720000001</v>
      </c>
      <c r="J107">
        <v>11.10595238</v>
      </c>
      <c r="K107">
        <v>3.9369047620000002</v>
      </c>
      <c r="L107">
        <v>7.1690476179999996</v>
      </c>
      <c r="M107">
        <v>79.77380952</v>
      </c>
      <c r="N107">
        <v>934.58787672399126</v>
      </c>
      <c r="O107">
        <v>6.303098927294398</v>
      </c>
      <c r="P107">
        <v>1.2214285709999999</v>
      </c>
      <c r="Q107">
        <v>1.2443434339999999</v>
      </c>
    </row>
    <row r="108" spans="1:17">
      <c r="A108">
        <v>107</v>
      </c>
      <c r="B108">
        <v>1</v>
      </c>
      <c r="C108">
        <v>0</v>
      </c>
      <c r="D108">
        <v>736</v>
      </c>
      <c r="E108">
        <v>46864</v>
      </c>
      <c r="F108">
        <v>3</v>
      </c>
      <c r="G108">
        <v>33.96</v>
      </c>
      <c r="H108">
        <v>53.334243769204512</v>
      </c>
      <c r="I108">
        <v>8.6607142859999993</v>
      </c>
      <c r="J108">
        <v>15.8</v>
      </c>
      <c r="K108">
        <v>3.9130952379999999</v>
      </c>
      <c r="L108">
        <v>11.886904762</v>
      </c>
      <c r="M108">
        <v>69.702380950000006</v>
      </c>
      <c r="N108">
        <v>929.39288268346661</v>
      </c>
      <c r="O108">
        <v>3.1544014983824278</v>
      </c>
      <c r="P108">
        <v>1.247619048</v>
      </c>
      <c r="Q108">
        <v>599.71</v>
      </c>
    </row>
    <row r="109" spans="1:17">
      <c r="A109">
        <v>108</v>
      </c>
      <c r="B109">
        <v>1</v>
      </c>
      <c r="C109">
        <v>1</v>
      </c>
      <c r="D109">
        <v>731</v>
      </c>
      <c r="E109">
        <v>49641</v>
      </c>
      <c r="F109">
        <v>4</v>
      </c>
      <c r="G109">
        <v>17.09</v>
      </c>
      <c r="H109">
        <v>25.16627384621583</v>
      </c>
      <c r="I109">
        <v>9.8059523800000008</v>
      </c>
      <c r="J109">
        <v>13.3547619</v>
      </c>
      <c r="K109">
        <v>7.5738095239999996</v>
      </c>
      <c r="L109">
        <v>5.7809523760000001</v>
      </c>
      <c r="M109">
        <v>85.738095240000007</v>
      </c>
      <c r="N109">
        <v>924.27192235654695</v>
      </c>
      <c r="O109">
        <v>2.6804018389238893</v>
      </c>
      <c r="P109">
        <v>0.99642857100000004</v>
      </c>
      <c r="Q109">
        <v>2.1572727270000001</v>
      </c>
    </row>
    <row r="110" spans="1:17">
      <c r="A110">
        <v>109</v>
      </c>
      <c r="B110">
        <v>1</v>
      </c>
      <c r="C110">
        <v>1</v>
      </c>
      <c r="D110">
        <v>707</v>
      </c>
      <c r="E110">
        <v>31679</v>
      </c>
      <c r="F110">
        <v>5</v>
      </c>
      <c r="G110">
        <v>24.68</v>
      </c>
      <c r="H110">
        <v>55.079895198712073</v>
      </c>
      <c r="I110">
        <v>7.8821428569999998</v>
      </c>
      <c r="J110">
        <v>10.13809524</v>
      </c>
      <c r="K110">
        <v>6.4690476190000004</v>
      </c>
      <c r="L110">
        <v>3.6690476209999998</v>
      </c>
      <c r="M110">
        <v>78.25</v>
      </c>
      <c r="N110">
        <v>926.22210114081395</v>
      </c>
      <c r="O110">
        <v>14.763017197343776</v>
      </c>
      <c r="P110">
        <v>2.1059523809999998</v>
      </c>
      <c r="Q110">
        <v>277.80252530000001</v>
      </c>
    </row>
    <row r="111" spans="1:17">
      <c r="A111">
        <v>110</v>
      </c>
      <c r="B111">
        <v>1</v>
      </c>
      <c r="C111">
        <v>1</v>
      </c>
      <c r="D111">
        <v>725</v>
      </c>
      <c r="E111">
        <v>42366</v>
      </c>
      <c r="F111">
        <v>6</v>
      </c>
      <c r="G111">
        <v>28.18</v>
      </c>
      <c r="H111">
        <v>48.223811546995236</v>
      </c>
      <c r="I111">
        <v>4.8392857139999998</v>
      </c>
      <c r="J111">
        <v>7.6761904760000004</v>
      </c>
      <c r="K111">
        <v>2.707142857</v>
      </c>
      <c r="L111">
        <v>4.9690476190000004</v>
      </c>
      <c r="M111">
        <v>64.607142859999996</v>
      </c>
      <c r="N111">
        <v>929.91416652477437</v>
      </c>
      <c r="O111">
        <v>21.003252170951814</v>
      </c>
      <c r="P111">
        <v>1.539285714</v>
      </c>
      <c r="Q111">
        <v>299.06704550000001</v>
      </c>
    </row>
    <row r="112" spans="1:17">
      <c r="A112">
        <v>111</v>
      </c>
      <c r="B112">
        <v>1</v>
      </c>
      <c r="C112">
        <v>1</v>
      </c>
      <c r="D112">
        <v>505</v>
      </c>
      <c r="E112">
        <v>49079</v>
      </c>
      <c r="F112">
        <v>7</v>
      </c>
      <c r="G112">
        <v>17.47</v>
      </c>
      <c r="H112">
        <v>17.975814503147983</v>
      </c>
      <c r="I112">
        <v>7.7714285719999996</v>
      </c>
      <c r="J112">
        <v>11.41071429</v>
      </c>
      <c r="K112">
        <v>5.2190476190000004</v>
      </c>
      <c r="L112">
        <v>6.1916666709999992</v>
      </c>
      <c r="M112">
        <v>73.869047620000003</v>
      </c>
      <c r="N112">
        <v>931.37857994210788</v>
      </c>
      <c r="O112">
        <v>9.2140473352630679</v>
      </c>
      <c r="P112">
        <v>1.2749999999999999</v>
      </c>
      <c r="Q112">
        <v>4.2024999999999997</v>
      </c>
    </row>
    <row r="113" spans="1:17">
      <c r="A113">
        <v>112</v>
      </c>
      <c r="B113">
        <v>1</v>
      </c>
      <c r="C113">
        <v>0</v>
      </c>
      <c r="D113">
        <v>546</v>
      </c>
      <c r="E113">
        <v>49246</v>
      </c>
      <c r="F113">
        <v>8</v>
      </c>
      <c r="G113">
        <v>12</v>
      </c>
      <c r="H113">
        <v>13.304633878893718</v>
      </c>
      <c r="I113">
        <v>10.36785714</v>
      </c>
      <c r="J113">
        <v>12.352380950000001</v>
      </c>
      <c r="K113">
        <v>9.1059523809999998</v>
      </c>
      <c r="L113">
        <v>3.2464285690000008</v>
      </c>
      <c r="M113">
        <v>85.083333330000002</v>
      </c>
      <c r="N113">
        <v>927.75761961518822</v>
      </c>
      <c r="O113">
        <v>5.5072535331176571</v>
      </c>
      <c r="P113">
        <v>1.263095238</v>
      </c>
      <c r="Q113">
        <v>10.1580303</v>
      </c>
    </row>
    <row r="114" spans="1:17">
      <c r="A114">
        <v>113</v>
      </c>
      <c r="B114">
        <v>1</v>
      </c>
      <c r="C114">
        <v>0</v>
      </c>
      <c r="D114">
        <v>570</v>
      </c>
      <c r="E114">
        <v>50936</v>
      </c>
      <c r="F114">
        <v>9</v>
      </c>
      <c r="G114">
        <v>17.54</v>
      </c>
      <c r="H114">
        <v>19.628160829275952</v>
      </c>
      <c r="I114">
        <v>10.92261905</v>
      </c>
      <c r="J114">
        <v>14.65714286</v>
      </c>
      <c r="K114">
        <v>8.3321428569999991</v>
      </c>
      <c r="L114">
        <v>6.3250000030000013</v>
      </c>
      <c r="M114">
        <v>71.059523810000002</v>
      </c>
      <c r="N114">
        <v>928.91348544185257</v>
      </c>
      <c r="O114">
        <v>7.2076621828707648</v>
      </c>
      <c r="P114">
        <v>1.651190476</v>
      </c>
      <c r="Q114">
        <v>2.5916666670000001</v>
      </c>
    </row>
    <row r="115" spans="1:17">
      <c r="A115">
        <v>114</v>
      </c>
      <c r="B115">
        <v>1</v>
      </c>
      <c r="C115">
        <v>0</v>
      </c>
      <c r="D115">
        <v>539</v>
      </c>
      <c r="E115">
        <v>58737</v>
      </c>
      <c r="F115">
        <v>10</v>
      </c>
      <c r="G115">
        <v>14.28</v>
      </c>
      <c r="H115">
        <v>13.10404004290311</v>
      </c>
      <c r="I115">
        <v>13.375</v>
      </c>
      <c r="J115">
        <v>19.013095239999998</v>
      </c>
      <c r="K115">
        <v>9.6761904770000005</v>
      </c>
      <c r="L115">
        <v>9.3369047629999979</v>
      </c>
      <c r="M115">
        <v>71.702380950000006</v>
      </c>
      <c r="N115">
        <v>926.80609569215051</v>
      </c>
      <c r="O115">
        <v>5.0495317554912313</v>
      </c>
      <c r="P115">
        <v>1.417857143</v>
      </c>
      <c r="Q115">
        <v>12.884090909999999</v>
      </c>
    </row>
    <row r="116" spans="1:17">
      <c r="A116">
        <v>115</v>
      </c>
      <c r="B116">
        <v>1</v>
      </c>
      <c r="C116">
        <v>0</v>
      </c>
      <c r="D116">
        <v>664</v>
      </c>
      <c r="E116">
        <v>54098</v>
      </c>
      <c r="F116">
        <v>11</v>
      </c>
      <c r="G116">
        <v>14.29</v>
      </c>
      <c r="H116">
        <v>17.539576324448223</v>
      </c>
      <c r="I116">
        <v>14.6297619</v>
      </c>
      <c r="J116">
        <v>20.492857140000002</v>
      </c>
      <c r="K116">
        <v>11.21071429</v>
      </c>
      <c r="L116">
        <v>9.2821428500000014</v>
      </c>
      <c r="M116">
        <v>74.940476189999998</v>
      </c>
      <c r="N116">
        <v>926.41978545887957</v>
      </c>
      <c r="O116">
        <v>4.5391452409330837</v>
      </c>
      <c r="P116">
        <v>1.521428572</v>
      </c>
      <c r="Q116">
        <v>359.45159089999999</v>
      </c>
    </row>
    <row r="117" spans="1:17">
      <c r="A117">
        <v>116</v>
      </c>
      <c r="B117">
        <v>1</v>
      </c>
      <c r="C117">
        <v>0</v>
      </c>
      <c r="D117">
        <v>665</v>
      </c>
      <c r="E117">
        <v>53225</v>
      </c>
      <c r="F117">
        <v>12</v>
      </c>
      <c r="G117">
        <v>15</v>
      </c>
      <c r="H117">
        <v>18.741193048379522</v>
      </c>
      <c r="I117">
        <v>15.733333330000001</v>
      </c>
      <c r="J117">
        <v>21.083333329999999</v>
      </c>
      <c r="K117">
        <v>12.51785714</v>
      </c>
      <c r="L117">
        <v>8.5654761899999983</v>
      </c>
      <c r="M117">
        <v>81.928571430000005</v>
      </c>
      <c r="N117">
        <v>921.35950962029619</v>
      </c>
      <c r="O117">
        <v>2.7639196322152224</v>
      </c>
      <c r="P117">
        <v>1.425</v>
      </c>
      <c r="Q117">
        <v>49.063636369999998</v>
      </c>
    </row>
    <row r="118" spans="1:17">
      <c r="A118">
        <v>117</v>
      </c>
      <c r="B118">
        <v>1</v>
      </c>
      <c r="C118">
        <v>0</v>
      </c>
      <c r="D118">
        <v>750</v>
      </c>
      <c r="E118">
        <v>55907</v>
      </c>
      <c r="F118">
        <v>13</v>
      </c>
      <c r="G118">
        <v>7.29</v>
      </c>
      <c r="H118">
        <v>9.7796340350939932</v>
      </c>
      <c r="I118">
        <v>15.70238095</v>
      </c>
      <c r="J118">
        <v>19.616666670000001</v>
      </c>
      <c r="K118">
        <v>13.438095240000001</v>
      </c>
      <c r="L118">
        <v>6.1785714299999999</v>
      </c>
      <c r="M118">
        <v>83.690476189999998</v>
      </c>
      <c r="N118">
        <v>924.48559509620304</v>
      </c>
      <c r="O118">
        <v>5.1104205687042397</v>
      </c>
      <c r="P118">
        <v>1.3571428569999999</v>
      </c>
      <c r="Q118">
        <v>31.79227272</v>
      </c>
    </row>
    <row r="119" spans="1:17">
      <c r="A119">
        <v>118</v>
      </c>
      <c r="B119">
        <v>1</v>
      </c>
      <c r="C119">
        <v>0</v>
      </c>
      <c r="D119">
        <v>897</v>
      </c>
      <c r="E119">
        <v>52004</v>
      </c>
      <c r="F119">
        <v>14</v>
      </c>
      <c r="G119">
        <v>2.97</v>
      </c>
      <c r="H119">
        <v>5.1228559341589106</v>
      </c>
      <c r="I119">
        <v>19.384523810000001</v>
      </c>
      <c r="J119">
        <v>24.065476189999998</v>
      </c>
      <c r="K119">
        <v>16.359523809999999</v>
      </c>
      <c r="L119">
        <v>7.7059523799999994</v>
      </c>
      <c r="M119">
        <v>81.452380950000006</v>
      </c>
      <c r="N119">
        <v>922.9791929167377</v>
      </c>
      <c r="O119">
        <v>2.1564958283671034</v>
      </c>
      <c r="P119">
        <v>1.4535714289999999</v>
      </c>
      <c r="Q119">
        <v>17.834848480000002</v>
      </c>
    </row>
    <row r="120" spans="1:17">
      <c r="A120">
        <v>119</v>
      </c>
      <c r="B120">
        <v>1</v>
      </c>
      <c r="C120">
        <v>0</v>
      </c>
      <c r="D120">
        <v>1026</v>
      </c>
      <c r="E120">
        <v>53619</v>
      </c>
      <c r="F120">
        <v>15</v>
      </c>
      <c r="G120">
        <v>2.85</v>
      </c>
      <c r="H120">
        <v>5.4534773121468127</v>
      </c>
      <c r="I120">
        <v>20.801190479999999</v>
      </c>
      <c r="J120">
        <v>24.686904760000001</v>
      </c>
      <c r="K120">
        <v>18.247619050000001</v>
      </c>
      <c r="L120">
        <v>6.4392857100000001</v>
      </c>
      <c r="M120">
        <v>78.261904759999993</v>
      </c>
      <c r="N120">
        <v>922.60611271922357</v>
      </c>
      <c r="O120">
        <v>4.7239570917759242</v>
      </c>
      <c r="P120">
        <v>2.0238095239999998</v>
      </c>
      <c r="Q120">
        <v>34.694696970000003</v>
      </c>
    </row>
    <row r="121" spans="1:17">
      <c r="A121">
        <v>120</v>
      </c>
      <c r="B121">
        <v>1</v>
      </c>
      <c r="C121">
        <v>0</v>
      </c>
      <c r="D121">
        <v>913</v>
      </c>
      <c r="E121">
        <v>56070</v>
      </c>
      <c r="F121">
        <v>16</v>
      </c>
      <c r="G121">
        <v>3.66</v>
      </c>
      <c r="H121">
        <v>5.9596575708935253</v>
      </c>
      <c r="I121">
        <v>17.871428569999999</v>
      </c>
      <c r="J121">
        <v>21.608333330000001</v>
      </c>
      <c r="K121">
        <v>15.384523809999999</v>
      </c>
      <c r="L121">
        <v>6.2238095200000014</v>
      </c>
      <c r="M121">
        <v>80.369047620000003</v>
      </c>
      <c r="N121">
        <v>923.29169078835343</v>
      </c>
      <c r="O121">
        <v>4.6802996764856122</v>
      </c>
      <c r="P121">
        <v>1.4619047620000001</v>
      </c>
      <c r="Q121">
        <v>14.542525250000001</v>
      </c>
    </row>
    <row r="122" spans="1:17">
      <c r="A122">
        <v>121</v>
      </c>
      <c r="B122">
        <v>1</v>
      </c>
      <c r="C122">
        <v>0</v>
      </c>
      <c r="D122">
        <v>861</v>
      </c>
      <c r="E122">
        <v>54870</v>
      </c>
      <c r="F122">
        <v>17</v>
      </c>
      <c r="G122">
        <v>4.59</v>
      </c>
      <c r="H122">
        <v>7.2024603608529256</v>
      </c>
      <c r="I122">
        <v>18.253571430000001</v>
      </c>
      <c r="J122">
        <v>23.785714290000001</v>
      </c>
      <c r="K122">
        <v>14.92857143</v>
      </c>
      <c r="L122">
        <v>8.8571428600000015</v>
      </c>
      <c r="M122">
        <v>78.880952379999997</v>
      </c>
      <c r="N122">
        <v>922.44442711041779</v>
      </c>
      <c r="O122">
        <v>4.1413936557462296</v>
      </c>
      <c r="P122">
        <v>1.558333333</v>
      </c>
      <c r="Q122">
        <v>54.451666670000002</v>
      </c>
    </row>
    <row r="123" spans="1:17">
      <c r="A123">
        <v>122</v>
      </c>
      <c r="B123">
        <v>1</v>
      </c>
      <c r="C123">
        <v>0</v>
      </c>
      <c r="D123">
        <v>741</v>
      </c>
      <c r="E123">
        <v>48895</v>
      </c>
      <c r="F123">
        <v>18</v>
      </c>
      <c r="G123">
        <v>4.3099999999999996</v>
      </c>
      <c r="H123">
        <v>6.53177216484303</v>
      </c>
      <c r="I123">
        <v>19.426190479999999</v>
      </c>
      <c r="J123">
        <v>24.58452381</v>
      </c>
      <c r="K123">
        <v>15.85119048</v>
      </c>
      <c r="L123">
        <v>8.7333333300000007</v>
      </c>
      <c r="M123">
        <v>76.583333330000002</v>
      </c>
      <c r="N123">
        <v>918.58822702512737</v>
      </c>
      <c r="O123">
        <v>4.2617993322790371</v>
      </c>
      <c r="P123">
        <v>1.35</v>
      </c>
      <c r="Q123">
        <v>28.987272730000001</v>
      </c>
    </row>
    <row r="124" spans="1:17">
      <c r="A124">
        <v>123</v>
      </c>
      <c r="B124">
        <v>1</v>
      </c>
      <c r="C124">
        <v>0</v>
      </c>
      <c r="D124">
        <v>703</v>
      </c>
      <c r="E124">
        <v>55064</v>
      </c>
      <c r="F124">
        <v>19</v>
      </c>
      <c r="G124">
        <v>7</v>
      </c>
      <c r="H124">
        <v>8.9368734563417114</v>
      </c>
      <c r="I124">
        <v>19.53452381</v>
      </c>
      <c r="J124">
        <v>23.21785714</v>
      </c>
      <c r="K124">
        <v>17.11904762</v>
      </c>
      <c r="L124">
        <v>6.0988095199999997</v>
      </c>
      <c r="M124">
        <v>80.47619048</v>
      </c>
      <c r="N124">
        <v>914.99817255315406</v>
      </c>
      <c r="O124">
        <v>3.5426111403971183</v>
      </c>
      <c r="P124">
        <v>1.2916666670000001</v>
      </c>
      <c r="Q124">
        <v>9.8727272730000006</v>
      </c>
    </row>
    <row r="125" spans="1:17">
      <c r="A125">
        <v>124</v>
      </c>
      <c r="B125">
        <v>1</v>
      </c>
      <c r="C125">
        <v>0</v>
      </c>
      <c r="D125">
        <v>847</v>
      </c>
      <c r="E125">
        <v>55103</v>
      </c>
      <c r="F125">
        <v>20</v>
      </c>
      <c r="G125">
        <v>7.14</v>
      </c>
      <c r="H125">
        <v>10.975046730668021</v>
      </c>
      <c r="I125">
        <v>21.529761910000001</v>
      </c>
      <c r="J125">
        <v>25.138095239999998</v>
      </c>
      <c r="K125">
        <v>19.089285709999999</v>
      </c>
      <c r="L125">
        <v>6.0488095299999998</v>
      </c>
      <c r="M125">
        <v>86.095238100000003</v>
      </c>
      <c r="N125">
        <v>916.08657529432435</v>
      </c>
      <c r="O125">
        <v>3.6249516780882098</v>
      </c>
      <c r="P125">
        <v>1.467857143</v>
      </c>
      <c r="Q125">
        <v>50.283333329999998</v>
      </c>
    </row>
    <row r="126" spans="1:17">
      <c r="A126">
        <v>125</v>
      </c>
      <c r="B126">
        <v>1</v>
      </c>
      <c r="C126">
        <v>0</v>
      </c>
      <c r="D126">
        <v>992</v>
      </c>
      <c r="E126">
        <v>53682</v>
      </c>
      <c r="F126">
        <v>21</v>
      </c>
      <c r="G126">
        <v>5.6</v>
      </c>
      <c r="H126">
        <v>10.348347677061213</v>
      </c>
      <c r="I126">
        <v>21.789285710000001</v>
      </c>
      <c r="J126">
        <v>26.495238100000002</v>
      </c>
      <c r="K126">
        <v>18.719047620000001</v>
      </c>
      <c r="L126">
        <v>7.7761904800000003</v>
      </c>
      <c r="M126">
        <v>81.880952379999997</v>
      </c>
      <c r="N126">
        <v>914.68229221347337</v>
      </c>
      <c r="O126">
        <v>3.4880489938757657</v>
      </c>
      <c r="P126">
        <v>1.230952381</v>
      </c>
      <c r="Q126">
        <v>18.858585860000002</v>
      </c>
    </row>
    <row r="127" spans="1:17">
      <c r="A127">
        <v>126</v>
      </c>
      <c r="B127">
        <v>1</v>
      </c>
      <c r="C127">
        <v>0</v>
      </c>
      <c r="D127">
        <v>867</v>
      </c>
      <c r="E127">
        <v>53525</v>
      </c>
      <c r="F127">
        <v>22</v>
      </c>
      <c r="G127">
        <v>2.97</v>
      </c>
      <c r="H127">
        <v>4.8108173750583845</v>
      </c>
      <c r="I127">
        <v>24.664285710000001</v>
      </c>
      <c r="J127">
        <v>28.461904759999999</v>
      </c>
      <c r="K127">
        <v>22.004761899999998</v>
      </c>
      <c r="L127">
        <v>6.4571428600000011</v>
      </c>
      <c r="M127">
        <v>80.642857140000004</v>
      </c>
      <c r="N127">
        <v>916.20423280423279</v>
      </c>
      <c r="O127">
        <v>2.1772998805256867</v>
      </c>
      <c r="P127">
        <v>1.5642857139999999</v>
      </c>
      <c r="Q127">
        <v>303.54494949999997</v>
      </c>
    </row>
    <row r="128" spans="1:17">
      <c r="A128">
        <v>127</v>
      </c>
      <c r="B128">
        <v>1</v>
      </c>
      <c r="C128">
        <v>0</v>
      </c>
      <c r="D128">
        <v>938</v>
      </c>
      <c r="E128">
        <v>53108</v>
      </c>
      <c r="F128">
        <v>23</v>
      </c>
      <c r="G128">
        <v>9.92</v>
      </c>
      <c r="H128">
        <v>17.520825487685471</v>
      </c>
      <c r="I128">
        <v>22.05</v>
      </c>
      <c r="J128">
        <v>24.664285710000001</v>
      </c>
      <c r="K128">
        <v>20.44761905</v>
      </c>
      <c r="L128">
        <v>4.2166666600000013</v>
      </c>
      <c r="M128">
        <v>88.047619049999994</v>
      </c>
      <c r="N128">
        <v>916.8239289981226</v>
      </c>
      <c r="O128">
        <v>2.6047619047619048</v>
      </c>
      <c r="P128">
        <v>1.3333333329999999</v>
      </c>
      <c r="Q128">
        <v>327.51843439999999</v>
      </c>
    </row>
    <row r="129" spans="1:17">
      <c r="A129">
        <v>128</v>
      </c>
      <c r="B129">
        <v>1</v>
      </c>
      <c r="C129">
        <v>0</v>
      </c>
      <c r="D129">
        <v>1004</v>
      </c>
      <c r="E129">
        <v>54945</v>
      </c>
      <c r="F129">
        <v>24</v>
      </c>
      <c r="G129">
        <v>17.05</v>
      </c>
      <c r="H129">
        <v>31.155155155155157</v>
      </c>
      <c r="I129">
        <v>24.132142859999998</v>
      </c>
      <c r="J129">
        <v>28.716666669999999</v>
      </c>
      <c r="K129">
        <v>21.198809520000001</v>
      </c>
      <c r="L129">
        <v>7.5178571499999975</v>
      </c>
      <c r="M129">
        <v>83.880952379999997</v>
      </c>
      <c r="N129">
        <v>915.66426011264718</v>
      </c>
      <c r="O129">
        <v>4.2674517835808157</v>
      </c>
      <c r="P129">
        <v>1.4083333330000001</v>
      </c>
      <c r="Q129">
        <v>56.85</v>
      </c>
    </row>
    <row r="130" spans="1:17">
      <c r="A130">
        <v>129</v>
      </c>
      <c r="B130">
        <v>1</v>
      </c>
      <c r="C130">
        <v>0</v>
      </c>
      <c r="D130">
        <v>1047</v>
      </c>
      <c r="E130">
        <v>58406</v>
      </c>
      <c r="F130">
        <v>25</v>
      </c>
      <c r="G130">
        <v>16.52</v>
      </c>
      <c r="H130">
        <v>29.614149231243363</v>
      </c>
      <c r="I130">
        <v>22.911904759999999</v>
      </c>
      <c r="J130">
        <v>25.777380950000001</v>
      </c>
      <c r="K130">
        <v>21.258333329999999</v>
      </c>
      <c r="L130">
        <v>4.519047620000002</v>
      </c>
      <c r="M130">
        <v>90.202380950000006</v>
      </c>
      <c r="N130">
        <v>916.87769243898276</v>
      </c>
      <c r="O130">
        <v>3.0375149342891277</v>
      </c>
      <c r="P130">
        <v>1.146428571</v>
      </c>
      <c r="Q130">
        <v>378.09393940000001</v>
      </c>
    </row>
    <row r="131" spans="1:17">
      <c r="A131">
        <v>130</v>
      </c>
      <c r="B131">
        <v>1</v>
      </c>
      <c r="C131">
        <v>0</v>
      </c>
      <c r="D131">
        <v>1206</v>
      </c>
      <c r="E131">
        <v>55474</v>
      </c>
      <c r="F131">
        <v>26</v>
      </c>
      <c r="G131">
        <v>28.95</v>
      </c>
      <c r="H131">
        <v>62.937051591736655</v>
      </c>
      <c r="I131">
        <v>24.56071429</v>
      </c>
      <c r="J131">
        <v>28.916666660000001</v>
      </c>
      <c r="K131">
        <v>21.565476189999998</v>
      </c>
      <c r="L131">
        <v>7.3511904700000024</v>
      </c>
      <c r="M131">
        <v>84.952380950000006</v>
      </c>
      <c r="N131">
        <v>915.93142296018561</v>
      </c>
      <c r="O131">
        <v>2.0431708623460096</v>
      </c>
      <c r="P131">
        <v>1.269047619</v>
      </c>
      <c r="Q131">
        <v>54.833333330000002</v>
      </c>
    </row>
    <row r="132" spans="1:17">
      <c r="A132">
        <v>131</v>
      </c>
      <c r="B132">
        <v>1</v>
      </c>
      <c r="C132">
        <v>0</v>
      </c>
      <c r="D132">
        <v>1352</v>
      </c>
      <c r="E132">
        <v>58002</v>
      </c>
      <c r="F132">
        <v>27</v>
      </c>
      <c r="G132">
        <v>33.33</v>
      </c>
      <c r="H132">
        <v>77.690700320678587</v>
      </c>
      <c r="I132">
        <v>28.01190476</v>
      </c>
      <c r="J132">
        <v>33.548809519999999</v>
      </c>
      <c r="K132">
        <v>24.09642857</v>
      </c>
      <c r="L132">
        <v>9.4523809499999984</v>
      </c>
      <c r="M132">
        <v>76.333333330000002</v>
      </c>
      <c r="N132">
        <v>914.66110111550915</v>
      </c>
      <c r="O132">
        <v>2.0740374235336452</v>
      </c>
      <c r="P132">
        <v>1.6428571430000001</v>
      </c>
      <c r="Q132">
        <v>32.160353530000002</v>
      </c>
    </row>
    <row r="133" spans="1:17">
      <c r="A133">
        <v>132</v>
      </c>
      <c r="B133">
        <v>1</v>
      </c>
      <c r="C133">
        <v>0</v>
      </c>
      <c r="D133">
        <v>1295</v>
      </c>
      <c r="E133">
        <v>56117</v>
      </c>
      <c r="F133">
        <v>28</v>
      </c>
      <c r="G133">
        <v>41.21</v>
      </c>
      <c r="H133">
        <v>95.099435108790573</v>
      </c>
      <c r="I133">
        <v>27.07857143</v>
      </c>
      <c r="J133">
        <v>32.09642857</v>
      </c>
      <c r="K133">
        <v>23.434523810000002</v>
      </c>
      <c r="L133">
        <v>8.6619047599999988</v>
      </c>
      <c r="M133">
        <v>75.571428569999995</v>
      </c>
      <c r="N133">
        <v>917.6740374235336</v>
      </c>
      <c r="O133">
        <v>4.4941525728679377</v>
      </c>
      <c r="P133">
        <v>1.5202380950000001</v>
      </c>
      <c r="Q133">
        <v>15.64924242</v>
      </c>
    </row>
    <row r="134" spans="1:17">
      <c r="A134">
        <v>133</v>
      </c>
      <c r="B134">
        <v>1</v>
      </c>
      <c r="C134">
        <v>1</v>
      </c>
      <c r="D134">
        <v>1108</v>
      </c>
      <c r="E134">
        <v>62339</v>
      </c>
      <c r="F134">
        <v>29</v>
      </c>
      <c r="G134">
        <v>36.6</v>
      </c>
      <c r="H134">
        <v>65.052054091339286</v>
      </c>
      <c r="I134">
        <v>30.019047619999998</v>
      </c>
      <c r="J134">
        <v>36.763095239999998</v>
      </c>
      <c r="K134">
        <v>24.60119048</v>
      </c>
      <c r="L134">
        <v>12.161904759999999</v>
      </c>
      <c r="M134">
        <v>65.011904759999993</v>
      </c>
      <c r="N134">
        <v>916.29569989204754</v>
      </c>
      <c r="O134">
        <v>2.6959697732997481</v>
      </c>
      <c r="P134">
        <v>1.667857143</v>
      </c>
      <c r="Q134">
        <v>284.1166667</v>
      </c>
    </row>
    <row r="135" spans="1:17">
      <c r="A135">
        <v>134</v>
      </c>
      <c r="B135">
        <v>1</v>
      </c>
      <c r="C135">
        <v>1</v>
      </c>
      <c r="D135">
        <v>956</v>
      </c>
      <c r="E135">
        <v>56442</v>
      </c>
      <c r="F135">
        <v>30</v>
      </c>
      <c r="G135">
        <v>29.03</v>
      </c>
      <c r="H135">
        <v>49.17026327911838</v>
      </c>
      <c r="I135">
        <v>30.861904760000002</v>
      </c>
      <c r="J135">
        <v>37.32261905</v>
      </c>
      <c r="K135">
        <v>25.667857139999999</v>
      </c>
      <c r="L135">
        <v>11.654761910000001</v>
      </c>
      <c r="M135">
        <v>62.892857139999997</v>
      </c>
      <c r="N135">
        <v>915.41306370794553</v>
      </c>
      <c r="O135">
        <v>2.1381531853972797</v>
      </c>
      <c r="P135">
        <v>1.786904762</v>
      </c>
      <c r="Q135">
        <v>11.95090909</v>
      </c>
    </row>
    <row r="136" spans="1:17">
      <c r="A136">
        <v>135</v>
      </c>
      <c r="B136">
        <v>1</v>
      </c>
      <c r="C136">
        <v>1</v>
      </c>
      <c r="D136">
        <v>802</v>
      </c>
      <c r="E136">
        <v>52370</v>
      </c>
      <c r="F136">
        <v>31</v>
      </c>
      <c r="G136">
        <v>16.82</v>
      </c>
      <c r="H136">
        <v>25.758334924575141</v>
      </c>
      <c r="I136">
        <v>29.838095240000001</v>
      </c>
      <c r="J136">
        <v>35.597619049999999</v>
      </c>
      <c r="K136">
        <v>25.877380949999999</v>
      </c>
      <c r="L136">
        <v>9.7202380999999995</v>
      </c>
      <c r="M136">
        <v>68.702380950000006</v>
      </c>
      <c r="N136">
        <v>916.80090618336885</v>
      </c>
      <c r="O136">
        <v>2.5646943852167734</v>
      </c>
      <c r="P136">
        <v>1.89047619</v>
      </c>
      <c r="Q136">
        <v>587.32803030000002</v>
      </c>
    </row>
    <row r="137" spans="1:17">
      <c r="A137">
        <v>136</v>
      </c>
      <c r="B137">
        <v>1</v>
      </c>
      <c r="C137">
        <v>1</v>
      </c>
      <c r="D137">
        <v>752</v>
      </c>
      <c r="E137">
        <v>52032</v>
      </c>
      <c r="F137">
        <v>32</v>
      </c>
      <c r="G137">
        <v>8.82</v>
      </c>
      <c r="H137">
        <v>12.747232472324725</v>
      </c>
      <c r="I137">
        <v>24.70357143</v>
      </c>
      <c r="J137">
        <v>28.883333329999999</v>
      </c>
      <c r="K137">
        <v>21.823809520000001</v>
      </c>
      <c r="L137">
        <v>7.0595238099999982</v>
      </c>
      <c r="M137">
        <v>80.035714279999993</v>
      </c>
      <c r="N137">
        <v>918.56114072494677</v>
      </c>
      <c r="O137">
        <v>1.8637526652452023</v>
      </c>
      <c r="P137">
        <v>1.534523809</v>
      </c>
      <c r="Q137">
        <v>68.841060600000006</v>
      </c>
    </row>
    <row r="138" spans="1:17">
      <c r="A138">
        <v>137</v>
      </c>
      <c r="B138">
        <v>1</v>
      </c>
      <c r="C138">
        <v>1</v>
      </c>
      <c r="D138">
        <v>676</v>
      </c>
      <c r="E138">
        <v>54742</v>
      </c>
      <c r="F138">
        <v>33</v>
      </c>
      <c r="G138">
        <v>4.59</v>
      </c>
      <c r="H138">
        <v>5.6681158890796821</v>
      </c>
      <c r="I138">
        <v>24.9702381</v>
      </c>
      <c r="J138">
        <v>30.313095239999999</v>
      </c>
      <c r="K138">
        <v>21.411904759999999</v>
      </c>
      <c r="L138">
        <v>8.9011904800000003</v>
      </c>
      <c r="M138">
        <v>76.071428569999995</v>
      </c>
      <c r="N138">
        <v>922.06885216773276</v>
      </c>
      <c r="O138">
        <v>2.9575692963752664</v>
      </c>
      <c r="P138">
        <v>1.5119047619999999</v>
      </c>
      <c r="Q138">
        <v>30.4575</v>
      </c>
    </row>
    <row r="139" spans="1:17">
      <c r="A139">
        <v>138</v>
      </c>
      <c r="B139">
        <v>1</v>
      </c>
      <c r="C139">
        <v>1</v>
      </c>
      <c r="D139">
        <v>549</v>
      </c>
      <c r="E139">
        <v>55520</v>
      </c>
      <c r="F139">
        <v>34</v>
      </c>
      <c r="G139">
        <v>6.9</v>
      </c>
      <c r="H139">
        <v>6.8229466858789625</v>
      </c>
      <c r="I139">
        <v>24.53214286</v>
      </c>
      <c r="J139">
        <v>28.911904759999999</v>
      </c>
      <c r="K139">
        <v>21.991666670000001</v>
      </c>
      <c r="L139">
        <v>6.920238089999998</v>
      </c>
      <c r="M139">
        <v>86.071428569999995</v>
      </c>
      <c r="N139">
        <v>923.5026297085999</v>
      </c>
      <c r="O139">
        <v>2.9735429992892679</v>
      </c>
      <c r="P139">
        <v>1.377380952</v>
      </c>
      <c r="Q139">
        <v>354.5962121</v>
      </c>
    </row>
    <row r="140" spans="1:17">
      <c r="A140">
        <v>139</v>
      </c>
      <c r="B140">
        <v>1</v>
      </c>
      <c r="C140">
        <v>1</v>
      </c>
      <c r="D140">
        <v>565</v>
      </c>
      <c r="E140">
        <v>58617</v>
      </c>
      <c r="F140">
        <v>35</v>
      </c>
      <c r="G140">
        <v>4.88</v>
      </c>
      <c r="H140">
        <v>4.703754883395602</v>
      </c>
      <c r="I140">
        <v>23.961904759999999</v>
      </c>
      <c r="J140">
        <v>28.19166667</v>
      </c>
      <c r="K140">
        <v>21.352380950000001</v>
      </c>
      <c r="L140">
        <v>6.8392857199999995</v>
      </c>
      <c r="M140">
        <v>84.238095240000007</v>
      </c>
      <c r="N140">
        <v>930.20249292786434</v>
      </c>
      <c r="O140">
        <v>5.8846888260254593</v>
      </c>
      <c r="P140">
        <v>1.4345238090000001</v>
      </c>
      <c r="Q140">
        <v>53.132575770000003</v>
      </c>
    </row>
    <row r="141" spans="1:17">
      <c r="A141">
        <v>140</v>
      </c>
      <c r="B141">
        <v>1</v>
      </c>
      <c r="C141">
        <v>0</v>
      </c>
      <c r="D141">
        <v>541</v>
      </c>
      <c r="E141">
        <v>54379</v>
      </c>
      <c r="F141">
        <v>36</v>
      </c>
      <c r="G141">
        <v>6.48</v>
      </c>
      <c r="H141">
        <v>6.4467533422828671</v>
      </c>
      <c r="I141">
        <v>26.89285714</v>
      </c>
      <c r="J141">
        <v>31.383333329999999</v>
      </c>
      <c r="K141">
        <v>24.08452381</v>
      </c>
      <c r="L141">
        <v>7.2988095199999989</v>
      </c>
      <c r="M141">
        <v>81.47619048</v>
      </c>
      <c r="N141">
        <v>930.53596181046669</v>
      </c>
      <c r="O141">
        <v>1.9301626591230552</v>
      </c>
      <c r="P141">
        <v>1.8</v>
      </c>
      <c r="Q141">
        <v>39.447727280000002</v>
      </c>
    </row>
    <row r="142" spans="1:17">
      <c r="A142">
        <v>141</v>
      </c>
      <c r="B142">
        <v>1</v>
      </c>
      <c r="C142">
        <v>0</v>
      </c>
      <c r="D142">
        <v>605</v>
      </c>
      <c r="E142">
        <v>54888</v>
      </c>
      <c r="F142">
        <v>37</v>
      </c>
      <c r="G142">
        <v>1.94</v>
      </c>
      <c r="H142">
        <v>2.1383544672788224</v>
      </c>
      <c r="I142">
        <v>22.616666670000001</v>
      </c>
      <c r="J142">
        <v>26.527380950000001</v>
      </c>
      <c r="K142">
        <v>20.286904759999999</v>
      </c>
      <c r="L142">
        <v>6.2404761900000025</v>
      </c>
      <c r="M142">
        <v>85.880952379999997</v>
      </c>
      <c r="N142">
        <v>933.18490099009909</v>
      </c>
      <c r="O142">
        <v>4.3183345120226306</v>
      </c>
      <c r="P142">
        <v>1.4559523809999999</v>
      </c>
      <c r="Q142">
        <v>87.905303029999999</v>
      </c>
    </row>
    <row r="143" spans="1:17">
      <c r="A143">
        <v>142</v>
      </c>
      <c r="B143">
        <v>1</v>
      </c>
      <c r="C143">
        <v>0</v>
      </c>
      <c r="D143">
        <v>600</v>
      </c>
      <c r="E143">
        <v>57595</v>
      </c>
      <c r="F143">
        <v>38</v>
      </c>
      <c r="G143">
        <v>2.91</v>
      </c>
      <c r="H143">
        <v>3.0315131521833494</v>
      </c>
      <c r="I143">
        <v>22.265476190000001</v>
      </c>
      <c r="J143">
        <v>26.175000000000001</v>
      </c>
      <c r="K143">
        <v>19.736904760000002</v>
      </c>
      <c r="L143">
        <v>6.4380952399999991</v>
      </c>
      <c r="M143">
        <v>79.154761899999997</v>
      </c>
      <c r="N143">
        <v>933.37335572843006</v>
      </c>
      <c r="O143">
        <v>5.3119519094766616</v>
      </c>
      <c r="P143">
        <v>1.4952380949999999</v>
      </c>
      <c r="Q143">
        <v>35.78</v>
      </c>
    </row>
    <row r="144" spans="1:17">
      <c r="A144">
        <v>143</v>
      </c>
      <c r="B144">
        <v>1</v>
      </c>
      <c r="C144">
        <v>0</v>
      </c>
      <c r="D144">
        <v>582</v>
      </c>
      <c r="E144">
        <v>61982</v>
      </c>
      <c r="F144">
        <v>39</v>
      </c>
      <c r="G144">
        <v>5.21</v>
      </c>
      <c r="H144">
        <v>4.8920977057855506</v>
      </c>
      <c r="I144">
        <v>22.038095240000001</v>
      </c>
      <c r="J144">
        <v>26.930952380000001</v>
      </c>
      <c r="K144">
        <v>19.265476190000001</v>
      </c>
      <c r="L144">
        <v>7.6654761899999997</v>
      </c>
      <c r="M144">
        <v>81.952380950000006</v>
      </c>
      <c r="N144">
        <v>928.7841026524286</v>
      </c>
      <c r="O144">
        <v>3.0769893213916637</v>
      </c>
      <c r="P144">
        <v>1.478571429</v>
      </c>
      <c r="Q144">
        <v>27.728030310000001</v>
      </c>
    </row>
    <row r="145" spans="1:17">
      <c r="A145">
        <v>144</v>
      </c>
      <c r="B145">
        <v>1</v>
      </c>
      <c r="C145">
        <v>0</v>
      </c>
      <c r="D145">
        <v>570</v>
      </c>
      <c r="E145">
        <v>47966</v>
      </c>
      <c r="F145">
        <v>40</v>
      </c>
      <c r="G145">
        <v>5.0599999999999996</v>
      </c>
      <c r="H145">
        <v>6.0130092148605261</v>
      </c>
      <c r="I145">
        <v>20.860714290000001</v>
      </c>
      <c r="J145">
        <v>27.83452381</v>
      </c>
      <c r="K145">
        <v>16.352380950000001</v>
      </c>
      <c r="L145">
        <v>11.48214286</v>
      </c>
      <c r="M145">
        <v>69.488095240000007</v>
      </c>
      <c r="N145">
        <v>927.3507330378452</v>
      </c>
      <c r="O145">
        <v>7.7265257415615407</v>
      </c>
      <c r="P145">
        <v>1.627380952</v>
      </c>
      <c r="Q145">
        <v>297.5522727</v>
      </c>
    </row>
    <row r="146" spans="1:17">
      <c r="A146">
        <v>145</v>
      </c>
      <c r="B146">
        <v>1</v>
      </c>
      <c r="C146">
        <v>0</v>
      </c>
      <c r="D146">
        <v>602</v>
      </c>
      <c r="E146">
        <v>58528</v>
      </c>
      <c r="F146">
        <v>41</v>
      </c>
      <c r="G146">
        <v>3.37</v>
      </c>
      <c r="H146">
        <v>3.4662725533078187</v>
      </c>
      <c r="I146">
        <v>16.561904760000001</v>
      </c>
      <c r="J146">
        <v>18.40119047</v>
      </c>
      <c r="K146">
        <v>15.44047619</v>
      </c>
      <c r="L146">
        <v>2.9607142799999995</v>
      </c>
      <c r="M146">
        <v>87.607142859999996</v>
      </c>
      <c r="N146">
        <v>927.84841459256734</v>
      </c>
      <c r="O146">
        <v>2.55763723150358</v>
      </c>
      <c r="P146">
        <v>1.2452380949999999</v>
      </c>
      <c r="Q146">
        <v>716.14575760000002</v>
      </c>
    </row>
    <row r="147" spans="1:17">
      <c r="A147">
        <v>146</v>
      </c>
      <c r="B147">
        <v>1</v>
      </c>
      <c r="C147">
        <v>0</v>
      </c>
      <c r="D147">
        <v>531</v>
      </c>
      <c r="E147">
        <v>60065</v>
      </c>
      <c r="F147">
        <v>42</v>
      </c>
      <c r="G147">
        <v>1.06</v>
      </c>
      <c r="H147">
        <v>0.93708482477316257</v>
      </c>
      <c r="I147">
        <v>19.1047619</v>
      </c>
      <c r="J147">
        <v>24.989285710000001</v>
      </c>
      <c r="K147">
        <v>15.633333329999999</v>
      </c>
      <c r="L147">
        <v>9.3559523800000015</v>
      </c>
      <c r="M147">
        <v>82.285714290000001</v>
      </c>
      <c r="N147">
        <v>926.04769860211377</v>
      </c>
      <c r="O147">
        <v>2.5132458233890214</v>
      </c>
      <c r="P147">
        <v>1.2488095239999999</v>
      </c>
      <c r="Q147">
        <v>9.5500000000000007</v>
      </c>
    </row>
    <row r="148" spans="1:17">
      <c r="A148">
        <v>147</v>
      </c>
      <c r="B148">
        <v>1</v>
      </c>
      <c r="C148">
        <v>0</v>
      </c>
      <c r="D148">
        <v>539</v>
      </c>
      <c r="E148">
        <v>60402</v>
      </c>
      <c r="F148">
        <v>43</v>
      </c>
      <c r="G148">
        <v>3.48</v>
      </c>
      <c r="H148">
        <v>3.1053938611304259</v>
      </c>
      <c r="I148">
        <v>17.155952379999999</v>
      </c>
      <c r="J148">
        <v>19.754761909999999</v>
      </c>
      <c r="K148">
        <v>15.634523809999999</v>
      </c>
      <c r="L148">
        <v>4.1202380999999999</v>
      </c>
      <c r="M148">
        <v>87.011904759999993</v>
      </c>
      <c r="N148">
        <v>928.33685646096149</v>
      </c>
      <c r="O148">
        <v>4.9208830548926015</v>
      </c>
      <c r="P148">
        <v>1.6607142859999999</v>
      </c>
      <c r="Q148">
        <v>68.353939400000002</v>
      </c>
    </row>
    <row r="149" spans="1:17">
      <c r="A149">
        <v>148</v>
      </c>
      <c r="B149">
        <v>1</v>
      </c>
      <c r="C149">
        <v>0</v>
      </c>
      <c r="D149">
        <v>561</v>
      </c>
      <c r="E149">
        <v>60914</v>
      </c>
      <c r="F149">
        <v>44</v>
      </c>
      <c r="G149">
        <v>4</v>
      </c>
      <c r="H149">
        <v>3.6838821945693931</v>
      </c>
      <c r="I149">
        <v>13.70357143</v>
      </c>
      <c r="J149">
        <v>16.890476190000001</v>
      </c>
      <c r="K149">
        <v>11.554761900000001</v>
      </c>
      <c r="L149">
        <v>5.3357142900000003</v>
      </c>
      <c r="M149">
        <v>82.309523810000002</v>
      </c>
      <c r="N149">
        <v>928.65172178656667</v>
      </c>
      <c r="O149">
        <v>7.0020456870098871</v>
      </c>
      <c r="P149">
        <v>1.4690476189999999</v>
      </c>
      <c r="Q149">
        <v>417.6181818</v>
      </c>
    </row>
    <row r="150" spans="1:17">
      <c r="A150">
        <v>149</v>
      </c>
      <c r="B150">
        <v>1</v>
      </c>
      <c r="C150">
        <v>0</v>
      </c>
      <c r="D150">
        <v>494</v>
      </c>
      <c r="E150">
        <v>59424</v>
      </c>
      <c r="F150">
        <v>45</v>
      </c>
      <c r="G150">
        <v>1.22</v>
      </c>
      <c r="H150">
        <v>1.0142030156165858</v>
      </c>
      <c r="I150">
        <v>13.09285714</v>
      </c>
      <c r="J150">
        <v>15.38571428</v>
      </c>
      <c r="K150">
        <v>11.646428569999999</v>
      </c>
      <c r="L150">
        <v>3.7392857100000008</v>
      </c>
      <c r="M150">
        <v>86.059523810000002</v>
      </c>
      <c r="N150">
        <v>929.89795431299012</v>
      </c>
      <c r="O150">
        <v>6.4511762700306843</v>
      </c>
      <c r="P150">
        <v>1.134523809</v>
      </c>
      <c r="Q150">
        <v>337.61848479999998</v>
      </c>
    </row>
    <row r="151" spans="1:17">
      <c r="A151">
        <v>150</v>
      </c>
      <c r="B151">
        <v>1</v>
      </c>
      <c r="C151">
        <v>0</v>
      </c>
      <c r="D151">
        <v>598</v>
      </c>
      <c r="E151">
        <v>57798</v>
      </c>
      <c r="F151">
        <v>46</v>
      </c>
      <c r="G151">
        <v>0.98</v>
      </c>
      <c r="H151">
        <v>1.0139451192082769</v>
      </c>
      <c r="I151">
        <v>12.429761900000001</v>
      </c>
      <c r="J151">
        <v>14.913095240000001</v>
      </c>
      <c r="K151">
        <v>10.673809520000001</v>
      </c>
      <c r="L151">
        <v>4.2392857199999998</v>
      </c>
      <c r="M151">
        <v>84.095238100000003</v>
      </c>
      <c r="N151">
        <v>929.21810433003759</v>
      </c>
      <c r="O151">
        <v>4.0502898056597338</v>
      </c>
      <c r="P151">
        <v>1.183333333</v>
      </c>
      <c r="Q151">
        <v>17.245833340000001</v>
      </c>
    </row>
    <row r="152" spans="1:17">
      <c r="A152">
        <v>151</v>
      </c>
      <c r="B152">
        <v>1</v>
      </c>
      <c r="C152">
        <v>0</v>
      </c>
      <c r="D152">
        <v>582</v>
      </c>
      <c r="E152">
        <v>61792</v>
      </c>
      <c r="F152">
        <v>47</v>
      </c>
      <c r="G152">
        <v>0</v>
      </c>
      <c r="H152">
        <v>0</v>
      </c>
      <c r="I152">
        <v>12.813095240000001</v>
      </c>
      <c r="J152">
        <v>14.73214286</v>
      </c>
      <c r="K152">
        <v>11.55357143</v>
      </c>
      <c r="L152">
        <v>3.1785714299999999</v>
      </c>
      <c r="M152">
        <v>88.476190470000006</v>
      </c>
      <c r="N152">
        <v>924.97139447664506</v>
      </c>
      <c r="O152">
        <v>3.2403000340947834</v>
      </c>
      <c r="P152">
        <v>1.3130952380000001</v>
      </c>
      <c r="Q152">
        <v>383.26641410000002</v>
      </c>
    </row>
    <row r="153" spans="1:17">
      <c r="A153">
        <v>152</v>
      </c>
      <c r="B153">
        <v>1</v>
      </c>
      <c r="C153">
        <v>0</v>
      </c>
      <c r="D153">
        <v>600</v>
      </c>
      <c r="E153">
        <v>58538</v>
      </c>
      <c r="F153">
        <v>48</v>
      </c>
      <c r="G153">
        <v>1.05</v>
      </c>
      <c r="H153">
        <v>1.0762239912535447</v>
      </c>
      <c r="I153">
        <v>10.51309524</v>
      </c>
      <c r="J153">
        <v>13.109523810000001</v>
      </c>
      <c r="K153">
        <v>8.7928571430000009</v>
      </c>
      <c r="L153">
        <v>4.3166666669999998</v>
      </c>
      <c r="M153">
        <v>79.607142859999996</v>
      </c>
      <c r="N153">
        <v>930.11559679891036</v>
      </c>
      <c r="O153">
        <v>6.2567001532436572</v>
      </c>
      <c r="P153">
        <v>1.329761905</v>
      </c>
      <c r="Q153">
        <v>4.3896464650000002</v>
      </c>
    </row>
    <row r="154" spans="1:17">
      <c r="A154">
        <v>153</v>
      </c>
      <c r="B154">
        <v>1</v>
      </c>
      <c r="C154">
        <v>0</v>
      </c>
      <c r="D154">
        <v>597</v>
      </c>
      <c r="E154">
        <v>61433</v>
      </c>
      <c r="F154">
        <v>49</v>
      </c>
      <c r="G154">
        <v>3.84</v>
      </c>
      <c r="H154">
        <v>3.7316751583025409</v>
      </c>
      <c r="I154">
        <v>7.6321428569999998</v>
      </c>
      <c r="J154">
        <v>10.336904759999999</v>
      </c>
      <c r="K154">
        <v>5.6916666669999998</v>
      </c>
      <c r="L154">
        <v>4.6452380929999997</v>
      </c>
      <c r="M154">
        <v>78.166666669999998</v>
      </c>
      <c r="N154">
        <v>933.08569725864129</v>
      </c>
      <c r="O154">
        <v>8.8916397071343436</v>
      </c>
      <c r="P154">
        <v>1.4380952380000001</v>
      </c>
      <c r="Q154">
        <v>6.5575757579999996</v>
      </c>
    </row>
    <row r="155" spans="1:17">
      <c r="A155">
        <v>154</v>
      </c>
      <c r="B155">
        <v>1</v>
      </c>
      <c r="C155">
        <v>0</v>
      </c>
      <c r="D155">
        <v>534</v>
      </c>
      <c r="E155">
        <v>59041</v>
      </c>
      <c r="F155">
        <v>50</v>
      </c>
      <c r="G155">
        <v>0</v>
      </c>
      <c r="H155">
        <v>0</v>
      </c>
      <c r="I155">
        <v>7.108333333</v>
      </c>
      <c r="J155">
        <v>10.804761900000001</v>
      </c>
      <c r="K155">
        <v>4.7607142859999998</v>
      </c>
      <c r="L155">
        <v>6.044047614000001</v>
      </c>
      <c r="M155">
        <v>74.845238089999995</v>
      </c>
      <c r="N155">
        <v>933.90575515068963</v>
      </c>
      <c r="O155">
        <v>4.4617571939383627</v>
      </c>
      <c r="P155">
        <v>1.3440476189999999</v>
      </c>
      <c r="Q155">
        <v>1.3085353529999999</v>
      </c>
    </row>
    <row r="156" spans="1:17">
      <c r="A156">
        <v>155</v>
      </c>
      <c r="B156">
        <v>1</v>
      </c>
      <c r="C156">
        <v>0</v>
      </c>
      <c r="D156">
        <v>640</v>
      </c>
      <c r="E156">
        <v>56277</v>
      </c>
      <c r="F156">
        <v>51</v>
      </c>
      <c r="G156">
        <v>6.3</v>
      </c>
      <c r="H156">
        <v>7.1645610107148565</v>
      </c>
      <c r="I156">
        <v>7.6476190480000001</v>
      </c>
      <c r="J156">
        <v>10.859523810000001</v>
      </c>
      <c r="K156">
        <v>5.5547619050000003</v>
      </c>
      <c r="L156">
        <v>5.3047619050000003</v>
      </c>
      <c r="M156">
        <v>79.809523810000002</v>
      </c>
      <c r="N156">
        <v>930.93289630512515</v>
      </c>
      <c r="O156">
        <v>4.1017537885237534</v>
      </c>
      <c r="P156">
        <v>1.3523809520000001</v>
      </c>
      <c r="Q156">
        <v>3.4183333340000002</v>
      </c>
    </row>
    <row r="157" spans="1:17">
      <c r="A157">
        <v>156</v>
      </c>
      <c r="B157">
        <v>1</v>
      </c>
      <c r="C157">
        <v>0</v>
      </c>
      <c r="D157">
        <v>596</v>
      </c>
      <c r="E157">
        <v>55687</v>
      </c>
      <c r="F157">
        <v>52</v>
      </c>
      <c r="G157">
        <v>1.6</v>
      </c>
      <c r="H157">
        <v>1.712428394418805</v>
      </c>
      <c r="I157">
        <v>7.8464285709999997</v>
      </c>
      <c r="J157">
        <v>10.692857139999999</v>
      </c>
      <c r="K157">
        <v>5.9595238100000003</v>
      </c>
      <c r="L157">
        <v>4.7333333299999989</v>
      </c>
      <c r="M157">
        <v>78.97619048</v>
      </c>
      <c r="N157">
        <v>928.26543504171639</v>
      </c>
      <c r="O157">
        <v>2.5207560020432487</v>
      </c>
      <c r="P157">
        <v>1.292857143</v>
      </c>
      <c r="Q157">
        <v>8.3333330000000001E-3</v>
      </c>
    </row>
    <row r="158" spans="1:17">
      <c r="A158">
        <v>157</v>
      </c>
      <c r="B158">
        <v>1</v>
      </c>
      <c r="C158">
        <v>0</v>
      </c>
      <c r="D158">
        <v>540</v>
      </c>
      <c r="E158">
        <v>51152</v>
      </c>
      <c r="F158">
        <v>1</v>
      </c>
      <c r="G158">
        <v>4</v>
      </c>
      <c r="H158">
        <v>4.2227087894901469</v>
      </c>
      <c r="I158">
        <v>8.0190476190000002</v>
      </c>
      <c r="J158">
        <v>11.08452381</v>
      </c>
      <c r="K158">
        <v>6.1797619050000003</v>
      </c>
      <c r="L158">
        <v>4.904761905</v>
      </c>
      <c r="M158">
        <v>82.833333330000002</v>
      </c>
      <c r="N158">
        <v>930.4512174357227</v>
      </c>
      <c r="O158">
        <v>5.335518474374255</v>
      </c>
      <c r="P158">
        <v>1.3892857139999999</v>
      </c>
      <c r="Q158">
        <v>14.0964394</v>
      </c>
    </row>
    <row r="159" spans="1:17">
      <c r="A159">
        <v>158</v>
      </c>
      <c r="B159">
        <v>1</v>
      </c>
      <c r="C159">
        <v>0</v>
      </c>
      <c r="D159">
        <v>745</v>
      </c>
      <c r="E159">
        <v>61119</v>
      </c>
      <c r="F159">
        <v>2</v>
      </c>
      <c r="G159">
        <v>16.28</v>
      </c>
      <c r="H159">
        <v>19.844238289239026</v>
      </c>
      <c r="I159">
        <v>9.0714285710000002</v>
      </c>
      <c r="J159">
        <v>12.84880952</v>
      </c>
      <c r="K159">
        <v>6.45</v>
      </c>
      <c r="L159">
        <v>6.3988095199999995</v>
      </c>
      <c r="M159">
        <v>76.083333330000002</v>
      </c>
      <c r="N159">
        <v>932.2668482887791</v>
      </c>
      <c r="O159">
        <v>4.742193087008344</v>
      </c>
      <c r="P159">
        <v>1.3571428569999999</v>
      </c>
      <c r="Q159">
        <v>0.13166666699999999</v>
      </c>
    </row>
    <row r="160" spans="1:17">
      <c r="A160">
        <v>159</v>
      </c>
      <c r="B160">
        <v>1</v>
      </c>
      <c r="C160">
        <v>0</v>
      </c>
      <c r="D160">
        <v>695</v>
      </c>
      <c r="E160">
        <v>55946</v>
      </c>
      <c r="F160">
        <v>3</v>
      </c>
      <c r="G160">
        <v>26.52</v>
      </c>
      <c r="H160">
        <v>32.944982661852507</v>
      </c>
      <c r="I160">
        <v>10.27857143</v>
      </c>
      <c r="J160">
        <v>14.358333330000001</v>
      </c>
      <c r="K160">
        <v>7.5547619040000002</v>
      </c>
      <c r="L160">
        <v>6.8035714260000004</v>
      </c>
      <c r="M160">
        <v>74.880952379999997</v>
      </c>
      <c r="N160">
        <v>927.9158692320791</v>
      </c>
      <c r="O160">
        <v>3.5483909415971397</v>
      </c>
      <c r="P160">
        <v>1.4595238100000001</v>
      </c>
      <c r="Q160">
        <v>327.60000000000002</v>
      </c>
    </row>
    <row r="161" spans="1:17">
      <c r="A161">
        <v>160</v>
      </c>
      <c r="B161">
        <v>1</v>
      </c>
      <c r="C161">
        <v>0</v>
      </c>
      <c r="D161">
        <v>714</v>
      </c>
      <c r="E161">
        <v>56912</v>
      </c>
      <c r="F161">
        <v>4</v>
      </c>
      <c r="G161">
        <v>20.59</v>
      </c>
      <c r="H161">
        <v>25.831564520663481</v>
      </c>
      <c r="I161">
        <v>6.5988095229999999</v>
      </c>
      <c r="J161">
        <v>8.3202380950000006</v>
      </c>
      <c r="K161">
        <v>5.5488095240000002</v>
      </c>
      <c r="L161">
        <v>2.7714285710000004</v>
      </c>
      <c r="M161">
        <v>79.345238100000003</v>
      </c>
      <c r="N161">
        <v>931.76637153073386</v>
      </c>
      <c r="O161">
        <v>23.431261706112718</v>
      </c>
      <c r="P161">
        <v>2.1761904759999999</v>
      </c>
      <c r="Q161">
        <v>9.7333333339999992</v>
      </c>
    </row>
    <row r="162" spans="1:17">
      <c r="A162">
        <v>161</v>
      </c>
      <c r="B162">
        <v>1</v>
      </c>
      <c r="C162">
        <v>0</v>
      </c>
      <c r="D162">
        <v>598</v>
      </c>
      <c r="E162">
        <v>56616</v>
      </c>
      <c r="F162">
        <v>5</v>
      </c>
      <c r="G162">
        <v>17.07</v>
      </c>
      <c r="H162">
        <v>18.029991521831285</v>
      </c>
      <c r="I162">
        <v>7.2119047619999996</v>
      </c>
      <c r="J162">
        <v>10.3702381</v>
      </c>
      <c r="K162">
        <v>4.930952381</v>
      </c>
      <c r="L162">
        <v>5.4392857189999999</v>
      </c>
      <c r="M162">
        <v>72.583333330000002</v>
      </c>
      <c r="N162">
        <v>932.9089732674953</v>
      </c>
      <c r="O162">
        <v>7.6528179805891368</v>
      </c>
      <c r="P162">
        <v>1.476190476</v>
      </c>
      <c r="Q162">
        <v>706.4340909</v>
      </c>
    </row>
    <row r="163" spans="1:17">
      <c r="A163">
        <v>162</v>
      </c>
      <c r="B163">
        <v>1</v>
      </c>
      <c r="C163">
        <v>1</v>
      </c>
      <c r="D163">
        <v>484</v>
      </c>
      <c r="E163">
        <v>61719</v>
      </c>
      <c r="F163">
        <v>6</v>
      </c>
      <c r="G163">
        <v>9.3800000000000008</v>
      </c>
      <c r="H163">
        <v>7.3557899512305776</v>
      </c>
      <c r="I163">
        <v>9.9511904760000007</v>
      </c>
      <c r="J163">
        <v>14.82738095</v>
      </c>
      <c r="K163">
        <v>6.6357142859999998</v>
      </c>
      <c r="L163">
        <v>8.1916666639999995</v>
      </c>
      <c r="M163">
        <v>70.619047620000003</v>
      </c>
      <c r="N163">
        <v>925.37944832283335</v>
      </c>
      <c r="O163">
        <v>2.568516941937681</v>
      </c>
      <c r="P163">
        <v>1.4297619050000001</v>
      </c>
      <c r="Q163">
        <v>2.5309090909999998</v>
      </c>
    </row>
    <row r="164" spans="1:17">
      <c r="A164">
        <v>163</v>
      </c>
      <c r="B164">
        <v>1</v>
      </c>
      <c r="C164">
        <v>1</v>
      </c>
      <c r="D164">
        <v>529</v>
      </c>
      <c r="E164">
        <v>63771</v>
      </c>
      <c r="F164">
        <v>7</v>
      </c>
      <c r="G164">
        <v>10.57</v>
      </c>
      <c r="H164">
        <v>8.7681391227987628</v>
      </c>
      <c r="I164">
        <v>12.79166667</v>
      </c>
      <c r="J164">
        <v>16.57261905</v>
      </c>
      <c r="K164">
        <v>10.33452381</v>
      </c>
      <c r="L164">
        <v>6.2380952399999998</v>
      </c>
      <c r="M164">
        <v>79.369047620000003</v>
      </c>
      <c r="N164">
        <v>925.42686872126683</v>
      </c>
      <c r="O164">
        <v>5.1154435552528517</v>
      </c>
      <c r="P164">
        <v>1.8892857139999999</v>
      </c>
      <c r="Q164">
        <v>10.338939399999999</v>
      </c>
    </row>
    <row r="165" spans="1:17">
      <c r="A165">
        <v>164</v>
      </c>
      <c r="B165">
        <v>1</v>
      </c>
      <c r="C165">
        <v>1</v>
      </c>
      <c r="D165">
        <v>415</v>
      </c>
      <c r="E165">
        <v>39191</v>
      </c>
      <c r="F165">
        <v>8</v>
      </c>
      <c r="G165">
        <v>13.04</v>
      </c>
      <c r="H165">
        <v>13.808272307417518</v>
      </c>
      <c r="I165">
        <v>10.16547619</v>
      </c>
      <c r="J165">
        <v>12.497619050000001</v>
      </c>
      <c r="K165">
        <v>8.5440476190000005</v>
      </c>
      <c r="L165">
        <v>3.9535714310000003</v>
      </c>
      <c r="M165">
        <v>80.202380950000006</v>
      </c>
      <c r="N165">
        <v>925.56025881151038</v>
      </c>
      <c r="O165">
        <v>7.4306146773369663</v>
      </c>
      <c r="P165">
        <v>1.879220779</v>
      </c>
      <c r="Q165">
        <v>903.99242430000004</v>
      </c>
    </row>
    <row r="166" spans="1:17">
      <c r="A166">
        <v>165</v>
      </c>
      <c r="B166">
        <v>1</v>
      </c>
      <c r="C166">
        <v>1</v>
      </c>
      <c r="D166">
        <v>388</v>
      </c>
      <c r="E166">
        <v>48419</v>
      </c>
      <c r="F166">
        <v>9</v>
      </c>
      <c r="G166">
        <v>13.92</v>
      </c>
      <c r="H166">
        <v>11.154629381028109</v>
      </c>
      <c r="I166">
        <v>10.15</v>
      </c>
      <c r="J166">
        <v>14.27619048</v>
      </c>
      <c r="K166">
        <v>7.3297619049999998</v>
      </c>
      <c r="L166">
        <v>6.9464285750000005</v>
      </c>
      <c r="M166">
        <v>65.107142859999996</v>
      </c>
      <c r="N166">
        <v>925.39637323344118</v>
      </c>
      <c r="O166">
        <v>5.141069300187298</v>
      </c>
      <c r="P166">
        <v>1.864285714</v>
      </c>
      <c r="Q166">
        <v>0.18106060600000001</v>
      </c>
    </row>
    <row r="167" spans="1:17">
      <c r="A167">
        <v>166</v>
      </c>
      <c r="B167">
        <v>1</v>
      </c>
      <c r="C167">
        <v>0</v>
      </c>
      <c r="D167">
        <v>439</v>
      </c>
      <c r="E167">
        <v>62513</v>
      </c>
      <c r="F167">
        <v>10</v>
      </c>
      <c r="G167">
        <v>7.34</v>
      </c>
      <c r="H167">
        <v>5.1545438548781854</v>
      </c>
      <c r="I167">
        <v>13.84642857</v>
      </c>
      <c r="J167">
        <v>18.565476189999998</v>
      </c>
      <c r="K167">
        <v>10.62619048</v>
      </c>
      <c r="L167">
        <v>7.9392857099999983</v>
      </c>
      <c r="M167">
        <v>67.392857140000004</v>
      </c>
      <c r="N167">
        <v>928.04726715477614</v>
      </c>
      <c r="O167">
        <v>5.7287246722288439</v>
      </c>
      <c r="P167">
        <v>1.8095238090000001</v>
      </c>
      <c r="Q167">
        <v>1.6310606059999999</v>
      </c>
    </row>
    <row r="168" spans="1:17">
      <c r="A168">
        <v>167</v>
      </c>
      <c r="B168">
        <v>1</v>
      </c>
      <c r="C168">
        <v>0</v>
      </c>
      <c r="D168">
        <v>474</v>
      </c>
      <c r="E168">
        <v>63547</v>
      </c>
      <c r="F168">
        <v>11</v>
      </c>
      <c r="G168">
        <v>7.58</v>
      </c>
      <c r="H168">
        <v>5.6539569137803527</v>
      </c>
      <c r="I168">
        <v>15.801190480000001</v>
      </c>
      <c r="J168">
        <v>19.538095240000001</v>
      </c>
      <c r="K168">
        <v>13.43452381</v>
      </c>
      <c r="L168">
        <v>6.1035714300000006</v>
      </c>
      <c r="M168">
        <v>79.333333339999996</v>
      </c>
      <c r="N168">
        <v>923.90117486804013</v>
      </c>
      <c r="O168">
        <v>2.9513877064532608</v>
      </c>
      <c r="P168">
        <v>1.803571429</v>
      </c>
      <c r="Q168">
        <v>421.08916670000002</v>
      </c>
    </row>
    <row r="169" spans="1:17">
      <c r="A169">
        <v>168</v>
      </c>
      <c r="B169">
        <v>1</v>
      </c>
      <c r="C169">
        <v>0</v>
      </c>
      <c r="D169">
        <v>459</v>
      </c>
      <c r="E169">
        <v>61396</v>
      </c>
      <c r="F169">
        <v>12</v>
      </c>
      <c r="G169">
        <v>10.09</v>
      </c>
      <c r="H169">
        <v>7.5433415857710582</v>
      </c>
      <c r="I169">
        <v>17.84880952</v>
      </c>
      <c r="J169">
        <v>23.305952380000001</v>
      </c>
      <c r="K169">
        <v>14.102380950000001</v>
      </c>
      <c r="L169">
        <v>9.2035714300000002</v>
      </c>
      <c r="M169">
        <v>68.595238100000003</v>
      </c>
      <c r="N169">
        <v>929.75731312787343</v>
      </c>
      <c r="O169">
        <v>2.3714966797207557</v>
      </c>
      <c r="P169">
        <v>1.808333333</v>
      </c>
      <c r="Q169">
        <v>383.39722230000001</v>
      </c>
    </row>
    <row r="170" spans="1:17">
      <c r="A170">
        <v>169</v>
      </c>
      <c r="B170">
        <v>1</v>
      </c>
      <c r="C170">
        <v>0</v>
      </c>
      <c r="D170">
        <v>516</v>
      </c>
      <c r="E170">
        <v>58746</v>
      </c>
      <c r="F170">
        <v>13</v>
      </c>
      <c r="G170">
        <v>7.4</v>
      </c>
      <c r="H170">
        <v>6.4998467980798686</v>
      </c>
      <c r="I170">
        <v>22.20357143</v>
      </c>
      <c r="J170">
        <v>28.78214286</v>
      </c>
      <c r="K170">
        <v>17.61071428</v>
      </c>
      <c r="L170">
        <v>11.171428580000001</v>
      </c>
      <c r="M170">
        <v>68.059523810000002</v>
      </c>
      <c r="N170">
        <v>917.60994381065905</v>
      </c>
      <c r="O170">
        <v>6.1996254043929842</v>
      </c>
      <c r="P170">
        <v>2.444047619</v>
      </c>
      <c r="Q170">
        <v>322.31848489999999</v>
      </c>
    </row>
    <row r="171" spans="1:17">
      <c r="A171">
        <v>170</v>
      </c>
      <c r="B171">
        <v>1</v>
      </c>
      <c r="C171">
        <v>0</v>
      </c>
      <c r="D171">
        <v>489</v>
      </c>
      <c r="E171">
        <v>56887</v>
      </c>
      <c r="F171">
        <v>14</v>
      </c>
      <c r="G171">
        <v>5.31</v>
      </c>
      <c r="H171">
        <v>4.5644699140401137</v>
      </c>
      <c r="I171">
        <v>14.189285720000001</v>
      </c>
      <c r="J171">
        <v>18.176190479999999</v>
      </c>
      <c r="K171">
        <v>11.411904760000001</v>
      </c>
      <c r="L171">
        <v>6.7642857199999984</v>
      </c>
      <c r="M171">
        <v>77.916666669999998</v>
      </c>
      <c r="N171">
        <v>929.47604290822403</v>
      </c>
      <c r="O171">
        <v>6.4054997445939037</v>
      </c>
      <c r="P171">
        <v>1.747619048</v>
      </c>
      <c r="Q171">
        <v>33.950454540000003</v>
      </c>
    </row>
    <row r="172" spans="1:17">
      <c r="A172">
        <v>171</v>
      </c>
      <c r="B172">
        <v>1</v>
      </c>
      <c r="C172">
        <v>0</v>
      </c>
      <c r="D172">
        <v>478</v>
      </c>
      <c r="E172">
        <v>53482</v>
      </c>
      <c r="F172">
        <v>15</v>
      </c>
      <c r="G172">
        <v>1.98</v>
      </c>
      <c r="H172">
        <v>1.7696421225832988</v>
      </c>
      <c r="I172">
        <v>19.865476189999999</v>
      </c>
      <c r="J172">
        <v>26.313095239999999</v>
      </c>
      <c r="K172">
        <v>14.96428571</v>
      </c>
      <c r="L172">
        <v>11.348809529999999</v>
      </c>
      <c r="M172">
        <v>65.416666669999998</v>
      </c>
      <c r="N172">
        <v>920.67311425166008</v>
      </c>
      <c r="O172">
        <v>2.676213178954538</v>
      </c>
      <c r="P172">
        <v>2.042857143</v>
      </c>
      <c r="Q172">
        <v>317.73636370000003</v>
      </c>
    </row>
    <row r="173" spans="1:17">
      <c r="A173">
        <v>172</v>
      </c>
      <c r="B173">
        <v>1</v>
      </c>
      <c r="C173">
        <v>0</v>
      </c>
      <c r="D173">
        <v>561</v>
      </c>
      <c r="E173">
        <v>60057</v>
      </c>
      <c r="F173">
        <v>16</v>
      </c>
      <c r="G173">
        <v>3.64</v>
      </c>
      <c r="H173">
        <v>3.4001698386532797</v>
      </c>
      <c r="I173">
        <v>18.490476189999999</v>
      </c>
      <c r="J173">
        <v>23.77380952</v>
      </c>
      <c r="K173">
        <v>14.75</v>
      </c>
      <c r="L173">
        <v>9.0238095200000004</v>
      </c>
      <c r="M173">
        <v>73.952380950000006</v>
      </c>
      <c r="N173">
        <v>924.3717010045973</v>
      </c>
      <c r="O173">
        <v>2.8762302060275839</v>
      </c>
      <c r="P173">
        <v>1.5</v>
      </c>
      <c r="Q173">
        <v>280.3886364</v>
      </c>
    </row>
    <row r="174" spans="1:17">
      <c r="A174">
        <v>173</v>
      </c>
      <c r="B174">
        <v>1</v>
      </c>
      <c r="C174">
        <v>0</v>
      </c>
      <c r="D174">
        <v>545</v>
      </c>
      <c r="E174">
        <v>59203</v>
      </c>
      <c r="F174">
        <v>17</v>
      </c>
      <c r="G174">
        <v>6.79</v>
      </c>
      <c r="H174">
        <v>6.2506123000523628</v>
      </c>
      <c r="I174">
        <v>22.632142859999998</v>
      </c>
      <c r="J174">
        <v>29.208333329999999</v>
      </c>
      <c r="K174">
        <v>17.875</v>
      </c>
      <c r="L174">
        <v>11.333333329999999</v>
      </c>
      <c r="M174">
        <v>68.607142859999996</v>
      </c>
      <c r="N174">
        <v>920.89077132640909</v>
      </c>
      <c r="O174">
        <v>3.58428401157841</v>
      </c>
      <c r="P174">
        <v>1.776190476</v>
      </c>
      <c r="Q174">
        <v>22.49166666</v>
      </c>
    </row>
    <row r="175" spans="1:17">
      <c r="A175">
        <v>174</v>
      </c>
      <c r="B175">
        <v>2</v>
      </c>
      <c r="C175">
        <v>0</v>
      </c>
      <c r="D175">
        <v>508</v>
      </c>
      <c r="E175">
        <v>58977</v>
      </c>
      <c r="F175">
        <v>18</v>
      </c>
      <c r="G175">
        <v>1.56</v>
      </c>
      <c r="H175">
        <v>1.3437102599318378</v>
      </c>
      <c r="I175">
        <v>21.02380952</v>
      </c>
      <c r="J175">
        <v>26.4047619</v>
      </c>
      <c r="K175">
        <v>16.92976191</v>
      </c>
      <c r="L175">
        <v>9.4749999900000006</v>
      </c>
      <c r="M175">
        <v>73.238095240000007</v>
      </c>
      <c r="N175">
        <v>919.44290822407618</v>
      </c>
      <c r="O175">
        <v>2.5475566150178786</v>
      </c>
      <c r="P175">
        <v>1.9297619050000001</v>
      </c>
      <c r="Q175">
        <v>19.856767680000001</v>
      </c>
    </row>
    <row r="176" spans="1:17">
      <c r="A176">
        <v>175</v>
      </c>
      <c r="B176">
        <v>2</v>
      </c>
      <c r="C176">
        <v>0</v>
      </c>
      <c r="D176">
        <v>565</v>
      </c>
      <c r="E176">
        <v>58868</v>
      </c>
      <c r="F176">
        <v>19</v>
      </c>
      <c r="G176">
        <v>3.26</v>
      </c>
      <c r="H176">
        <v>3.128864578378745</v>
      </c>
      <c r="I176">
        <v>21.294047620000001</v>
      </c>
      <c r="J176">
        <v>25.639285709999999</v>
      </c>
      <c r="K176">
        <v>18.430952380000001</v>
      </c>
      <c r="L176">
        <v>7.2083333299999985</v>
      </c>
      <c r="M176">
        <v>75.595238100000003</v>
      </c>
      <c r="N176">
        <v>917.72164140984171</v>
      </c>
      <c r="O176">
        <v>3.1479652647709857</v>
      </c>
      <c r="P176">
        <v>1.65</v>
      </c>
      <c r="Q176">
        <v>47.791666659999997</v>
      </c>
    </row>
    <row r="177" spans="1:17">
      <c r="A177">
        <v>176</v>
      </c>
      <c r="B177">
        <v>2</v>
      </c>
      <c r="C177">
        <v>0</v>
      </c>
      <c r="D177">
        <v>609</v>
      </c>
      <c r="E177">
        <v>61705</v>
      </c>
      <c r="F177">
        <v>20</v>
      </c>
      <c r="G177">
        <v>0.81</v>
      </c>
      <c r="H177">
        <v>0.79943278502552473</v>
      </c>
      <c r="I177">
        <v>22.58452381</v>
      </c>
      <c r="J177">
        <v>27.152380950000001</v>
      </c>
      <c r="K177">
        <v>19.40952381</v>
      </c>
      <c r="L177">
        <v>7.7428571400000017</v>
      </c>
      <c r="M177">
        <v>77.630952379999997</v>
      </c>
      <c r="N177">
        <v>918.03339009024353</v>
      </c>
      <c r="O177">
        <v>2.3612293546739318</v>
      </c>
      <c r="P177">
        <v>1.6857142860000001</v>
      </c>
      <c r="Q177">
        <v>23.021212120000001</v>
      </c>
    </row>
    <row r="178" spans="1:17">
      <c r="A178">
        <v>177</v>
      </c>
      <c r="B178">
        <v>2</v>
      </c>
      <c r="C178">
        <v>0</v>
      </c>
      <c r="D178">
        <v>659</v>
      </c>
      <c r="E178">
        <v>53206</v>
      </c>
      <c r="F178">
        <v>21</v>
      </c>
      <c r="G178">
        <v>2.68</v>
      </c>
      <c r="H178">
        <v>3.3194000676615425</v>
      </c>
      <c r="I178">
        <v>22.57261905</v>
      </c>
      <c r="J178">
        <v>26.627380949999999</v>
      </c>
      <c r="K178">
        <v>19.745238090000001</v>
      </c>
      <c r="L178">
        <v>6.8821428599999983</v>
      </c>
      <c r="M178">
        <v>81.690476189999998</v>
      </c>
      <c r="N178">
        <v>916.57514047335258</v>
      </c>
      <c r="O178">
        <v>3.4908394347011749</v>
      </c>
      <c r="P178">
        <v>1.5095238099999999</v>
      </c>
      <c r="Q178">
        <v>39.94</v>
      </c>
    </row>
    <row r="179" spans="1:17">
      <c r="A179">
        <v>178</v>
      </c>
      <c r="B179">
        <v>2</v>
      </c>
      <c r="C179">
        <v>0</v>
      </c>
      <c r="D179">
        <v>661</v>
      </c>
      <c r="E179">
        <v>51761</v>
      </c>
      <c r="F179">
        <v>22</v>
      </c>
      <c r="G179">
        <v>4.9000000000000004</v>
      </c>
      <c r="H179">
        <v>6.2574138830393542</v>
      </c>
      <c r="I179">
        <v>22.175000000000001</v>
      </c>
      <c r="J179">
        <v>25.772619049999999</v>
      </c>
      <c r="K179">
        <v>20.377380949999999</v>
      </c>
      <c r="L179">
        <v>5.3952381000000003</v>
      </c>
      <c r="M179">
        <v>87.809523810000002</v>
      </c>
      <c r="N179">
        <v>917.54100119189513</v>
      </c>
      <c r="O179">
        <v>3.5674101821896818</v>
      </c>
      <c r="P179">
        <v>1.5380952379999999</v>
      </c>
      <c r="Q179">
        <v>82.791666660000004</v>
      </c>
    </row>
    <row r="180" spans="1:17">
      <c r="A180">
        <v>179</v>
      </c>
      <c r="B180">
        <v>2</v>
      </c>
      <c r="C180">
        <v>0</v>
      </c>
      <c r="D180">
        <v>743</v>
      </c>
      <c r="E180">
        <v>60769</v>
      </c>
      <c r="F180">
        <v>23</v>
      </c>
      <c r="G180">
        <v>7.02</v>
      </c>
      <c r="H180">
        <v>8.5830933535190646</v>
      </c>
      <c r="I180">
        <v>23.919047620000001</v>
      </c>
      <c r="J180">
        <v>29.069047619999999</v>
      </c>
      <c r="K180">
        <v>20.524999999999999</v>
      </c>
      <c r="L180">
        <v>8.5440476200000006</v>
      </c>
      <c r="M180">
        <v>77.321428569999995</v>
      </c>
      <c r="N180">
        <v>916.39678188319431</v>
      </c>
      <c r="O180">
        <v>2.2981440490379703</v>
      </c>
      <c r="P180">
        <v>1.53452381</v>
      </c>
      <c r="Q180">
        <v>329.81818179999999</v>
      </c>
    </row>
    <row r="181" spans="1:17">
      <c r="A181">
        <v>180</v>
      </c>
      <c r="B181">
        <v>2</v>
      </c>
      <c r="C181">
        <v>0</v>
      </c>
      <c r="D181">
        <v>843</v>
      </c>
      <c r="E181">
        <v>65314</v>
      </c>
      <c r="F181">
        <v>24</v>
      </c>
      <c r="G181">
        <v>15.44</v>
      </c>
      <c r="H181">
        <v>19.928223658021253</v>
      </c>
      <c r="I181">
        <v>23.59047619</v>
      </c>
      <c r="J181">
        <v>27.452380949999998</v>
      </c>
      <c r="K181">
        <v>21.321428569999998</v>
      </c>
      <c r="L181">
        <v>6.1309523800000001</v>
      </c>
      <c r="M181">
        <v>85.880952379999997</v>
      </c>
      <c r="N181">
        <v>917.80492082411035</v>
      </c>
      <c r="O181">
        <v>4.3663034224416828</v>
      </c>
      <c r="P181">
        <v>1.4380952380000001</v>
      </c>
      <c r="Q181">
        <v>74.664090909999999</v>
      </c>
    </row>
    <row r="182" spans="1:17">
      <c r="A182">
        <v>181</v>
      </c>
      <c r="B182">
        <v>2</v>
      </c>
      <c r="C182">
        <v>0</v>
      </c>
      <c r="D182">
        <v>886</v>
      </c>
      <c r="E182">
        <v>59994</v>
      </c>
      <c r="F182">
        <v>25</v>
      </c>
      <c r="G182">
        <v>35.26</v>
      </c>
      <c r="H182">
        <v>52.072473914058072</v>
      </c>
      <c r="I182">
        <v>28.03452381</v>
      </c>
      <c r="J182">
        <v>32.536904759999999</v>
      </c>
      <c r="K182">
        <v>24.763095239999998</v>
      </c>
      <c r="L182">
        <v>7.7738095200000004</v>
      </c>
      <c r="M182">
        <v>76.511904759999993</v>
      </c>
      <c r="N182">
        <v>914.34164822067089</v>
      </c>
      <c r="O182">
        <v>2.2473522901413245</v>
      </c>
      <c r="P182">
        <v>2.0750000000000002</v>
      </c>
      <c r="Q182">
        <v>9.2649999990000005</v>
      </c>
    </row>
    <row r="183" spans="1:17">
      <c r="A183">
        <v>182</v>
      </c>
      <c r="B183">
        <v>2</v>
      </c>
      <c r="C183">
        <v>0</v>
      </c>
      <c r="D183">
        <v>1100</v>
      </c>
      <c r="E183">
        <v>63132</v>
      </c>
      <c r="F183">
        <v>26</v>
      </c>
      <c r="G183">
        <v>31.77</v>
      </c>
      <c r="H183">
        <v>55.355445732750425</v>
      </c>
      <c r="I183">
        <v>24.182142859999999</v>
      </c>
      <c r="J183">
        <v>27.173809519999999</v>
      </c>
      <c r="K183">
        <v>22.40714286</v>
      </c>
      <c r="L183">
        <v>4.7666666599999985</v>
      </c>
      <c r="M183">
        <v>87.72619048</v>
      </c>
      <c r="N183">
        <v>915.66497531074401</v>
      </c>
      <c r="O183">
        <v>2.6932232249276349</v>
      </c>
      <c r="P183">
        <v>1.6428571430000001</v>
      </c>
      <c r="Q183">
        <v>93.440151510000007</v>
      </c>
    </row>
    <row r="184" spans="1:17">
      <c r="A184">
        <v>183</v>
      </c>
      <c r="B184">
        <v>2</v>
      </c>
      <c r="C184">
        <v>0</v>
      </c>
      <c r="D184">
        <v>1307</v>
      </c>
      <c r="E184">
        <v>65102</v>
      </c>
      <c r="F184">
        <v>27</v>
      </c>
      <c r="G184">
        <v>39.42</v>
      </c>
      <c r="H184">
        <v>79.140333630303218</v>
      </c>
      <c r="I184">
        <v>26.478571429999999</v>
      </c>
      <c r="J184">
        <v>32.878571430000001</v>
      </c>
      <c r="K184">
        <v>21.247619050000001</v>
      </c>
      <c r="L184">
        <v>11.63095238</v>
      </c>
      <c r="M184">
        <v>68.630952379999997</v>
      </c>
      <c r="N184">
        <v>917.40018729780354</v>
      </c>
      <c r="O184">
        <v>2.2504512174357227</v>
      </c>
      <c r="P184">
        <v>1.6369047619999999</v>
      </c>
      <c r="Q184">
        <v>0.60151515099999997</v>
      </c>
    </row>
    <row r="185" spans="1:17">
      <c r="A185">
        <v>184</v>
      </c>
      <c r="B185">
        <v>2</v>
      </c>
      <c r="C185">
        <v>1</v>
      </c>
      <c r="D185">
        <v>1047</v>
      </c>
      <c r="E185">
        <v>67069</v>
      </c>
      <c r="F185">
        <v>28</v>
      </c>
      <c r="G185">
        <v>37.82</v>
      </c>
      <c r="H185">
        <v>59.040003578404338</v>
      </c>
      <c r="I185">
        <v>27.280952379999999</v>
      </c>
      <c r="J185">
        <v>33.02380952</v>
      </c>
      <c r="K185">
        <v>23.069047619999999</v>
      </c>
      <c r="L185">
        <v>9.9547619000000012</v>
      </c>
      <c r="M185">
        <v>72.571428569999995</v>
      </c>
      <c r="N185">
        <v>915.30233270900737</v>
      </c>
      <c r="O185">
        <v>2.5579771837221181</v>
      </c>
      <c r="P185">
        <v>1.7297619049999999</v>
      </c>
      <c r="Q185">
        <v>73.137121219999997</v>
      </c>
    </row>
    <row r="186" spans="1:17">
      <c r="A186">
        <v>185</v>
      </c>
      <c r="B186">
        <v>2</v>
      </c>
      <c r="C186">
        <v>1</v>
      </c>
      <c r="D186">
        <v>728</v>
      </c>
      <c r="E186">
        <v>58501</v>
      </c>
      <c r="F186">
        <v>29</v>
      </c>
      <c r="G186">
        <v>28.57</v>
      </c>
      <c r="H186">
        <v>35.553170031281518</v>
      </c>
      <c r="I186">
        <v>27.390476190000001</v>
      </c>
      <c r="J186">
        <v>33.017857139999997</v>
      </c>
      <c r="K186">
        <v>23.484523809999999</v>
      </c>
      <c r="L186">
        <v>9.5333333299999978</v>
      </c>
      <c r="M186">
        <v>74.571428569999995</v>
      </c>
      <c r="N186">
        <v>917.20064702877573</v>
      </c>
      <c r="O186">
        <v>1.9903286225097905</v>
      </c>
      <c r="P186">
        <v>1.572619048</v>
      </c>
      <c r="Q186">
        <v>54.841666670000002</v>
      </c>
    </row>
    <row r="187" spans="1:17">
      <c r="A187">
        <v>186</v>
      </c>
      <c r="B187">
        <v>2</v>
      </c>
      <c r="C187">
        <v>1</v>
      </c>
      <c r="D187">
        <v>552</v>
      </c>
      <c r="E187">
        <v>56904</v>
      </c>
      <c r="F187">
        <v>30</v>
      </c>
      <c r="G187">
        <v>14.78</v>
      </c>
      <c r="H187">
        <v>14.337410375369043</v>
      </c>
      <c r="I187">
        <v>29.366666670000001</v>
      </c>
      <c r="J187">
        <v>35.21785714</v>
      </c>
      <c r="K187">
        <v>24.639285709999999</v>
      </c>
      <c r="L187">
        <v>10.57857143</v>
      </c>
      <c r="M187">
        <v>64.892857140000004</v>
      </c>
      <c r="N187">
        <v>920.92879278052101</v>
      </c>
      <c r="O187">
        <v>3.8734547931210628</v>
      </c>
      <c r="P187">
        <v>1.865476191</v>
      </c>
      <c r="Q187">
        <v>6.6962121210000003</v>
      </c>
    </row>
    <row r="188" spans="1:17">
      <c r="A188">
        <v>187</v>
      </c>
      <c r="B188">
        <v>2</v>
      </c>
      <c r="C188">
        <v>1</v>
      </c>
      <c r="D188">
        <v>477</v>
      </c>
      <c r="E188">
        <v>52852</v>
      </c>
      <c r="F188">
        <v>31</v>
      </c>
      <c r="G188">
        <v>4.8499999999999996</v>
      </c>
      <c r="H188">
        <v>4.3772231892832814</v>
      </c>
      <c r="I188">
        <v>27.485714290000001</v>
      </c>
      <c r="J188">
        <v>33.004761899999998</v>
      </c>
      <c r="K188">
        <v>23.470238089999999</v>
      </c>
      <c r="L188">
        <v>9.5345238099999996</v>
      </c>
      <c r="M188">
        <v>69</v>
      </c>
      <c r="N188">
        <v>919.78227481695899</v>
      </c>
      <c r="O188">
        <v>3.30476758045292</v>
      </c>
      <c r="P188">
        <v>1.9916666670000001</v>
      </c>
      <c r="Q188">
        <v>32.75090909</v>
      </c>
    </row>
    <row r="189" spans="1:17">
      <c r="A189">
        <v>188</v>
      </c>
      <c r="B189">
        <v>2</v>
      </c>
      <c r="C189">
        <v>1</v>
      </c>
      <c r="D189">
        <v>483</v>
      </c>
      <c r="E189">
        <v>51954</v>
      </c>
      <c r="F189">
        <v>32</v>
      </c>
      <c r="G189">
        <v>9.57</v>
      </c>
      <c r="H189">
        <v>8.896928051738076</v>
      </c>
      <c r="I189">
        <v>27.32261905</v>
      </c>
      <c r="J189">
        <v>33.017857139999997</v>
      </c>
      <c r="K189">
        <v>23.683333340000001</v>
      </c>
      <c r="L189">
        <v>9.3345237999999959</v>
      </c>
      <c r="M189">
        <v>75.809523810000002</v>
      </c>
      <c r="N189">
        <v>917.97277371019914</v>
      </c>
      <c r="O189">
        <v>1.9330325217095183</v>
      </c>
      <c r="P189">
        <v>1.683333333</v>
      </c>
      <c r="Q189">
        <v>19.213333330000001</v>
      </c>
    </row>
    <row r="190" spans="1:17">
      <c r="A190">
        <v>189</v>
      </c>
      <c r="B190">
        <v>2</v>
      </c>
      <c r="C190">
        <v>1</v>
      </c>
      <c r="D190">
        <v>373</v>
      </c>
      <c r="E190">
        <v>55947</v>
      </c>
      <c r="F190">
        <v>33</v>
      </c>
      <c r="G190">
        <v>1.97</v>
      </c>
      <c r="H190">
        <v>1.313403757127281</v>
      </c>
      <c r="I190">
        <v>24.67142857</v>
      </c>
      <c r="J190">
        <v>29.42738095</v>
      </c>
      <c r="K190">
        <v>21.79642857</v>
      </c>
      <c r="L190">
        <v>7.6309523800000001</v>
      </c>
      <c r="M190">
        <v>81.928571430000005</v>
      </c>
      <c r="N190">
        <v>919.58438617401657</v>
      </c>
      <c r="O190">
        <v>3.5479822918440318</v>
      </c>
      <c r="P190">
        <v>1.7059523809999999</v>
      </c>
      <c r="Q190">
        <v>84.472121209999997</v>
      </c>
    </row>
    <row r="191" spans="1:17">
      <c r="A191">
        <v>190</v>
      </c>
      <c r="B191">
        <v>2</v>
      </c>
      <c r="C191">
        <v>1</v>
      </c>
      <c r="D191">
        <v>372</v>
      </c>
      <c r="E191">
        <v>54116</v>
      </c>
      <c r="F191">
        <v>34</v>
      </c>
      <c r="G191">
        <v>0</v>
      </c>
      <c r="H191">
        <v>0</v>
      </c>
      <c r="I191">
        <v>24.957251079999999</v>
      </c>
      <c r="J191">
        <v>30.283333330000001</v>
      </c>
      <c r="K191">
        <v>21.670238099999999</v>
      </c>
      <c r="L191">
        <v>8.6130952300000025</v>
      </c>
      <c r="M191">
        <v>78.06601732</v>
      </c>
      <c r="N191">
        <v>919.69565809637311</v>
      </c>
      <c r="O191">
        <v>2.983245360122595</v>
      </c>
      <c r="P191">
        <v>1.4744588750000001</v>
      </c>
      <c r="Q191">
        <v>16.43181818</v>
      </c>
    </row>
    <row r="192" spans="1:17">
      <c r="A192">
        <v>191</v>
      </c>
      <c r="B192">
        <v>2</v>
      </c>
      <c r="C192">
        <v>1</v>
      </c>
      <c r="D192">
        <v>368</v>
      </c>
      <c r="E192">
        <v>54060</v>
      </c>
      <c r="F192">
        <v>35</v>
      </c>
      <c r="G192">
        <v>0.9</v>
      </c>
      <c r="H192">
        <v>0.61265260821309653</v>
      </c>
      <c r="I192">
        <v>26.15952381</v>
      </c>
      <c r="J192">
        <v>31.272619049999999</v>
      </c>
      <c r="K192">
        <v>22.871428569999999</v>
      </c>
      <c r="L192">
        <v>8.4011904800000003</v>
      </c>
      <c r="M192">
        <v>75.011904759999993</v>
      </c>
      <c r="N192">
        <v>921.20163459901255</v>
      </c>
      <c r="O192">
        <v>3.0030308190022135</v>
      </c>
      <c r="P192">
        <v>1.8892857139999999</v>
      </c>
      <c r="Q192">
        <v>51.729166659999997</v>
      </c>
    </row>
    <row r="193" spans="1:17">
      <c r="A193">
        <v>192</v>
      </c>
      <c r="B193">
        <v>2</v>
      </c>
      <c r="C193">
        <v>0</v>
      </c>
      <c r="D193">
        <v>348</v>
      </c>
      <c r="E193">
        <v>53440</v>
      </c>
      <c r="F193">
        <v>36</v>
      </c>
      <c r="G193">
        <v>3.23</v>
      </c>
      <c r="H193">
        <v>2.1033682634730537</v>
      </c>
      <c r="I193">
        <v>24.320238100000001</v>
      </c>
      <c r="J193">
        <v>28.745238090000001</v>
      </c>
      <c r="K193">
        <v>21.463095240000001</v>
      </c>
      <c r="L193">
        <v>7.2821428499999996</v>
      </c>
      <c r="M193">
        <v>74.654761899999997</v>
      </c>
      <c r="N193">
        <v>924.42002383790225</v>
      </c>
      <c r="O193">
        <v>2.5103184062659629</v>
      </c>
      <c r="P193">
        <v>2.0178571430000001</v>
      </c>
      <c r="Q193">
        <v>59.99166666</v>
      </c>
    </row>
    <row r="194" spans="1:17">
      <c r="A194">
        <v>193</v>
      </c>
      <c r="B194">
        <v>2</v>
      </c>
      <c r="C194">
        <v>0</v>
      </c>
      <c r="D194">
        <v>384</v>
      </c>
      <c r="E194">
        <v>57235</v>
      </c>
      <c r="F194">
        <v>37</v>
      </c>
      <c r="G194">
        <v>1.64</v>
      </c>
      <c r="H194">
        <v>1.100305756966891</v>
      </c>
      <c r="I194">
        <v>21.122619050000001</v>
      </c>
      <c r="J194">
        <v>24.68333333</v>
      </c>
      <c r="K194">
        <v>19.027380950000001</v>
      </c>
      <c r="L194">
        <v>5.6559523799999987</v>
      </c>
      <c r="M194">
        <v>83.511904759999993</v>
      </c>
      <c r="N194">
        <v>924.97498722969522</v>
      </c>
      <c r="O194">
        <v>3.4822237357398267</v>
      </c>
      <c r="P194">
        <v>1.496428571</v>
      </c>
      <c r="Q194">
        <v>330.99833330000001</v>
      </c>
    </row>
    <row r="195" spans="1:17">
      <c r="A195">
        <v>194</v>
      </c>
      <c r="B195">
        <v>2</v>
      </c>
      <c r="C195">
        <v>0</v>
      </c>
      <c r="D195">
        <v>448</v>
      </c>
      <c r="E195">
        <v>59573</v>
      </c>
      <c r="F195">
        <v>38</v>
      </c>
      <c r="G195">
        <v>2.88</v>
      </c>
      <c r="H195">
        <v>2.1658133718295201</v>
      </c>
      <c r="I195">
        <v>20.81071429</v>
      </c>
      <c r="J195">
        <v>23.539285710000001</v>
      </c>
      <c r="K195">
        <v>19.264285709999999</v>
      </c>
      <c r="L195">
        <v>4.2750000000000021</v>
      </c>
      <c r="M195">
        <v>87.690476189999998</v>
      </c>
      <c r="N195">
        <v>920.25722799250821</v>
      </c>
      <c r="O195">
        <v>4.6917078154265281</v>
      </c>
      <c r="P195">
        <v>1.4535714289999999</v>
      </c>
      <c r="Q195">
        <v>39.538030310000003</v>
      </c>
    </row>
    <row r="196" spans="1:17">
      <c r="A196">
        <v>195</v>
      </c>
      <c r="B196">
        <v>2</v>
      </c>
      <c r="C196">
        <v>0</v>
      </c>
      <c r="D196">
        <v>424</v>
      </c>
      <c r="E196">
        <v>58230</v>
      </c>
      <c r="F196">
        <v>39</v>
      </c>
      <c r="G196">
        <v>3.41</v>
      </c>
      <c r="H196">
        <v>2.482981281126567</v>
      </c>
      <c r="I196">
        <v>20.646428570000001</v>
      </c>
      <c r="J196">
        <v>24.745238100000002</v>
      </c>
      <c r="K196">
        <v>18.194047619999999</v>
      </c>
      <c r="L196">
        <v>6.5511904800000025</v>
      </c>
      <c r="M196">
        <v>83.130952379999997</v>
      </c>
      <c r="N196">
        <v>925.67651966626943</v>
      </c>
      <c r="O196">
        <v>2.9030137919291676</v>
      </c>
      <c r="P196">
        <v>1.614285714</v>
      </c>
      <c r="Q196">
        <v>45.66333333</v>
      </c>
    </row>
    <row r="197" spans="1:17">
      <c r="A197">
        <v>196</v>
      </c>
      <c r="B197">
        <v>2</v>
      </c>
      <c r="C197">
        <v>0</v>
      </c>
      <c r="D197">
        <v>465</v>
      </c>
      <c r="E197">
        <v>51627</v>
      </c>
      <c r="F197">
        <v>40</v>
      </c>
      <c r="G197">
        <v>1.1000000000000001</v>
      </c>
      <c r="H197">
        <v>0.99076064849787904</v>
      </c>
      <c r="I197">
        <v>19.77380952</v>
      </c>
      <c r="J197">
        <v>24.0202381</v>
      </c>
      <c r="K197">
        <v>17.286904759999999</v>
      </c>
      <c r="L197">
        <v>6.7333333400000015</v>
      </c>
      <c r="M197">
        <v>83.357142859999996</v>
      </c>
      <c r="N197">
        <v>926.083756172314</v>
      </c>
      <c r="O197">
        <v>2.6806572450195811</v>
      </c>
      <c r="P197">
        <v>1.353571429</v>
      </c>
      <c r="Q197">
        <v>4.3727272729999997</v>
      </c>
    </row>
    <row r="198" spans="1:17">
      <c r="A198">
        <v>197</v>
      </c>
      <c r="B198">
        <v>1</v>
      </c>
      <c r="C198">
        <v>0</v>
      </c>
      <c r="D198">
        <v>462</v>
      </c>
      <c r="E198">
        <v>56059</v>
      </c>
      <c r="F198">
        <v>41</v>
      </c>
      <c r="G198">
        <v>2.04</v>
      </c>
      <c r="H198">
        <v>1.6812287054710213</v>
      </c>
      <c r="I198">
        <v>20.33452381</v>
      </c>
      <c r="J198">
        <v>26.491666670000001</v>
      </c>
      <c r="K198">
        <v>16.214285709999999</v>
      </c>
      <c r="L198">
        <v>10.277380960000002</v>
      </c>
      <c r="M198">
        <v>74.321428569999995</v>
      </c>
      <c r="N198">
        <v>927.80410352460399</v>
      </c>
      <c r="O198">
        <v>2.9535331176570745</v>
      </c>
      <c r="P198">
        <v>1.39047619</v>
      </c>
      <c r="Q198">
        <v>10.181060609999999</v>
      </c>
    </row>
    <row r="199" spans="1:17">
      <c r="A199">
        <v>198</v>
      </c>
      <c r="B199">
        <v>1</v>
      </c>
      <c r="C199">
        <v>0</v>
      </c>
      <c r="D199">
        <v>486</v>
      </c>
      <c r="E199">
        <v>60054</v>
      </c>
      <c r="F199">
        <v>42</v>
      </c>
      <c r="G199">
        <v>3.91</v>
      </c>
      <c r="H199">
        <v>3.1642521730442605</v>
      </c>
      <c r="I199">
        <v>20.827380949999998</v>
      </c>
      <c r="J199">
        <v>25.997619050000001</v>
      </c>
      <c r="K199">
        <v>17.51785714</v>
      </c>
      <c r="L199">
        <v>8.4797619100000006</v>
      </c>
      <c r="M199">
        <v>77.559523810000002</v>
      </c>
      <c r="N199">
        <v>927.79487485101311</v>
      </c>
      <c r="O199">
        <v>4.253873659117998</v>
      </c>
      <c r="P199">
        <v>1.7095238100000001</v>
      </c>
      <c r="Q199">
        <v>308.83560599999998</v>
      </c>
    </row>
    <row r="200" spans="1:17">
      <c r="A200">
        <v>199</v>
      </c>
      <c r="B200">
        <v>1</v>
      </c>
      <c r="C200">
        <v>0</v>
      </c>
      <c r="D200">
        <v>481</v>
      </c>
      <c r="E200">
        <v>103460</v>
      </c>
      <c r="F200">
        <v>43</v>
      </c>
      <c r="G200">
        <v>3.15</v>
      </c>
      <c r="H200">
        <v>1.4644790257104192</v>
      </c>
      <c r="I200">
        <v>15.639285709999999</v>
      </c>
      <c r="J200">
        <v>18.09642857</v>
      </c>
      <c r="K200">
        <v>14.104761910000001</v>
      </c>
      <c r="L200">
        <v>3.9916666599999999</v>
      </c>
      <c r="M200">
        <v>82.119047620000003</v>
      </c>
      <c r="N200">
        <v>929.56245530393312</v>
      </c>
      <c r="O200">
        <v>4.9641920653839602</v>
      </c>
      <c r="P200">
        <v>1.691666667</v>
      </c>
      <c r="Q200">
        <v>12.27045455</v>
      </c>
    </row>
    <row r="201" spans="1:17">
      <c r="A201">
        <v>200</v>
      </c>
      <c r="B201">
        <v>1</v>
      </c>
      <c r="C201">
        <v>0</v>
      </c>
      <c r="D201">
        <v>448</v>
      </c>
      <c r="E201">
        <v>63656</v>
      </c>
      <c r="F201">
        <v>44</v>
      </c>
      <c r="G201">
        <v>4.4000000000000004</v>
      </c>
      <c r="H201">
        <v>3.0966444639939681</v>
      </c>
      <c r="I201">
        <v>16.110714290000001</v>
      </c>
      <c r="J201">
        <v>19.507142859999998</v>
      </c>
      <c r="K201">
        <v>13.98690476</v>
      </c>
      <c r="L201">
        <v>5.5202380999999985</v>
      </c>
      <c r="M201">
        <v>82.785714290000001</v>
      </c>
      <c r="N201">
        <v>928.96119530052783</v>
      </c>
      <c r="O201">
        <v>8.2657755831772519</v>
      </c>
      <c r="P201">
        <v>1.646428571</v>
      </c>
      <c r="Q201">
        <v>6.4846969689999998</v>
      </c>
    </row>
    <row r="202" spans="1:17">
      <c r="A202">
        <v>201</v>
      </c>
      <c r="B202">
        <v>1</v>
      </c>
      <c r="C202">
        <v>0</v>
      </c>
      <c r="D202">
        <v>422</v>
      </c>
      <c r="E202">
        <v>67931</v>
      </c>
      <c r="F202">
        <v>45</v>
      </c>
      <c r="G202">
        <v>6.73</v>
      </c>
      <c r="H202">
        <v>4.1808011070056388</v>
      </c>
      <c r="I202">
        <v>14.90833333</v>
      </c>
      <c r="J202">
        <v>17.809523810000002</v>
      </c>
      <c r="K202">
        <v>13.02976191</v>
      </c>
      <c r="L202">
        <v>4.7797619000000022</v>
      </c>
      <c r="M202">
        <v>79.916666669999998</v>
      </c>
      <c r="N202">
        <v>927.7437084965095</v>
      </c>
      <c r="O202">
        <v>4.65673420738975</v>
      </c>
      <c r="P202">
        <v>1.8035714279999999</v>
      </c>
      <c r="Q202">
        <v>4.9840909089999998</v>
      </c>
    </row>
    <row r="203" spans="1:17">
      <c r="A203">
        <v>202</v>
      </c>
      <c r="B203">
        <v>1</v>
      </c>
      <c r="C203">
        <v>0</v>
      </c>
      <c r="D203">
        <v>463</v>
      </c>
      <c r="E203">
        <v>66664</v>
      </c>
      <c r="F203">
        <v>46</v>
      </c>
      <c r="G203">
        <v>5.04</v>
      </c>
      <c r="H203">
        <v>3.5004200168006721</v>
      </c>
      <c r="I203">
        <v>16</v>
      </c>
      <c r="J203">
        <v>18.319047619999999</v>
      </c>
      <c r="K203">
        <v>14.41071429</v>
      </c>
      <c r="L203">
        <v>3.9083333299999996</v>
      </c>
      <c r="M203">
        <v>85.02380952</v>
      </c>
      <c r="N203">
        <v>928.29167376128044</v>
      </c>
      <c r="O203">
        <v>8.053430955218797</v>
      </c>
      <c r="P203">
        <v>1.494047619</v>
      </c>
      <c r="Q203">
        <v>301.78696969999999</v>
      </c>
    </row>
    <row r="204" spans="1:17">
      <c r="A204">
        <v>203</v>
      </c>
      <c r="B204">
        <v>1</v>
      </c>
      <c r="C204">
        <v>0</v>
      </c>
      <c r="D204">
        <v>528</v>
      </c>
      <c r="E204">
        <v>59402</v>
      </c>
      <c r="F204">
        <v>47</v>
      </c>
      <c r="G204">
        <v>15.13</v>
      </c>
      <c r="H204">
        <v>13.448436079593282</v>
      </c>
      <c r="I204">
        <v>12.40238095</v>
      </c>
      <c r="J204">
        <v>15.26666666</v>
      </c>
      <c r="K204">
        <v>10.56428571</v>
      </c>
      <c r="L204">
        <v>4.7023809500000002</v>
      </c>
      <c r="M204">
        <v>83.72619048</v>
      </c>
      <c r="N204">
        <v>932.93875361825303</v>
      </c>
      <c r="O204">
        <v>21.623412225438447</v>
      </c>
      <c r="P204">
        <v>1.651190476</v>
      </c>
      <c r="Q204">
        <v>13.10484849</v>
      </c>
    </row>
    <row r="205" spans="1:17">
      <c r="A205">
        <v>204</v>
      </c>
      <c r="B205">
        <v>1</v>
      </c>
      <c r="C205">
        <v>0</v>
      </c>
      <c r="D205">
        <v>471</v>
      </c>
      <c r="E205">
        <v>79535</v>
      </c>
      <c r="F205">
        <v>48</v>
      </c>
      <c r="G205">
        <v>17.48</v>
      </c>
      <c r="H205">
        <v>10.351518199534794</v>
      </c>
      <c r="I205">
        <v>10.51785714</v>
      </c>
      <c r="J205">
        <v>13.20476191</v>
      </c>
      <c r="K205">
        <v>8.7607142860000007</v>
      </c>
      <c r="L205">
        <v>4.4440476239999995</v>
      </c>
      <c r="M205">
        <v>85.107142859999996</v>
      </c>
      <c r="N205">
        <v>929.5755491231057</v>
      </c>
      <c r="O205">
        <v>3.7509960837731997</v>
      </c>
      <c r="P205">
        <v>1.3833333329999999</v>
      </c>
      <c r="Q205">
        <v>9.9062121209999994</v>
      </c>
    </row>
    <row r="206" spans="1:17">
      <c r="A206">
        <v>205</v>
      </c>
      <c r="B206">
        <v>1</v>
      </c>
      <c r="C206">
        <v>0</v>
      </c>
      <c r="D206">
        <v>501</v>
      </c>
      <c r="E206">
        <v>76700</v>
      </c>
      <c r="F206">
        <v>49</v>
      </c>
      <c r="G206">
        <v>14.28</v>
      </c>
      <c r="H206">
        <v>9.3276140808344206</v>
      </c>
      <c r="I206">
        <v>10.496428570000001</v>
      </c>
      <c r="J206">
        <v>13.442857139999999</v>
      </c>
      <c r="K206">
        <v>8.5845238090000002</v>
      </c>
      <c r="L206">
        <v>4.858333330999999</v>
      </c>
      <c r="M206">
        <v>78.666666669999998</v>
      </c>
      <c r="N206">
        <v>929.74747147965263</v>
      </c>
      <c r="O206">
        <v>4.6458709347863101</v>
      </c>
      <c r="P206">
        <v>1.6797619050000001</v>
      </c>
      <c r="Q206">
        <v>3.4462121209999999</v>
      </c>
    </row>
    <row r="207" spans="1:17">
      <c r="A207">
        <v>206</v>
      </c>
      <c r="B207">
        <v>1</v>
      </c>
      <c r="C207">
        <v>0</v>
      </c>
      <c r="D207">
        <v>464</v>
      </c>
      <c r="E207">
        <v>110749</v>
      </c>
      <c r="F207">
        <v>50</v>
      </c>
      <c r="G207">
        <v>10.34</v>
      </c>
      <c r="H207">
        <v>4.3321023214656567</v>
      </c>
      <c r="I207">
        <v>6.4916666669999996</v>
      </c>
      <c r="J207">
        <v>9.4464285720000003</v>
      </c>
      <c r="K207">
        <v>4.615476191</v>
      </c>
      <c r="L207">
        <v>4.8309523810000004</v>
      </c>
      <c r="M207">
        <v>79.464285709999999</v>
      </c>
      <c r="N207">
        <v>932.73795334581996</v>
      </c>
      <c r="O207">
        <v>3.7511833815767068</v>
      </c>
      <c r="P207">
        <v>1.5892857140000001</v>
      </c>
      <c r="Q207">
        <v>316.43257569999997</v>
      </c>
    </row>
    <row r="208" spans="1:17">
      <c r="A208">
        <v>207</v>
      </c>
      <c r="B208">
        <v>1</v>
      </c>
      <c r="C208">
        <v>0</v>
      </c>
      <c r="D208">
        <v>523</v>
      </c>
      <c r="E208">
        <v>80731</v>
      </c>
      <c r="F208">
        <v>51</v>
      </c>
      <c r="G208">
        <v>10.42</v>
      </c>
      <c r="H208">
        <v>6.750393281391287</v>
      </c>
      <c r="I208">
        <v>7.44047619</v>
      </c>
      <c r="J208">
        <v>10.298809520000001</v>
      </c>
      <c r="K208">
        <v>5.621428571</v>
      </c>
      <c r="L208">
        <v>4.6773809490000007</v>
      </c>
      <c r="M208">
        <v>83.642857140000004</v>
      </c>
      <c r="N208">
        <v>930.05256257449344</v>
      </c>
      <c r="O208">
        <v>2.4592542142005791</v>
      </c>
      <c r="P208">
        <v>1.391666667</v>
      </c>
      <c r="Q208">
        <v>411.00328280000002</v>
      </c>
    </row>
    <row r="209" spans="1:17">
      <c r="A209">
        <v>208</v>
      </c>
      <c r="B209">
        <v>1</v>
      </c>
      <c r="C209">
        <v>0</v>
      </c>
      <c r="D209">
        <v>481</v>
      </c>
      <c r="E209">
        <v>60231</v>
      </c>
      <c r="F209">
        <v>52</v>
      </c>
      <c r="G209">
        <v>23.49</v>
      </c>
      <c r="H209">
        <v>18.758928126712156</v>
      </c>
      <c r="I209">
        <v>8.4428571429999995</v>
      </c>
      <c r="J209">
        <v>11.563095240000001</v>
      </c>
      <c r="K209">
        <v>6.2607142859999998</v>
      </c>
      <c r="L209">
        <v>5.3023809540000011</v>
      </c>
      <c r="M209">
        <v>84.535714279999993</v>
      </c>
      <c r="N209">
        <v>932.55581474544522</v>
      </c>
      <c r="O209">
        <v>1.7446620126000341</v>
      </c>
      <c r="P209">
        <v>1.244047619</v>
      </c>
      <c r="Q209">
        <v>272.78611110000003</v>
      </c>
    </row>
    <row r="210" spans="1:17">
      <c r="A210">
        <v>209</v>
      </c>
      <c r="B210">
        <v>1</v>
      </c>
      <c r="C210">
        <v>0</v>
      </c>
      <c r="D210">
        <v>562</v>
      </c>
      <c r="E210">
        <v>70650</v>
      </c>
      <c r="F210">
        <v>1</v>
      </c>
      <c r="G210">
        <v>29.66</v>
      </c>
      <c r="H210">
        <v>23.593658881811752</v>
      </c>
      <c r="I210">
        <v>8.5404761909999998</v>
      </c>
      <c r="J210">
        <v>10.38690476</v>
      </c>
      <c r="K210">
        <v>7.3773809520000002</v>
      </c>
      <c r="L210">
        <v>3.009523808</v>
      </c>
      <c r="M210">
        <v>89.785714290000001</v>
      </c>
      <c r="N210">
        <v>929.11232760088535</v>
      </c>
      <c r="O210">
        <v>3.6828026562233953</v>
      </c>
      <c r="P210">
        <v>1.4357142860000001</v>
      </c>
      <c r="Q210">
        <v>15.43181818</v>
      </c>
    </row>
    <row r="211" spans="1:17">
      <c r="A211">
        <v>210</v>
      </c>
      <c r="B211">
        <v>1</v>
      </c>
      <c r="C211">
        <v>0</v>
      </c>
      <c r="D211">
        <v>637</v>
      </c>
      <c r="E211">
        <v>77334</v>
      </c>
      <c r="F211">
        <v>2</v>
      </c>
      <c r="G211">
        <v>23.53</v>
      </c>
      <c r="H211">
        <v>19.38165619261903</v>
      </c>
      <c r="I211">
        <v>8.1035714290000005</v>
      </c>
      <c r="J211">
        <v>10.54523809</v>
      </c>
      <c r="K211">
        <v>6.6035714280000004</v>
      </c>
      <c r="L211">
        <v>3.9416666619999994</v>
      </c>
      <c r="M211">
        <v>80.023809529999994</v>
      </c>
      <c r="N211">
        <v>927.50013621658434</v>
      </c>
      <c r="O211">
        <v>5.4329984675634257</v>
      </c>
      <c r="P211">
        <v>1.709523809</v>
      </c>
      <c r="Q211">
        <v>275.8396429</v>
      </c>
    </row>
    <row r="212" spans="1:17">
      <c r="A212">
        <v>211</v>
      </c>
      <c r="B212">
        <v>1</v>
      </c>
      <c r="C212">
        <v>0</v>
      </c>
      <c r="D212">
        <v>725</v>
      </c>
      <c r="E212">
        <v>76219</v>
      </c>
      <c r="F212">
        <v>3</v>
      </c>
      <c r="G212">
        <v>30.89</v>
      </c>
      <c r="H212">
        <v>29.382765452183836</v>
      </c>
      <c r="I212">
        <v>4.8761904759999997</v>
      </c>
      <c r="J212">
        <v>7.302380952</v>
      </c>
      <c r="K212">
        <v>3.3511904760000002</v>
      </c>
      <c r="L212">
        <v>3.9511904759999998</v>
      </c>
      <c r="M212">
        <v>79.011904759999993</v>
      </c>
      <c r="N212">
        <v>934.08142346330658</v>
      </c>
      <c r="O212">
        <v>4.8234292525114935</v>
      </c>
      <c r="P212">
        <v>1.9583333329999999</v>
      </c>
      <c r="Q212">
        <v>16.423333329999998</v>
      </c>
    </row>
    <row r="213" spans="1:17">
      <c r="A213">
        <v>212</v>
      </c>
      <c r="B213">
        <v>1</v>
      </c>
      <c r="C213">
        <v>0</v>
      </c>
      <c r="D213">
        <v>656</v>
      </c>
      <c r="E213">
        <v>70308</v>
      </c>
      <c r="F213">
        <v>4</v>
      </c>
      <c r="G213">
        <v>12.7</v>
      </c>
      <c r="H213">
        <v>11.849576150651417</v>
      </c>
      <c r="I213">
        <v>4.4797619050000002</v>
      </c>
      <c r="J213">
        <v>7.121428571</v>
      </c>
      <c r="K213">
        <v>2.5785714290000001</v>
      </c>
      <c r="L213">
        <v>4.5428571419999999</v>
      </c>
      <c r="M213">
        <v>76.892857140000004</v>
      </c>
      <c r="N213">
        <v>931.26912991656741</v>
      </c>
      <c r="O213">
        <v>7.0902264600715146</v>
      </c>
      <c r="P213">
        <v>1.5</v>
      </c>
      <c r="Q213">
        <v>6.1515151509999999</v>
      </c>
    </row>
    <row r="214" spans="1:17">
      <c r="A214">
        <v>213</v>
      </c>
      <c r="B214">
        <v>1</v>
      </c>
      <c r="C214">
        <v>1</v>
      </c>
      <c r="D214">
        <v>568</v>
      </c>
      <c r="E214">
        <v>73249</v>
      </c>
      <c r="F214">
        <v>5</v>
      </c>
      <c r="G214">
        <v>5.26</v>
      </c>
      <c r="H214">
        <v>4.0787997105762539</v>
      </c>
      <c r="I214">
        <v>5.9595238090000002</v>
      </c>
      <c r="J214">
        <v>10.338095239999999</v>
      </c>
      <c r="K214">
        <v>3.108333333</v>
      </c>
      <c r="L214">
        <v>7.2297619069999994</v>
      </c>
      <c r="M214">
        <v>77.916666669999998</v>
      </c>
      <c r="N214">
        <v>933.23581657006469</v>
      </c>
      <c r="O214">
        <v>7.1480906921241045</v>
      </c>
      <c r="P214">
        <v>1.4583333329999999</v>
      </c>
      <c r="Q214">
        <v>4.6749999999999998</v>
      </c>
    </row>
    <row r="215" spans="1:17">
      <c r="A215">
        <v>214</v>
      </c>
      <c r="B215">
        <v>1</v>
      </c>
      <c r="C215">
        <v>1</v>
      </c>
      <c r="D215">
        <v>636</v>
      </c>
      <c r="E215">
        <v>66768</v>
      </c>
      <c r="F215">
        <v>6</v>
      </c>
      <c r="G215">
        <v>20.440000000000001</v>
      </c>
      <c r="H215">
        <v>19.470165348670022</v>
      </c>
      <c r="I215">
        <v>9.9690476189999995</v>
      </c>
      <c r="J215">
        <v>14.96785714</v>
      </c>
      <c r="K215">
        <v>6.7880952380000004</v>
      </c>
      <c r="L215">
        <v>8.1797619019999992</v>
      </c>
      <c r="M215">
        <v>72.630952379999997</v>
      </c>
      <c r="N215">
        <v>924.4046539379475</v>
      </c>
      <c r="O215">
        <v>3.0695533583361745</v>
      </c>
      <c r="P215">
        <v>1.8119047619999999</v>
      </c>
      <c r="Q215">
        <v>9.0416666669999994</v>
      </c>
    </row>
    <row r="216" spans="1:17">
      <c r="A216">
        <v>215</v>
      </c>
      <c r="B216">
        <v>1</v>
      </c>
      <c r="C216">
        <v>1</v>
      </c>
      <c r="D216">
        <v>617</v>
      </c>
      <c r="E216">
        <v>42877</v>
      </c>
      <c r="F216">
        <v>7</v>
      </c>
      <c r="G216">
        <v>17.79</v>
      </c>
      <c r="H216">
        <v>25.599808755276722</v>
      </c>
      <c r="I216">
        <v>7.733333333</v>
      </c>
      <c r="J216">
        <v>12.00714286</v>
      </c>
      <c r="K216">
        <v>4.595238095</v>
      </c>
      <c r="L216">
        <v>7.4119047650000001</v>
      </c>
      <c r="M216">
        <v>72.857142859999996</v>
      </c>
      <c r="N216">
        <v>930.16837708830553</v>
      </c>
      <c r="O216">
        <v>4.6252812819638596</v>
      </c>
      <c r="P216">
        <v>1.4535714289999999</v>
      </c>
      <c r="Q216">
        <v>0.85166666700000004</v>
      </c>
    </row>
    <row r="217" spans="1:17">
      <c r="A217">
        <v>216</v>
      </c>
      <c r="B217">
        <v>1</v>
      </c>
      <c r="C217">
        <v>1</v>
      </c>
      <c r="D217">
        <v>602</v>
      </c>
      <c r="E217">
        <v>75721</v>
      </c>
      <c r="F217">
        <v>8</v>
      </c>
      <c r="G217">
        <v>22.4</v>
      </c>
      <c r="H217">
        <v>17.80853396019598</v>
      </c>
      <c r="I217">
        <v>10.07261905</v>
      </c>
      <c r="J217">
        <v>15.694047619999999</v>
      </c>
      <c r="K217">
        <v>6.2297619050000002</v>
      </c>
      <c r="L217">
        <v>9.464285714999999</v>
      </c>
      <c r="M217">
        <v>75.083333330000002</v>
      </c>
      <c r="N217">
        <v>934.11588816911012</v>
      </c>
      <c r="O217">
        <v>2.1609785202863963</v>
      </c>
      <c r="P217">
        <v>1.4261904759999999</v>
      </c>
      <c r="Q217">
        <v>12.2380303</v>
      </c>
    </row>
    <row r="218" spans="1:17">
      <c r="A218">
        <v>217</v>
      </c>
      <c r="B218">
        <v>1</v>
      </c>
      <c r="C218">
        <v>0</v>
      </c>
      <c r="D218">
        <v>590</v>
      </c>
      <c r="E218">
        <v>74816</v>
      </c>
      <c r="F218">
        <v>9</v>
      </c>
      <c r="G218">
        <v>26.58</v>
      </c>
      <c r="H218">
        <v>20.961024379811807</v>
      </c>
      <c r="I218">
        <v>16.195238100000001</v>
      </c>
      <c r="J218">
        <v>22.639285709999999</v>
      </c>
      <c r="K218">
        <v>11.34166667</v>
      </c>
      <c r="L218">
        <v>11.297619039999999</v>
      </c>
      <c r="M218">
        <v>68.047619049999994</v>
      </c>
      <c r="N218">
        <v>927.56023501362392</v>
      </c>
      <c r="O218">
        <v>2.7801941416893734</v>
      </c>
      <c r="P218">
        <v>1.7749999999999999</v>
      </c>
      <c r="Q218">
        <v>470.3421429</v>
      </c>
    </row>
    <row r="219" spans="1:17">
      <c r="A219">
        <v>218</v>
      </c>
      <c r="B219">
        <v>1</v>
      </c>
      <c r="C219">
        <v>0</v>
      </c>
      <c r="D219">
        <v>710</v>
      </c>
      <c r="E219">
        <v>79402</v>
      </c>
      <c r="F219">
        <v>10</v>
      </c>
      <c r="G219">
        <v>23.44</v>
      </c>
      <c r="H219">
        <v>20.959673559859951</v>
      </c>
      <c r="I219">
        <v>11.764285709999999</v>
      </c>
      <c r="J219">
        <v>15.72261905</v>
      </c>
      <c r="K219">
        <v>9.3773809529999994</v>
      </c>
      <c r="L219">
        <v>6.3452380970000011</v>
      </c>
      <c r="M219">
        <v>76.523809529999994</v>
      </c>
      <c r="N219">
        <v>926.80430784948078</v>
      </c>
      <c r="O219">
        <v>5.4318065724501956</v>
      </c>
      <c r="P219">
        <v>2.1428571430000001</v>
      </c>
      <c r="Q219">
        <v>48.390151510000003</v>
      </c>
    </row>
    <row r="220" spans="1:17">
      <c r="A220">
        <v>219</v>
      </c>
      <c r="B220">
        <v>1</v>
      </c>
      <c r="C220">
        <v>0</v>
      </c>
      <c r="D220">
        <v>696</v>
      </c>
      <c r="E220">
        <v>77801</v>
      </c>
      <c r="F220">
        <v>11</v>
      </c>
      <c r="G220">
        <v>23.43</v>
      </c>
      <c r="H220">
        <v>20.960244726931531</v>
      </c>
      <c r="I220">
        <v>15.13809524</v>
      </c>
      <c r="J220">
        <v>20.207142860000001</v>
      </c>
      <c r="K220">
        <v>11.51071428</v>
      </c>
      <c r="L220">
        <v>8.696428580000001</v>
      </c>
      <c r="M220">
        <v>66.095238089999995</v>
      </c>
      <c r="N220">
        <v>922.54554742039841</v>
      </c>
      <c r="O220">
        <v>2.8615869232079008</v>
      </c>
      <c r="P220">
        <v>1.7345238089999999</v>
      </c>
      <c r="Q220">
        <v>281.7348485</v>
      </c>
    </row>
    <row r="221" spans="1:17">
      <c r="A221">
        <v>220</v>
      </c>
      <c r="B221">
        <v>1</v>
      </c>
      <c r="C221">
        <v>0</v>
      </c>
      <c r="D221">
        <v>842</v>
      </c>
      <c r="E221">
        <v>80349</v>
      </c>
      <c r="F221">
        <v>12</v>
      </c>
      <c r="G221">
        <v>21.33</v>
      </c>
      <c r="H221">
        <v>22.352313034387485</v>
      </c>
      <c r="I221">
        <v>13.483333330000001</v>
      </c>
      <c r="J221">
        <v>17.68571429</v>
      </c>
      <c r="K221">
        <v>10.50714286</v>
      </c>
      <c r="L221">
        <v>7.1785714299999999</v>
      </c>
      <c r="M221">
        <v>75.892857140000004</v>
      </c>
      <c r="N221">
        <v>929.21118678699133</v>
      </c>
      <c r="O221">
        <v>5.2121573301549464</v>
      </c>
      <c r="P221">
        <v>1.986904762</v>
      </c>
      <c r="Q221">
        <v>21.291212120000001</v>
      </c>
    </row>
    <row r="222" spans="1:17">
      <c r="A222">
        <v>221</v>
      </c>
      <c r="B222">
        <v>1</v>
      </c>
      <c r="C222">
        <v>0</v>
      </c>
      <c r="D222">
        <v>764</v>
      </c>
      <c r="E222">
        <v>78447</v>
      </c>
      <c r="F222">
        <v>13</v>
      </c>
      <c r="G222">
        <v>30.66</v>
      </c>
      <c r="H222">
        <v>29.859956403686564</v>
      </c>
      <c r="I222">
        <v>15.804761900000001</v>
      </c>
      <c r="J222">
        <v>20.647619049999999</v>
      </c>
      <c r="K222">
        <v>12.75119048</v>
      </c>
      <c r="L222">
        <v>7.8964285699999994</v>
      </c>
      <c r="M222">
        <v>78.571428569999995</v>
      </c>
      <c r="N222">
        <v>922.70563596117825</v>
      </c>
      <c r="O222">
        <v>3.0583858334752256</v>
      </c>
      <c r="P222">
        <v>1.385714286</v>
      </c>
      <c r="Q222">
        <v>14.168333329999999</v>
      </c>
    </row>
    <row r="223" spans="1:17">
      <c r="A223">
        <v>222</v>
      </c>
      <c r="B223">
        <v>1</v>
      </c>
      <c r="C223">
        <v>0</v>
      </c>
      <c r="D223">
        <v>670</v>
      </c>
      <c r="E223">
        <v>78815</v>
      </c>
      <c r="F223">
        <v>14</v>
      </c>
      <c r="G223">
        <v>16.36</v>
      </c>
      <c r="H223">
        <v>13.907504916576793</v>
      </c>
      <c r="I223">
        <v>18.010714289999999</v>
      </c>
      <c r="J223">
        <v>21.827380949999998</v>
      </c>
      <c r="K223">
        <v>15.63690476</v>
      </c>
      <c r="L223">
        <v>6.1904761899999983</v>
      </c>
      <c r="M223">
        <v>84.035714290000001</v>
      </c>
      <c r="N223">
        <v>920.52773710199222</v>
      </c>
      <c r="O223">
        <v>2.9907713264089901</v>
      </c>
      <c r="P223">
        <v>1.638095238</v>
      </c>
      <c r="Q223">
        <v>366.11</v>
      </c>
    </row>
    <row r="224" spans="1:17">
      <c r="A224">
        <v>223</v>
      </c>
      <c r="B224">
        <v>1</v>
      </c>
      <c r="C224">
        <v>0</v>
      </c>
      <c r="D224">
        <v>615</v>
      </c>
      <c r="E224">
        <v>77716</v>
      </c>
      <c r="F224">
        <v>15</v>
      </c>
      <c r="G224">
        <v>16.920000000000002</v>
      </c>
      <c r="H224">
        <v>13.389520819393692</v>
      </c>
      <c r="I224">
        <v>19.152380950000001</v>
      </c>
      <c r="J224">
        <v>24.574999999999999</v>
      </c>
      <c r="K224">
        <v>15.8952381</v>
      </c>
      <c r="L224">
        <v>8.679761899999999</v>
      </c>
      <c r="M224">
        <v>77.928571430000005</v>
      </c>
      <c r="N224">
        <v>919.24893580793469</v>
      </c>
      <c r="O224">
        <v>3.6712412736250641</v>
      </c>
      <c r="P224">
        <v>1.768073593</v>
      </c>
      <c r="Q224">
        <v>38.612424240000003</v>
      </c>
    </row>
    <row r="225" spans="1:17">
      <c r="A225">
        <v>224</v>
      </c>
      <c r="B225">
        <v>1</v>
      </c>
      <c r="C225">
        <v>0</v>
      </c>
      <c r="D225">
        <v>690</v>
      </c>
      <c r="E225">
        <v>78860</v>
      </c>
      <c r="F225">
        <v>16</v>
      </c>
      <c r="G225">
        <v>11.38</v>
      </c>
      <c r="H225">
        <v>9.957139234085723</v>
      </c>
      <c r="I225">
        <v>17.069047619999999</v>
      </c>
      <c r="J225">
        <v>20.983333330000001</v>
      </c>
      <c r="K225">
        <v>14.46071429</v>
      </c>
      <c r="L225">
        <v>6.5226190400000004</v>
      </c>
      <c r="M225">
        <v>83.988095240000007</v>
      </c>
      <c r="N225">
        <v>919.81510301379183</v>
      </c>
      <c r="O225">
        <v>3.0886769964243146</v>
      </c>
      <c r="P225">
        <v>1.566666667</v>
      </c>
      <c r="Q225">
        <v>34.075303030000001</v>
      </c>
    </row>
    <row r="226" spans="1:17">
      <c r="A226">
        <v>225</v>
      </c>
      <c r="B226">
        <v>1</v>
      </c>
      <c r="C226">
        <v>0</v>
      </c>
      <c r="D226">
        <v>619</v>
      </c>
      <c r="E226">
        <v>79558</v>
      </c>
      <c r="F226">
        <v>17</v>
      </c>
      <c r="G226">
        <v>10.49</v>
      </c>
      <c r="H226">
        <v>8.1617310641293148</v>
      </c>
      <c r="I226">
        <v>19.92738095</v>
      </c>
      <c r="J226">
        <v>24.855952380000002</v>
      </c>
      <c r="K226">
        <v>16.580952379999999</v>
      </c>
      <c r="L226">
        <v>8.2750000000000021</v>
      </c>
      <c r="M226">
        <v>80.428571430000005</v>
      </c>
      <c r="N226">
        <v>920.409943810659</v>
      </c>
      <c r="O226">
        <v>2.3711220841137406</v>
      </c>
      <c r="P226">
        <v>1.407142857</v>
      </c>
      <c r="Q226">
        <v>11.876515149999999</v>
      </c>
    </row>
    <row r="227" spans="1:17">
      <c r="A227">
        <v>226</v>
      </c>
      <c r="B227">
        <v>1</v>
      </c>
      <c r="C227">
        <v>0</v>
      </c>
      <c r="D227">
        <v>565</v>
      </c>
      <c r="E227">
        <v>78054</v>
      </c>
      <c r="F227">
        <v>18</v>
      </c>
      <c r="G227">
        <v>5.88</v>
      </c>
      <c r="H227">
        <v>4.2562841110000775</v>
      </c>
      <c r="I227">
        <v>23.210714289999999</v>
      </c>
      <c r="J227">
        <v>28.633333329999999</v>
      </c>
      <c r="K227">
        <v>19.22380952</v>
      </c>
      <c r="L227">
        <v>9.4095238099999996</v>
      </c>
      <c r="M227">
        <v>76.654761899999997</v>
      </c>
      <c r="N227">
        <v>918.42923548442036</v>
      </c>
      <c r="O227">
        <v>3.267052613655713</v>
      </c>
      <c r="P227">
        <v>1.9476190470000001</v>
      </c>
      <c r="Q227">
        <v>52.807575759999999</v>
      </c>
    </row>
    <row r="228" spans="1:17">
      <c r="A228">
        <v>227</v>
      </c>
      <c r="B228">
        <v>2</v>
      </c>
      <c r="C228">
        <v>0</v>
      </c>
      <c r="D228">
        <v>670</v>
      </c>
      <c r="E228">
        <v>79632</v>
      </c>
      <c r="F228">
        <v>19</v>
      </c>
      <c r="G228">
        <v>4.42</v>
      </c>
      <c r="H228">
        <v>3.7188567410086395</v>
      </c>
      <c r="I228">
        <v>21.707142860000001</v>
      </c>
      <c r="J228">
        <v>27.997619050000001</v>
      </c>
      <c r="K228">
        <v>17.09285714</v>
      </c>
      <c r="L228">
        <v>10.904761910000001</v>
      </c>
      <c r="M228">
        <v>71.583333330000002</v>
      </c>
      <c r="N228">
        <v>920.82499574323174</v>
      </c>
      <c r="O228">
        <v>3.8138430103865146</v>
      </c>
      <c r="P228">
        <v>2.2178571429999998</v>
      </c>
      <c r="Q228">
        <v>40.033333329999998</v>
      </c>
    </row>
    <row r="229" spans="1:17">
      <c r="A229">
        <v>228</v>
      </c>
      <c r="B229">
        <v>2</v>
      </c>
      <c r="C229">
        <v>0</v>
      </c>
      <c r="D229">
        <v>677</v>
      </c>
      <c r="E229">
        <v>82340</v>
      </c>
      <c r="F229">
        <v>20</v>
      </c>
      <c r="G229">
        <v>5.56</v>
      </c>
      <c r="H229">
        <v>4.5714355112946317</v>
      </c>
      <c r="I229">
        <v>20.826190480000001</v>
      </c>
      <c r="J229">
        <v>25.419047620000001</v>
      </c>
      <c r="K229">
        <v>17.519047619999998</v>
      </c>
      <c r="L229">
        <v>7.9000000000000021</v>
      </c>
      <c r="M229">
        <v>74.357142859999996</v>
      </c>
      <c r="N229">
        <v>921.21840626596293</v>
      </c>
      <c r="O229">
        <v>2.507968670185595</v>
      </c>
      <c r="P229">
        <v>1.7571428570000001</v>
      </c>
      <c r="Q229">
        <v>24.745050500000001</v>
      </c>
    </row>
    <row r="230" spans="1:17">
      <c r="A230">
        <v>229</v>
      </c>
      <c r="B230">
        <v>2</v>
      </c>
      <c r="C230">
        <v>0</v>
      </c>
      <c r="D230">
        <v>691</v>
      </c>
      <c r="E230">
        <v>82775</v>
      </c>
      <c r="F230">
        <v>21</v>
      </c>
      <c r="G230">
        <v>3.76</v>
      </c>
      <c r="H230">
        <v>3.1388221081244336</v>
      </c>
      <c r="I230">
        <v>19.879761909999999</v>
      </c>
      <c r="J230">
        <v>24.496428569999999</v>
      </c>
      <c r="K230">
        <v>17.080952379999999</v>
      </c>
      <c r="L230">
        <v>7.4154761899999997</v>
      </c>
      <c r="M230">
        <v>82.214285720000007</v>
      </c>
      <c r="N230">
        <v>918.12668142346342</v>
      </c>
      <c r="O230">
        <v>3.4133492252681763</v>
      </c>
      <c r="P230">
        <v>1.723809524</v>
      </c>
      <c r="Q230">
        <v>28.574999999999999</v>
      </c>
    </row>
    <row r="231" spans="1:17">
      <c r="A231">
        <v>230</v>
      </c>
      <c r="B231">
        <v>2</v>
      </c>
      <c r="C231">
        <v>0</v>
      </c>
      <c r="D231">
        <v>599</v>
      </c>
      <c r="E231">
        <v>78326</v>
      </c>
      <c r="F231">
        <v>22</v>
      </c>
      <c r="G231">
        <v>0.88</v>
      </c>
      <c r="H231">
        <v>0.67298215152056795</v>
      </c>
      <c r="I231">
        <v>24.633333329999999</v>
      </c>
      <c r="J231">
        <v>30.32261905</v>
      </c>
      <c r="K231">
        <v>20.55833333</v>
      </c>
      <c r="L231">
        <v>9.7642857200000002</v>
      </c>
      <c r="M231">
        <v>77.369047620000003</v>
      </c>
      <c r="N231">
        <v>917.49564106930006</v>
      </c>
      <c r="O231">
        <v>2.8841137408479485</v>
      </c>
      <c r="P231">
        <v>1.821428571</v>
      </c>
      <c r="Q231">
        <v>58.455303039999997</v>
      </c>
    </row>
    <row r="232" spans="1:17">
      <c r="A232">
        <v>231</v>
      </c>
      <c r="B232">
        <v>2</v>
      </c>
      <c r="C232">
        <v>0</v>
      </c>
      <c r="D232">
        <v>593</v>
      </c>
      <c r="E232">
        <v>78417</v>
      </c>
      <c r="F232">
        <v>23</v>
      </c>
      <c r="G232">
        <v>1.5</v>
      </c>
      <c r="H232">
        <v>1.134320364206741</v>
      </c>
      <c r="I232">
        <v>24.451190480000001</v>
      </c>
      <c r="J232">
        <v>29.69761905</v>
      </c>
      <c r="K232">
        <v>20.80476191</v>
      </c>
      <c r="L232">
        <v>8.8928571400000003</v>
      </c>
      <c r="M232">
        <v>78.583333330000002</v>
      </c>
      <c r="N232">
        <v>918.10861569896133</v>
      </c>
      <c r="O232">
        <v>2.6705942448493105</v>
      </c>
      <c r="P232">
        <v>1.6892857139999999</v>
      </c>
      <c r="Q232">
        <v>329.38030300000003</v>
      </c>
    </row>
    <row r="233" spans="1:17">
      <c r="A233">
        <v>232</v>
      </c>
      <c r="B233">
        <v>2</v>
      </c>
      <c r="C233">
        <v>0</v>
      </c>
      <c r="D233">
        <v>685</v>
      </c>
      <c r="E233">
        <v>77326</v>
      </c>
      <c r="F233">
        <v>24</v>
      </c>
      <c r="G233">
        <v>0</v>
      </c>
      <c r="H233">
        <v>0</v>
      </c>
      <c r="I233">
        <v>26.158333330000001</v>
      </c>
      <c r="J233">
        <v>32.432142859999999</v>
      </c>
      <c r="K233">
        <v>21.625</v>
      </c>
      <c r="L233">
        <v>10.807142859999999</v>
      </c>
      <c r="M233">
        <v>73.261904759999993</v>
      </c>
      <c r="N233">
        <v>915.41833815767075</v>
      </c>
      <c r="O233">
        <v>2.8220330325217096</v>
      </c>
      <c r="P233">
        <v>1.8392857140000001</v>
      </c>
      <c r="Q233">
        <v>403.83833329999999</v>
      </c>
    </row>
    <row r="234" spans="1:17">
      <c r="A234">
        <v>233</v>
      </c>
      <c r="B234">
        <v>2</v>
      </c>
      <c r="C234">
        <v>0</v>
      </c>
      <c r="D234">
        <v>672</v>
      </c>
      <c r="E234">
        <v>79114</v>
      </c>
      <c r="F234">
        <v>25</v>
      </c>
      <c r="G234">
        <v>0</v>
      </c>
      <c r="H234">
        <v>0</v>
      </c>
      <c r="I234">
        <v>25.166666670000001</v>
      </c>
      <c r="J234">
        <v>29.90714286</v>
      </c>
      <c r="K234">
        <v>22.38690476</v>
      </c>
      <c r="L234">
        <v>7.5202381000000003</v>
      </c>
      <c r="M234">
        <v>84.678571430000005</v>
      </c>
      <c r="N234">
        <v>917.0045802826495</v>
      </c>
      <c r="O234">
        <v>2.2887621317895457</v>
      </c>
      <c r="P234">
        <v>1.7535714280000001</v>
      </c>
      <c r="Q234">
        <v>94.761666660000003</v>
      </c>
    </row>
    <row r="235" spans="1:17">
      <c r="A235">
        <v>234</v>
      </c>
      <c r="B235">
        <v>2</v>
      </c>
      <c r="C235">
        <v>0</v>
      </c>
      <c r="D235">
        <v>580</v>
      </c>
      <c r="E235">
        <v>76439</v>
      </c>
      <c r="F235">
        <v>26</v>
      </c>
      <c r="G235">
        <v>0.92</v>
      </c>
      <c r="H235">
        <v>0.69807297322047657</v>
      </c>
      <c r="I235">
        <v>24.655952379999999</v>
      </c>
      <c r="J235">
        <v>29.413095240000001</v>
      </c>
      <c r="K235">
        <v>21.734523809999999</v>
      </c>
      <c r="L235">
        <v>7.6785714300000016</v>
      </c>
      <c r="M235">
        <v>84.75</v>
      </c>
      <c r="N235">
        <v>916.5227651966627</v>
      </c>
      <c r="O235">
        <v>2.1820364379363189</v>
      </c>
      <c r="P235">
        <v>1.4988095239999999</v>
      </c>
      <c r="Q235">
        <v>103.0436364</v>
      </c>
    </row>
    <row r="236" spans="1:17">
      <c r="A236">
        <v>235</v>
      </c>
      <c r="B236">
        <v>2</v>
      </c>
      <c r="C236">
        <v>0</v>
      </c>
      <c r="D236">
        <v>539</v>
      </c>
      <c r="E236">
        <v>81464</v>
      </c>
      <c r="F236">
        <v>27</v>
      </c>
      <c r="G236">
        <v>0.81</v>
      </c>
      <c r="H236">
        <v>0.53592998134145142</v>
      </c>
      <c r="I236">
        <v>28.827380949999998</v>
      </c>
      <c r="J236">
        <v>34.026190479999997</v>
      </c>
      <c r="K236">
        <v>24.53452381</v>
      </c>
      <c r="L236">
        <v>9.4916666699999972</v>
      </c>
      <c r="M236">
        <v>70.607142859999996</v>
      </c>
      <c r="N236">
        <v>916.77044100119178</v>
      </c>
      <c r="O236">
        <v>3.9235484420228159</v>
      </c>
      <c r="P236">
        <v>2.0249999999999999</v>
      </c>
      <c r="Q236">
        <v>3.3954545450000002</v>
      </c>
    </row>
    <row r="237" spans="1:17">
      <c r="A237">
        <v>236</v>
      </c>
      <c r="B237">
        <v>2</v>
      </c>
      <c r="C237">
        <v>0</v>
      </c>
      <c r="D237">
        <v>538</v>
      </c>
      <c r="E237">
        <v>80814</v>
      </c>
      <c r="F237">
        <v>28</v>
      </c>
      <c r="G237">
        <v>0.9</v>
      </c>
      <c r="H237">
        <v>0.59915361199792116</v>
      </c>
      <c r="I237">
        <v>28.036363640000001</v>
      </c>
      <c r="J237">
        <v>33.73809524</v>
      </c>
      <c r="K237">
        <v>24.132142859999998</v>
      </c>
      <c r="L237">
        <v>9.6059523800000015</v>
      </c>
      <c r="M237">
        <v>76.604978349999996</v>
      </c>
      <c r="N237">
        <v>915.48917078154261</v>
      </c>
      <c r="O237">
        <v>2.661672058573131</v>
      </c>
      <c r="P237">
        <v>1.8212121210000001</v>
      </c>
      <c r="Q237">
        <v>57.938181819999997</v>
      </c>
    </row>
    <row r="238" spans="1:17">
      <c r="A238">
        <v>237</v>
      </c>
      <c r="B238">
        <v>2</v>
      </c>
      <c r="C238">
        <v>1</v>
      </c>
      <c r="D238">
        <v>532</v>
      </c>
      <c r="E238">
        <v>76384</v>
      </c>
      <c r="F238">
        <v>29</v>
      </c>
      <c r="G238">
        <v>0</v>
      </c>
      <c r="H238">
        <v>0</v>
      </c>
      <c r="I238">
        <v>29.291666670000001</v>
      </c>
      <c r="J238">
        <v>34.541666669999998</v>
      </c>
      <c r="K238">
        <v>25.230952380000002</v>
      </c>
      <c r="L238">
        <v>9.3107142899999964</v>
      </c>
      <c r="M238">
        <v>72.952380950000006</v>
      </c>
      <c r="N238">
        <v>915.82955899880812</v>
      </c>
      <c r="O238">
        <v>2.316141665247744</v>
      </c>
      <c r="P238">
        <v>1.8333333329999999</v>
      </c>
      <c r="Q238">
        <v>50.485757579999998</v>
      </c>
    </row>
    <row r="239" spans="1:17">
      <c r="A239">
        <v>238</v>
      </c>
      <c r="B239">
        <v>2</v>
      </c>
      <c r="C239">
        <v>1</v>
      </c>
      <c r="D239">
        <v>540</v>
      </c>
      <c r="E239">
        <v>78549</v>
      </c>
      <c r="F239">
        <v>30</v>
      </c>
      <c r="G239">
        <v>0.98</v>
      </c>
      <c r="H239">
        <v>0.67371958904632778</v>
      </c>
      <c r="I239">
        <v>29.80238095</v>
      </c>
      <c r="J239">
        <v>35.970238090000002</v>
      </c>
      <c r="K239">
        <v>25.158333330000001</v>
      </c>
      <c r="L239">
        <v>10.811904760000001</v>
      </c>
      <c r="M239">
        <v>67.309523810000002</v>
      </c>
      <c r="N239">
        <v>917.36271071002898</v>
      </c>
      <c r="O239">
        <v>1.9993018900051081</v>
      </c>
      <c r="P239">
        <v>1.802380952</v>
      </c>
      <c r="Q239">
        <v>306.38106060000001</v>
      </c>
    </row>
    <row r="240" spans="1:17">
      <c r="A240">
        <v>239</v>
      </c>
      <c r="B240">
        <v>2</v>
      </c>
      <c r="C240">
        <v>1</v>
      </c>
      <c r="D240">
        <v>490</v>
      </c>
      <c r="E240">
        <v>71871</v>
      </c>
      <c r="F240">
        <v>31</v>
      </c>
      <c r="G240">
        <v>0</v>
      </c>
      <c r="H240">
        <v>0</v>
      </c>
      <c r="I240">
        <v>27.3952381</v>
      </c>
      <c r="J240">
        <v>32.97142857</v>
      </c>
      <c r="K240">
        <v>24.08452381</v>
      </c>
      <c r="L240">
        <v>8.8869047600000002</v>
      </c>
      <c r="M240">
        <v>76.547619049999994</v>
      </c>
      <c r="N240">
        <v>918.58718916137877</v>
      </c>
      <c r="O240">
        <v>3.7070142342651344</v>
      </c>
      <c r="P240">
        <v>1.773809524</v>
      </c>
      <c r="Q240">
        <v>35.66590909</v>
      </c>
    </row>
    <row r="241" spans="1:17">
      <c r="A241">
        <v>240</v>
      </c>
      <c r="B241">
        <v>2</v>
      </c>
      <c r="C241">
        <v>1</v>
      </c>
      <c r="D241">
        <v>439</v>
      </c>
      <c r="E241">
        <v>75867</v>
      </c>
      <c r="F241">
        <v>32</v>
      </c>
      <c r="G241">
        <v>0.93</v>
      </c>
      <c r="H241">
        <v>0.53813911186681951</v>
      </c>
      <c r="I241">
        <v>28.859523809999999</v>
      </c>
      <c r="J241">
        <v>34.794047620000001</v>
      </c>
      <c r="K241">
        <v>24.739285710000001</v>
      </c>
      <c r="L241">
        <v>10.05476191</v>
      </c>
      <c r="M241">
        <v>73.72619048</v>
      </c>
      <c r="N241">
        <v>915.75753730063457</v>
      </c>
      <c r="O241">
        <v>2.1024867089693022</v>
      </c>
      <c r="P241">
        <v>1.71547619</v>
      </c>
      <c r="Q241">
        <v>327.32409089999999</v>
      </c>
    </row>
    <row r="242" spans="1:17">
      <c r="A242">
        <v>241</v>
      </c>
      <c r="B242">
        <v>2</v>
      </c>
      <c r="C242">
        <v>1</v>
      </c>
      <c r="D242">
        <v>452</v>
      </c>
      <c r="E242">
        <v>68227</v>
      </c>
      <c r="F242">
        <v>33</v>
      </c>
      <c r="G242">
        <v>0</v>
      </c>
      <c r="H242">
        <v>0</v>
      </c>
      <c r="I242">
        <v>31.52857143</v>
      </c>
      <c r="J242">
        <v>37.995238090000001</v>
      </c>
      <c r="K242">
        <v>26.332142860000001</v>
      </c>
      <c r="L242">
        <v>11.66309523</v>
      </c>
      <c r="M242">
        <v>61.309523810000002</v>
      </c>
      <c r="N242">
        <v>914.77220030869489</v>
      </c>
      <c r="O242">
        <v>2.0206139598696624</v>
      </c>
      <c r="P242">
        <v>1.808333333</v>
      </c>
      <c r="Q242">
        <v>6.5172727269999999</v>
      </c>
    </row>
    <row r="243" spans="1:17">
      <c r="A243">
        <v>242</v>
      </c>
      <c r="B243">
        <v>2</v>
      </c>
      <c r="C243">
        <v>1</v>
      </c>
      <c r="D243">
        <v>490</v>
      </c>
      <c r="E243">
        <v>63671</v>
      </c>
      <c r="F243">
        <v>34</v>
      </c>
      <c r="G243">
        <v>1.94</v>
      </c>
      <c r="H243">
        <v>1.4929873882929434</v>
      </c>
      <c r="I243">
        <v>29.04047619</v>
      </c>
      <c r="J243">
        <v>34.901190479999997</v>
      </c>
      <c r="K243">
        <v>25.116666670000001</v>
      </c>
      <c r="L243">
        <v>9.784523809999996</v>
      </c>
      <c r="M243">
        <v>67.214285709999999</v>
      </c>
      <c r="N243">
        <v>919.42953181272514</v>
      </c>
      <c r="O243">
        <v>3.7226204767621334</v>
      </c>
      <c r="P243">
        <v>1.989285714</v>
      </c>
      <c r="Q243">
        <v>24.530303029999999</v>
      </c>
    </row>
    <row r="244" spans="1:17">
      <c r="A244">
        <v>243</v>
      </c>
      <c r="B244">
        <v>2</v>
      </c>
      <c r="C244">
        <v>1</v>
      </c>
      <c r="D244">
        <v>446</v>
      </c>
      <c r="E244">
        <v>69920</v>
      </c>
      <c r="F244">
        <v>35</v>
      </c>
      <c r="G244">
        <v>0</v>
      </c>
      <c r="H244">
        <v>0</v>
      </c>
      <c r="I244">
        <v>23.736904760000002</v>
      </c>
      <c r="J244">
        <v>28.771428570000001</v>
      </c>
      <c r="K244">
        <v>20.573809520000001</v>
      </c>
      <c r="L244">
        <v>8.1976190500000001</v>
      </c>
      <c r="M244">
        <v>76.642857140000004</v>
      </c>
      <c r="N244">
        <v>916.9368061485909</v>
      </c>
      <c r="O244">
        <v>1.9964304013663536</v>
      </c>
      <c r="P244">
        <v>1.5976190480000001</v>
      </c>
      <c r="Q244">
        <v>586.44191920000003</v>
      </c>
    </row>
    <row r="245" spans="1:17">
      <c r="A245">
        <v>244</v>
      </c>
      <c r="B245">
        <v>2</v>
      </c>
      <c r="C245">
        <v>1</v>
      </c>
      <c r="D245">
        <v>435</v>
      </c>
      <c r="E245">
        <v>69441</v>
      </c>
      <c r="F245">
        <v>36</v>
      </c>
      <c r="G245">
        <v>1.08</v>
      </c>
      <c r="H245">
        <v>0.67654555665961036</v>
      </c>
      <c r="I245">
        <v>22.66547619</v>
      </c>
      <c r="J245">
        <v>26.803571430000002</v>
      </c>
      <c r="K245">
        <v>20.077380949999998</v>
      </c>
      <c r="L245">
        <v>6.7261904800000032</v>
      </c>
      <c r="M245">
        <v>82.928571430000005</v>
      </c>
      <c r="N245">
        <v>920.46465179635618</v>
      </c>
      <c r="O245">
        <v>1.7639196322152224</v>
      </c>
      <c r="P245">
        <v>1.3738095239999999</v>
      </c>
      <c r="Q245">
        <v>42.438636369999998</v>
      </c>
    </row>
    <row r="246" spans="1:17">
      <c r="A246">
        <v>245</v>
      </c>
      <c r="B246">
        <v>2</v>
      </c>
      <c r="C246">
        <v>0</v>
      </c>
      <c r="D246">
        <v>429</v>
      </c>
      <c r="E246">
        <v>70148</v>
      </c>
      <c r="F246">
        <v>37</v>
      </c>
      <c r="G246">
        <v>2.13</v>
      </c>
      <c r="H246">
        <v>1.3026315789473684</v>
      </c>
      <c r="I246">
        <v>24.377380949999999</v>
      </c>
      <c r="J246">
        <v>30.024999999999999</v>
      </c>
      <c r="K246">
        <v>20.52857143</v>
      </c>
      <c r="L246">
        <v>9.4964285699999991</v>
      </c>
      <c r="M246">
        <v>71.797619049999994</v>
      </c>
      <c r="N246">
        <v>923.04367444236345</v>
      </c>
      <c r="O246">
        <v>2.5309552187978888</v>
      </c>
      <c r="P246">
        <v>1.6559523810000001</v>
      </c>
      <c r="Q246">
        <v>10.453282829999999</v>
      </c>
    </row>
    <row r="247" spans="1:17">
      <c r="A247">
        <v>246</v>
      </c>
      <c r="B247">
        <v>2</v>
      </c>
      <c r="C247">
        <v>0</v>
      </c>
      <c r="D247">
        <v>473</v>
      </c>
      <c r="E247">
        <v>66402</v>
      </c>
      <c r="F247">
        <v>38</v>
      </c>
      <c r="G247">
        <v>3.6</v>
      </c>
      <c r="H247">
        <v>2.5643805909460555</v>
      </c>
      <c r="I247">
        <v>21.794047620000001</v>
      </c>
      <c r="J247">
        <v>25.95</v>
      </c>
      <c r="K247">
        <v>19.411904759999999</v>
      </c>
      <c r="L247">
        <v>6.5380952400000005</v>
      </c>
      <c r="M247">
        <v>80.726190470000006</v>
      </c>
      <c r="N247">
        <v>923.71665247743908</v>
      </c>
      <c r="O247">
        <v>3.0504682445087687</v>
      </c>
      <c r="P247">
        <v>1.4797619049999999</v>
      </c>
      <c r="Q247">
        <v>22.302727269999998</v>
      </c>
    </row>
    <row r="248" spans="1:17">
      <c r="A248">
        <v>247</v>
      </c>
      <c r="B248">
        <v>2</v>
      </c>
      <c r="C248">
        <v>0</v>
      </c>
      <c r="D248">
        <v>450</v>
      </c>
      <c r="E248">
        <v>77279</v>
      </c>
      <c r="F248">
        <v>39</v>
      </c>
      <c r="G248">
        <v>7.29</v>
      </c>
      <c r="H248">
        <v>4.2450083463812938</v>
      </c>
      <c r="I248">
        <v>22.98809524</v>
      </c>
      <c r="J248">
        <v>27.372619050000001</v>
      </c>
      <c r="K248">
        <v>20.32261905</v>
      </c>
      <c r="L248">
        <v>7.0500000000000007</v>
      </c>
      <c r="M248">
        <v>82.238095240000007</v>
      </c>
      <c r="N248">
        <v>922.770117486804</v>
      </c>
      <c r="O248">
        <v>2.1411033543333899</v>
      </c>
      <c r="P248">
        <v>1.342857143</v>
      </c>
      <c r="Q248">
        <v>285.29090910000002</v>
      </c>
    </row>
    <row r="249" spans="1:17">
      <c r="A249">
        <v>248</v>
      </c>
      <c r="B249">
        <v>2</v>
      </c>
      <c r="C249">
        <v>0</v>
      </c>
      <c r="D249">
        <v>516</v>
      </c>
      <c r="E249">
        <v>98540</v>
      </c>
      <c r="F249">
        <v>40</v>
      </c>
      <c r="G249">
        <v>10.199999999999999</v>
      </c>
      <c r="H249">
        <v>5.3411812461944388</v>
      </c>
      <c r="I249">
        <v>22.591666669999999</v>
      </c>
      <c r="J249">
        <v>27.917857139999999</v>
      </c>
      <c r="K249">
        <v>18.841666669999999</v>
      </c>
      <c r="L249">
        <v>9.0761904700000002</v>
      </c>
      <c r="M249">
        <v>69.357142859999996</v>
      </c>
      <c r="N249">
        <v>924.47260343946868</v>
      </c>
      <c r="O249">
        <v>4.4458028264941252</v>
      </c>
      <c r="P249">
        <v>1.7190476189999999</v>
      </c>
      <c r="Q249">
        <v>10.43636364</v>
      </c>
    </row>
    <row r="250" spans="1:17">
      <c r="A250">
        <v>249</v>
      </c>
      <c r="B250">
        <v>1</v>
      </c>
      <c r="C250">
        <v>0</v>
      </c>
      <c r="D250">
        <v>496</v>
      </c>
      <c r="E250">
        <v>74247</v>
      </c>
      <c r="F250">
        <v>41</v>
      </c>
      <c r="G250">
        <v>11.97</v>
      </c>
      <c r="H250">
        <v>7.9964443007798298</v>
      </c>
      <c r="I250">
        <v>16.252380949999999</v>
      </c>
      <c r="J250">
        <v>17.844047620000001</v>
      </c>
      <c r="K250">
        <v>15.22380952</v>
      </c>
      <c r="L250">
        <v>2.6202381000000017</v>
      </c>
      <c r="M250">
        <v>90.190476189999998</v>
      </c>
      <c r="N250">
        <v>926.30716839775255</v>
      </c>
      <c r="O250">
        <v>2.592746466882343</v>
      </c>
      <c r="P250">
        <v>1.4238095239999999</v>
      </c>
      <c r="Q250">
        <v>25.143181819999999</v>
      </c>
    </row>
    <row r="251" spans="1:17">
      <c r="A251">
        <v>250</v>
      </c>
      <c r="B251">
        <v>1</v>
      </c>
      <c r="C251">
        <v>0</v>
      </c>
      <c r="D251">
        <v>565</v>
      </c>
      <c r="E251">
        <v>87721</v>
      </c>
      <c r="F251">
        <v>42</v>
      </c>
      <c r="G251">
        <v>19.38</v>
      </c>
      <c r="H251">
        <v>12.48241584113268</v>
      </c>
      <c r="I251">
        <v>20.745238100000002</v>
      </c>
      <c r="J251">
        <v>24.509523810000001</v>
      </c>
      <c r="K251">
        <v>18.538095240000001</v>
      </c>
      <c r="L251">
        <v>5.9714285700000005</v>
      </c>
      <c r="M251">
        <v>85.785714290000001</v>
      </c>
      <c r="N251">
        <v>923.69894432147123</v>
      </c>
      <c r="O251">
        <v>4.4319768431806574</v>
      </c>
      <c r="P251">
        <v>1.425</v>
      </c>
      <c r="Q251">
        <v>289.9106061</v>
      </c>
    </row>
    <row r="252" spans="1:17">
      <c r="A252">
        <v>251</v>
      </c>
      <c r="B252">
        <v>1</v>
      </c>
      <c r="C252">
        <v>0</v>
      </c>
      <c r="D252">
        <v>649</v>
      </c>
      <c r="E252">
        <v>79600</v>
      </c>
      <c r="F252">
        <v>43</v>
      </c>
      <c r="G252">
        <v>31.33</v>
      </c>
      <c r="H252">
        <v>25.544183417085428</v>
      </c>
      <c r="I252">
        <v>15.925000000000001</v>
      </c>
      <c r="J252">
        <v>18.169047620000001</v>
      </c>
      <c r="K252">
        <v>14.603571430000001</v>
      </c>
      <c r="L252">
        <v>3.56547619</v>
      </c>
      <c r="M252">
        <v>88.238095240000007</v>
      </c>
      <c r="N252">
        <v>927.8502468925592</v>
      </c>
      <c r="O252">
        <v>3.9078665077473183</v>
      </c>
      <c r="P252">
        <v>1.8845238099999999</v>
      </c>
      <c r="Q252">
        <v>399.32095950000001</v>
      </c>
    </row>
    <row r="253" spans="1:17">
      <c r="A253">
        <v>252</v>
      </c>
      <c r="B253">
        <v>1</v>
      </c>
      <c r="C253">
        <v>0</v>
      </c>
      <c r="D253">
        <v>624</v>
      </c>
      <c r="E253">
        <v>86007</v>
      </c>
      <c r="F253">
        <v>44</v>
      </c>
      <c r="G253">
        <v>32</v>
      </c>
      <c r="H253">
        <v>23.216714918553144</v>
      </c>
      <c r="I253">
        <v>15.504761909999999</v>
      </c>
      <c r="J253">
        <v>18.71785714</v>
      </c>
      <c r="K253">
        <v>13.372619050000001</v>
      </c>
      <c r="L253">
        <v>5.3452380899999987</v>
      </c>
      <c r="M253">
        <v>84.119047620000003</v>
      </c>
      <c r="N253">
        <v>928.88181508598666</v>
      </c>
      <c r="O253">
        <v>2.6173505874340202</v>
      </c>
      <c r="P253">
        <v>1.213095238</v>
      </c>
      <c r="Q253">
        <v>2.608333333</v>
      </c>
    </row>
    <row r="254" spans="1:17">
      <c r="A254">
        <v>253</v>
      </c>
      <c r="B254">
        <v>1</v>
      </c>
      <c r="C254">
        <v>0</v>
      </c>
      <c r="D254">
        <v>718</v>
      </c>
      <c r="E254">
        <v>86067</v>
      </c>
      <c r="F254">
        <v>45</v>
      </c>
      <c r="G254">
        <v>25.57</v>
      </c>
      <c r="H254">
        <v>21.331358127970066</v>
      </c>
      <c r="I254">
        <v>11.95833333</v>
      </c>
      <c r="J254">
        <v>15.167857140000001</v>
      </c>
      <c r="K254">
        <v>9.8952380949999998</v>
      </c>
      <c r="L254">
        <v>5.2726190450000008</v>
      </c>
      <c r="M254">
        <v>86.107142859999996</v>
      </c>
      <c r="N254">
        <v>928.84713093819175</v>
      </c>
      <c r="O254">
        <v>2.1669163970713434</v>
      </c>
      <c r="P254">
        <v>1.5440476190000001</v>
      </c>
      <c r="Q254">
        <v>64.099999999999994</v>
      </c>
    </row>
    <row r="255" spans="1:17">
      <c r="A255">
        <v>254</v>
      </c>
      <c r="B255">
        <v>1</v>
      </c>
      <c r="C255">
        <v>0</v>
      </c>
      <c r="D255">
        <v>647</v>
      </c>
      <c r="E255">
        <v>82961</v>
      </c>
      <c r="F255">
        <v>46</v>
      </c>
      <c r="G255">
        <v>36.44</v>
      </c>
      <c r="H255">
        <v>28.418992056508479</v>
      </c>
      <c r="I255">
        <v>15.64880952</v>
      </c>
      <c r="J255">
        <v>18.48214286</v>
      </c>
      <c r="K255">
        <v>13.94166667</v>
      </c>
      <c r="L255">
        <v>4.5404761899999997</v>
      </c>
      <c r="M255">
        <v>88.154761899999997</v>
      </c>
      <c r="N255">
        <v>925.47010045973093</v>
      </c>
      <c r="O255">
        <v>5.3028605482717524</v>
      </c>
      <c r="P255">
        <v>1.236904762</v>
      </c>
      <c r="Q255">
        <v>5.3664285710000001</v>
      </c>
    </row>
    <row r="256" spans="1:17">
      <c r="A256">
        <v>255</v>
      </c>
      <c r="B256">
        <v>1</v>
      </c>
      <c r="C256">
        <v>0</v>
      </c>
      <c r="D256">
        <v>656</v>
      </c>
      <c r="E256">
        <v>87658</v>
      </c>
      <c r="F256">
        <v>47</v>
      </c>
      <c r="G256">
        <v>24.56</v>
      </c>
      <c r="H256">
        <v>18.379794200187092</v>
      </c>
      <c r="I256">
        <v>9.7964285719999999</v>
      </c>
      <c r="J256">
        <v>13.38095238</v>
      </c>
      <c r="K256">
        <v>7.4083333339999999</v>
      </c>
      <c r="L256">
        <v>5.9726190460000002</v>
      </c>
      <c r="M256">
        <v>82.72619048</v>
      </c>
      <c r="N256">
        <v>930.54277200749186</v>
      </c>
      <c r="O256">
        <v>10.685680231568194</v>
      </c>
      <c r="P256">
        <v>1.9226190480000001</v>
      </c>
      <c r="Q256">
        <v>14.634393940000001</v>
      </c>
    </row>
    <row r="257" spans="1:17">
      <c r="A257">
        <v>256</v>
      </c>
      <c r="B257">
        <v>1</v>
      </c>
      <c r="C257">
        <v>0</v>
      </c>
      <c r="D257">
        <v>559</v>
      </c>
      <c r="E257">
        <v>86217</v>
      </c>
      <c r="F257">
        <v>48</v>
      </c>
      <c r="G257">
        <v>22.52</v>
      </c>
      <c r="H257">
        <v>14.601157544335804</v>
      </c>
      <c r="I257">
        <v>9.65</v>
      </c>
      <c r="J257">
        <v>12.98214286</v>
      </c>
      <c r="K257">
        <v>7.496428571</v>
      </c>
      <c r="L257">
        <v>5.4857142889999997</v>
      </c>
      <c r="M257">
        <v>82.261904759999993</v>
      </c>
      <c r="N257">
        <v>931.75179635620646</v>
      </c>
      <c r="O257">
        <v>2.5488847267154773</v>
      </c>
      <c r="P257">
        <v>1.3285714289999999</v>
      </c>
      <c r="Q257">
        <v>3.7674242420000001</v>
      </c>
    </row>
    <row r="258" spans="1:17">
      <c r="A258">
        <v>257</v>
      </c>
      <c r="B258">
        <v>1</v>
      </c>
      <c r="C258">
        <v>0</v>
      </c>
      <c r="D258">
        <v>652</v>
      </c>
      <c r="E258">
        <v>87222</v>
      </c>
      <c r="F258">
        <v>49</v>
      </c>
      <c r="G258">
        <v>14.81</v>
      </c>
      <c r="H258">
        <v>11.070739033730023</v>
      </c>
      <c r="I258">
        <v>10.286904760000001</v>
      </c>
      <c r="J258">
        <v>14.57142857</v>
      </c>
      <c r="K258">
        <v>7.5190476190000002</v>
      </c>
      <c r="L258">
        <v>7.052380951</v>
      </c>
      <c r="M258">
        <v>84.571428569999995</v>
      </c>
      <c r="N258">
        <v>928.431755491231</v>
      </c>
      <c r="O258">
        <v>1.9362676655882853</v>
      </c>
      <c r="P258">
        <v>1.497619048</v>
      </c>
      <c r="Q258">
        <v>7.4999999999999997E-2</v>
      </c>
    </row>
    <row r="259" spans="1:17">
      <c r="A259">
        <v>258</v>
      </c>
      <c r="B259">
        <v>1</v>
      </c>
      <c r="C259">
        <v>0</v>
      </c>
      <c r="D259">
        <v>656</v>
      </c>
      <c r="E259">
        <v>85023</v>
      </c>
      <c r="F259">
        <v>50</v>
      </c>
      <c r="G259">
        <v>13.79</v>
      </c>
      <c r="H259">
        <v>10.639756301236137</v>
      </c>
      <c r="I259">
        <v>10.025</v>
      </c>
      <c r="J259">
        <v>12.44761905</v>
      </c>
      <c r="K259">
        <v>8.3666666670000005</v>
      </c>
      <c r="L259">
        <v>4.0809523829999996</v>
      </c>
      <c r="M259">
        <v>83.22619048</v>
      </c>
      <c r="N259">
        <v>931.50149838242817</v>
      </c>
      <c r="O259">
        <v>4.727737101992167</v>
      </c>
      <c r="P259">
        <v>1.340476191</v>
      </c>
      <c r="Q259">
        <v>5.5522727270000001</v>
      </c>
    </row>
    <row r="260" spans="1:17">
      <c r="A260">
        <v>259</v>
      </c>
      <c r="B260">
        <v>1</v>
      </c>
      <c r="C260">
        <v>0</v>
      </c>
      <c r="D260">
        <v>614</v>
      </c>
      <c r="E260">
        <v>84944</v>
      </c>
      <c r="F260">
        <v>51</v>
      </c>
      <c r="G260">
        <v>11.11</v>
      </c>
      <c r="H260">
        <v>8.0306319457524964</v>
      </c>
      <c r="I260">
        <v>9.3595238090000006</v>
      </c>
      <c r="J260">
        <v>11.04642857</v>
      </c>
      <c r="K260">
        <v>8.3440476189999995</v>
      </c>
      <c r="L260">
        <v>2.7023809510000003</v>
      </c>
      <c r="M260">
        <v>88.011904759999993</v>
      </c>
      <c r="N260">
        <v>929.19410863272606</v>
      </c>
      <c r="O260">
        <v>4.2472160735569551</v>
      </c>
      <c r="P260">
        <v>1.4916666670000001</v>
      </c>
      <c r="Q260">
        <v>10.19616162</v>
      </c>
    </row>
    <row r="261" spans="1:17">
      <c r="A261">
        <v>260</v>
      </c>
      <c r="B261">
        <v>1</v>
      </c>
      <c r="C261">
        <v>0</v>
      </c>
      <c r="D261">
        <v>631</v>
      </c>
      <c r="E261">
        <v>86111</v>
      </c>
      <c r="F261">
        <v>52</v>
      </c>
      <c r="G261">
        <v>9.84</v>
      </c>
      <c r="H261">
        <v>7.2105073683966046</v>
      </c>
      <c r="I261">
        <v>8.7883116880000003</v>
      </c>
      <c r="J261">
        <v>12.095670999999999</v>
      </c>
      <c r="K261">
        <v>6.5667748919999998</v>
      </c>
      <c r="L261">
        <v>5.5288961079999996</v>
      </c>
      <c r="M261">
        <v>76.885281390000003</v>
      </c>
      <c r="N261">
        <v>932.90838299562961</v>
      </c>
      <c r="O261">
        <v>6.6323202224870883</v>
      </c>
      <c r="P261">
        <v>1.396536797</v>
      </c>
      <c r="Q261">
        <v>1.6583333330000001</v>
      </c>
    </row>
    <row r="262" spans="1:17">
      <c r="A262">
        <v>261</v>
      </c>
      <c r="B262">
        <v>1</v>
      </c>
      <c r="C262">
        <v>0</v>
      </c>
      <c r="D262">
        <v>556</v>
      </c>
      <c r="E262">
        <v>80239</v>
      </c>
      <c r="F262">
        <v>1</v>
      </c>
      <c r="G262">
        <v>2.08</v>
      </c>
      <c r="H262">
        <v>1.4412941337753462</v>
      </c>
      <c r="I262">
        <v>10.71558441</v>
      </c>
      <c r="J262">
        <v>12.80909091</v>
      </c>
      <c r="K262">
        <v>9.4311688310000008</v>
      </c>
      <c r="L262">
        <v>3.3779220789999993</v>
      </c>
      <c r="M262">
        <v>85.480519479999998</v>
      </c>
      <c r="N262">
        <v>933.91090871878839</v>
      </c>
      <c r="O262">
        <v>2.4221858370855509</v>
      </c>
      <c r="P262">
        <v>1.3597402599999999</v>
      </c>
      <c r="Q262">
        <v>410.21143940000002</v>
      </c>
    </row>
    <row r="263" spans="1:17">
      <c r="A263">
        <v>262</v>
      </c>
      <c r="B263">
        <v>1</v>
      </c>
      <c r="C263">
        <v>0</v>
      </c>
      <c r="D263">
        <v>521</v>
      </c>
      <c r="E263">
        <v>80356</v>
      </c>
      <c r="F263">
        <v>2</v>
      </c>
      <c r="G263">
        <v>1.44</v>
      </c>
      <c r="H263">
        <v>0.93364527851062773</v>
      </c>
      <c r="I263">
        <v>7.3532467529999996</v>
      </c>
      <c r="J263">
        <v>9.8051948049999993</v>
      </c>
      <c r="K263">
        <v>5.8844155840000001</v>
      </c>
      <c r="L263">
        <v>3.9207792209999992</v>
      </c>
      <c r="M263">
        <v>80.623376620000002</v>
      </c>
      <c r="N263">
        <v>934.88759721653696</v>
      </c>
      <c r="O263">
        <v>6.2001227998362669</v>
      </c>
      <c r="P263">
        <v>1.528571428</v>
      </c>
      <c r="Q263">
        <v>8.7754545450000006</v>
      </c>
    </row>
    <row r="264" spans="1:17">
      <c r="A264">
        <v>263</v>
      </c>
      <c r="B264">
        <v>1</v>
      </c>
      <c r="C264">
        <v>0</v>
      </c>
      <c r="D264">
        <v>553</v>
      </c>
      <c r="E264">
        <v>84144</v>
      </c>
      <c r="F264">
        <v>3</v>
      </c>
      <c r="G264">
        <v>0</v>
      </c>
      <c r="H264">
        <v>0</v>
      </c>
      <c r="I264">
        <v>8.1415584410000008</v>
      </c>
      <c r="J264">
        <v>11.68961039</v>
      </c>
      <c r="K264">
        <v>5.3636363640000004</v>
      </c>
      <c r="L264">
        <v>6.3259740259999999</v>
      </c>
      <c r="M264">
        <v>70.909090910000003</v>
      </c>
      <c r="N264">
        <v>939.23632828489554</v>
      </c>
      <c r="O264">
        <v>3.3408104789193613</v>
      </c>
      <c r="P264">
        <v>1.475324675</v>
      </c>
      <c r="Q264">
        <v>4.5454544999999999E-2</v>
      </c>
    </row>
    <row r="265" spans="1:17">
      <c r="A265">
        <v>264</v>
      </c>
      <c r="B265">
        <v>1</v>
      </c>
      <c r="C265">
        <v>0</v>
      </c>
      <c r="D265">
        <v>537</v>
      </c>
      <c r="E265">
        <v>88893</v>
      </c>
      <c r="F265">
        <v>4</v>
      </c>
      <c r="G265">
        <v>0</v>
      </c>
      <c r="H265">
        <v>0</v>
      </c>
      <c r="I265">
        <v>9.5116883110000003</v>
      </c>
      <c r="J265">
        <v>12.68311688</v>
      </c>
      <c r="K265">
        <v>7.5376623379999996</v>
      </c>
      <c r="L265">
        <v>5.1454545420000004</v>
      </c>
      <c r="M265">
        <v>79.324675330000005</v>
      </c>
      <c r="N265">
        <v>937.24318460908728</v>
      </c>
      <c r="O265">
        <v>2.1800654932460093</v>
      </c>
      <c r="P265">
        <v>1.5324675320000001</v>
      </c>
      <c r="Q265">
        <v>3.0227272730000001</v>
      </c>
    </row>
    <row r="266" spans="1:17">
      <c r="A266">
        <v>265</v>
      </c>
      <c r="B266">
        <v>1</v>
      </c>
      <c r="C266">
        <v>1</v>
      </c>
      <c r="D266">
        <v>493</v>
      </c>
      <c r="E266">
        <v>59054</v>
      </c>
      <c r="F266">
        <v>5</v>
      </c>
      <c r="G266">
        <v>5.08</v>
      </c>
      <c r="H266">
        <v>4.2409320283130691</v>
      </c>
      <c r="I266">
        <v>7.9259740259999996</v>
      </c>
      <c r="J266">
        <v>11.148051949999999</v>
      </c>
      <c r="K266">
        <v>5.7051948049999996</v>
      </c>
      <c r="L266">
        <v>5.4428571449999996</v>
      </c>
      <c r="M266">
        <v>78.181818179999993</v>
      </c>
      <c r="N266">
        <v>935.45429799426927</v>
      </c>
      <c r="O266">
        <v>2.0923454768726977</v>
      </c>
      <c r="P266">
        <v>1.744155844</v>
      </c>
      <c r="Q266">
        <v>2.5121212119999998</v>
      </c>
    </row>
    <row r="267" spans="1:17">
      <c r="A267">
        <v>266</v>
      </c>
      <c r="B267">
        <v>1</v>
      </c>
      <c r="C267">
        <v>1</v>
      </c>
      <c r="D267">
        <v>451</v>
      </c>
      <c r="E267">
        <v>59027</v>
      </c>
      <c r="F267">
        <v>6</v>
      </c>
      <c r="G267">
        <v>2.96</v>
      </c>
      <c r="H267">
        <v>2.261609094143358</v>
      </c>
      <c r="I267">
        <v>8.0090909089999993</v>
      </c>
      <c r="J267">
        <v>11.819480520000001</v>
      </c>
      <c r="K267">
        <v>5.5844155840000003</v>
      </c>
      <c r="L267">
        <v>6.2350649360000006</v>
      </c>
      <c r="M267">
        <v>78.480519479999998</v>
      </c>
      <c r="N267">
        <v>937.05624232501032</v>
      </c>
      <c r="O267">
        <v>7.0241711011051988</v>
      </c>
      <c r="P267">
        <v>1.4961038959999999</v>
      </c>
      <c r="Q267">
        <v>333.95272729999999</v>
      </c>
    </row>
    <row r="268" spans="1:17">
      <c r="A268">
        <v>267</v>
      </c>
      <c r="B268">
        <v>1</v>
      </c>
      <c r="C268">
        <v>1</v>
      </c>
      <c r="D268">
        <v>501</v>
      </c>
      <c r="E268">
        <v>88343</v>
      </c>
      <c r="F268">
        <v>7</v>
      </c>
      <c r="G268">
        <v>1.5</v>
      </c>
      <c r="H268">
        <v>0.85066162570888459</v>
      </c>
      <c r="I268">
        <v>11.02597403</v>
      </c>
      <c r="J268">
        <v>15.3025974</v>
      </c>
      <c r="K268">
        <v>8.2740259730000005</v>
      </c>
      <c r="L268">
        <v>7.0285714269999993</v>
      </c>
      <c r="M268">
        <v>79.506493509999999</v>
      </c>
      <c r="N268">
        <v>935.18307408923442</v>
      </c>
      <c r="O268">
        <v>2.9201596397871468</v>
      </c>
      <c r="P268">
        <v>1.4727272730000001</v>
      </c>
      <c r="Q268">
        <v>411.31313130000001</v>
      </c>
    </row>
    <row r="269" spans="1:17">
      <c r="A269">
        <v>268</v>
      </c>
      <c r="B269">
        <v>1</v>
      </c>
      <c r="C269">
        <v>1</v>
      </c>
      <c r="D269">
        <v>504</v>
      </c>
      <c r="E269">
        <v>82102</v>
      </c>
      <c r="F269">
        <v>8</v>
      </c>
      <c r="G269">
        <v>2.31</v>
      </c>
      <c r="H269">
        <v>1.4180409734233028</v>
      </c>
      <c r="I269">
        <v>8.118181818</v>
      </c>
      <c r="J269">
        <v>11.47272727</v>
      </c>
      <c r="K269">
        <v>5.9142857150000001</v>
      </c>
      <c r="L269">
        <v>5.5584415549999999</v>
      </c>
      <c r="M269">
        <v>84.389610390000001</v>
      </c>
      <c r="N269">
        <v>934.50483012689313</v>
      </c>
      <c r="O269">
        <v>16.510826852230863</v>
      </c>
      <c r="P269">
        <v>1.6537662339999999</v>
      </c>
      <c r="Q269">
        <v>24.50545455</v>
      </c>
    </row>
    <row r="270" spans="1:17">
      <c r="A270">
        <v>269</v>
      </c>
      <c r="B270">
        <v>1</v>
      </c>
      <c r="C270">
        <v>0</v>
      </c>
      <c r="D270">
        <v>527</v>
      </c>
      <c r="E270">
        <v>79989</v>
      </c>
      <c r="F270">
        <v>9</v>
      </c>
      <c r="G270">
        <v>7.18</v>
      </c>
      <c r="H270">
        <v>4.7304754403730511</v>
      </c>
      <c r="I270">
        <v>11.17402598</v>
      </c>
      <c r="J270">
        <v>15.612987009999999</v>
      </c>
      <c r="K270">
        <v>8.190909091</v>
      </c>
      <c r="L270">
        <v>7.4220779189999995</v>
      </c>
      <c r="M270">
        <v>70.987012989999997</v>
      </c>
      <c r="N270">
        <v>932.35014326647558</v>
      </c>
      <c r="O270">
        <v>2.2319893573475236</v>
      </c>
      <c r="P270">
        <v>1.479220779</v>
      </c>
      <c r="Q270">
        <v>303.16068180000002</v>
      </c>
    </row>
    <row r="271" spans="1:17">
      <c r="A271">
        <v>270</v>
      </c>
      <c r="B271">
        <v>1</v>
      </c>
      <c r="C271">
        <v>0</v>
      </c>
      <c r="D271">
        <v>601</v>
      </c>
      <c r="E271">
        <v>79029</v>
      </c>
      <c r="F271">
        <v>10</v>
      </c>
      <c r="G271">
        <v>4.76</v>
      </c>
      <c r="H271">
        <v>3.619886370825899</v>
      </c>
      <c r="I271">
        <v>11.13896104</v>
      </c>
      <c r="J271">
        <v>14.02467532</v>
      </c>
      <c r="K271">
        <v>9.1818181820000007</v>
      </c>
      <c r="L271">
        <v>4.8428571379999994</v>
      </c>
      <c r="M271">
        <v>84.077922079999993</v>
      </c>
      <c r="N271">
        <v>930.26264838313546</v>
      </c>
      <c r="O271">
        <v>3.5318460908718792</v>
      </c>
      <c r="P271">
        <v>1.305194805</v>
      </c>
      <c r="Q271">
        <v>16.212727269999998</v>
      </c>
    </row>
    <row r="272" spans="1:17">
      <c r="A272">
        <v>271</v>
      </c>
      <c r="B272">
        <v>1</v>
      </c>
      <c r="C272">
        <v>0</v>
      </c>
      <c r="D272">
        <v>615</v>
      </c>
      <c r="E272">
        <v>82447</v>
      </c>
      <c r="F272">
        <v>11</v>
      </c>
      <c r="G272">
        <v>13.67</v>
      </c>
      <c r="H272">
        <v>10.196914381360145</v>
      </c>
      <c r="I272">
        <v>10.86493507</v>
      </c>
      <c r="J272">
        <v>13.944155840000001</v>
      </c>
      <c r="K272">
        <v>8.9883116879999996</v>
      </c>
      <c r="L272">
        <v>4.9558441520000009</v>
      </c>
      <c r="M272">
        <v>78.97402597</v>
      </c>
      <c r="N272">
        <v>932.76324191567744</v>
      </c>
      <c r="O272">
        <v>4.8375972165370449</v>
      </c>
      <c r="P272">
        <v>1.8012987009999999</v>
      </c>
      <c r="Q272">
        <v>17.130202019999999</v>
      </c>
    </row>
    <row r="273" spans="1:17">
      <c r="A273">
        <v>272</v>
      </c>
      <c r="B273">
        <v>1</v>
      </c>
      <c r="C273">
        <v>0</v>
      </c>
      <c r="D273">
        <v>592</v>
      </c>
      <c r="E273">
        <v>84741</v>
      </c>
      <c r="F273">
        <v>12</v>
      </c>
      <c r="G273">
        <v>10.94</v>
      </c>
      <c r="H273">
        <v>7.6426759183866135</v>
      </c>
      <c r="I273">
        <v>12.61948052</v>
      </c>
      <c r="J273">
        <v>17.155844160000001</v>
      </c>
      <c r="K273">
        <v>9.7922077919999992</v>
      </c>
      <c r="L273">
        <v>7.3636363680000017</v>
      </c>
      <c r="M273">
        <v>78.311688309999994</v>
      </c>
      <c r="N273">
        <v>932.89928366762183</v>
      </c>
      <c r="O273">
        <v>2.9736799017601312</v>
      </c>
      <c r="P273">
        <v>1.903896104</v>
      </c>
      <c r="Q273">
        <v>17.45909091</v>
      </c>
    </row>
    <row r="274" spans="1:17">
      <c r="A274">
        <v>273</v>
      </c>
      <c r="B274">
        <v>1</v>
      </c>
      <c r="C274">
        <v>0</v>
      </c>
      <c r="D274">
        <v>655</v>
      </c>
      <c r="E274">
        <v>84556</v>
      </c>
      <c r="F274">
        <v>13</v>
      </c>
      <c r="G274">
        <v>22.02</v>
      </c>
      <c r="H274">
        <v>17.057453048867021</v>
      </c>
      <c r="I274">
        <v>16.52770563</v>
      </c>
      <c r="J274">
        <v>22.330447329999998</v>
      </c>
      <c r="K274">
        <v>12.402453100000001</v>
      </c>
      <c r="L274">
        <v>9.9279942299999977</v>
      </c>
      <c r="M274">
        <v>68.800865799999997</v>
      </c>
      <c r="N274">
        <v>933.20575583777133</v>
      </c>
      <c r="O274">
        <v>2.2327324866857845</v>
      </c>
      <c r="P274">
        <v>1.625396826</v>
      </c>
      <c r="Q274">
        <v>666.15454550000004</v>
      </c>
    </row>
    <row r="275" spans="1:17">
      <c r="A275">
        <v>274</v>
      </c>
      <c r="B275">
        <v>1</v>
      </c>
      <c r="C275">
        <v>0</v>
      </c>
      <c r="D275">
        <v>678</v>
      </c>
      <c r="E275">
        <v>81413</v>
      </c>
      <c r="F275">
        <v>14</v>
      </c>
      <c r="G275">
        <v>13.18</v>
      </c>
      <c r="H275">
        <v>10.976183164850822</v>
      </c>
      <c r="I275">
        <v>17.490476189999999</v>
      </c>
      <c r="J275">
        <v>21.563492060000002</v>
      </c>
      <c r="K275">
        <v>15.180952380000001</v>
      </c>
      <c r="L275">
        <v>6.3825396800000007</v>
      </c>
      <c r="M275">
        <v>83.857142859999996</v>
      </c>
      <c r="N275">
        <v>927.09610016420356</v>
      </c>
      <c r="O275">
        <v>5.2006157635467982</v>
      </c>
      <c r="P275">
        <v>1.912698413</v>
      </c>
      <c r="Q275">
        <v>31.166666660000001</v>
      </c>
    </row>
    <row r="276" spans="1:17">
      <c r="A276">
        <v>275</v>
      </c>
      <c r="B276">
        <v>1</v>
      </c>
      <c r="C276">
        <v>0</v>
      </c>
      <c r="D276">
        <v>725</v>
      </c>
      <c r="E276">
        <v>79408</v>
      </c>
      <c r="F276">
        <v>15</v>
      </c>
      <c r="G276">
        <v>19.29</v>
      </c>
      <c r="H276">
        <v>17.61189048962321</v>
      </c>
      <c r="I276">
        <v>18.050793649999999</v>
      </c>
      <c r="J276">
        <v>24.18571429</v>
      </c>
      <c r="K276">
        <v>13.73174603</v>
      </c>
      <c r="L276">
        <v>10.45396826</v>
      </c>
      <c r="M276">
        <v>74.222222220000006</v>
      </c>
      <c r="N276">
        <v>927.47483579638754</v>
      </c>
      <c r="O276">
        <v>3.9301313628899832</v>
      </c>
      <c r="P276">
        <v>1.880952381</v>
      </c>
      <c r="Q276">
        <v>854.58611110000004</v>
      </c>
    </row>
    <row r="277" spans="1:17">
      <c r="A277">
        <v>276</v>
      </c>
      <c r="B277">
        <v>1</v>
      </c>
      <c r="C277">
        <v>0</v>
      </c>
      <c r="D277">
        <v>745</v>
      </c>
      <c r="E277">
        <v>85506</v>
      </c>
      <c r="F277">
        <v>16</v>
      </c>
      <c r="G277">
        <v>16.45</v>
      </c>
      <c r="H277">
        <v>14.332619933104109</v>
      </c>
      <c r="I277">
        <v>18.680952380000001</v>
      </c>
      <c r="J277">
        <v>25.465079360000001</v>
      </c>
      <c r="K277">
        <v>14.009523809999999</v>
      </c>
      <c r="L277">
        <v>11.455555550000001</v>
      </c>
      <c r="M277">
        <v>70.047619049999994</v>
      </c>
      <c r="N277">
        <v>925.56085796387526</v>
      </c>
      <c r="O277">
        <v>3.2609400656814449</v>
      </c>
      <c r="P277">
        <v>1.792063492</v>
      </c>
      <c r="Q277">
        <v>21.966666669999999</v>
      </c>
    </row>
    <row r="278" spans="1:17">
      <c r="A278">
        <v>277</v>
      </c>
      <c r="B278">
        <v>1</v>
      </c>
      <c r="C278">
        <v>0</v>
      </c>
      <c r="D278">
        <v>852</v>
      </c>
      <c r="E278">
        <v>86995</v>
      </c>
      <c r="F278">
        <v>17</v>
      </c>
      <c r="G278">
        <v>14.18</v>
      </c>
      <c r="H278">
        <v>13.887418817173401</v>
      </c>
      <c r="I278">
        <v>17.736507939999999</v>
      </c>
      <c r="J278">
        <v>22.42698412</v>
      </c>
      <c r="K278">
        <v>14.83492064</v>
      </c>
      <c r="L278">
        <v>7.5920634800000002</v>
      </c>
      <c r="M278">
        <v>81.285714279999993</v>
      </c>
      <c r="N278">
        <v>927.81847290640394</v>
      </c>
      <c r="O278">
        <v>3.7720032840722495</v>
      </c>
      <c r="P278">
        <v>1.563492063</v>
      </c>
      <c r="Q278">
        <v>512.39781749999997</v>
      </c>
    </row>
    <row r="279" spans="1:17">
      <c r="A279">
        <v>278</v>
      </c>
      <c r="B279">
        <v>1</v>
      </c>
      <c r="C279">
        <v>0</v>
      </c>
      <c r="D279">
        <v>780</v>
      </c>
      <c r="E279">
        <v>87861</v>
      </c>
      <c r="F279">
        <v>18</v>
      </c>
      <c r="G279">
        <v>19.2</v>
      </c>
      <c r="H279">
        <v>17.045105336838869</v>
      </c>
      <c r="I279">
        <v>18.911688309999999</v>
      </c>
      <c r="J279">
        <v>23.862337660000001</v>
      </c>
      <c r="K279">
        <v>15.82467533</v>
      </c>
      <c r="L279">
        <v>8.0376623300000016</v>
      </c>
      <c r="M279">
        <v>80.337662339999994</v>
      </c>
      <c r="N279">
        <v>928.50259926320109</v>
      </c>
      <c r="O279">
        <v>4.7996520671305776</v>
      </c>
      <c r="P279">
        <v>1.84025974</v>
      </c>
      <c r="Q279">
        <v>374.2368687</v>
      </c>
    </row>
    <row r="280" spans="1:17">
      <c r="A280">
        <v>279</v>
      </c>
      <c r="B280">
        <v>2</v>
      </c>
      <c r="C280">
        <v>0</v>
      </c>
      <c r="D280">
        <v>704</v>
      </c>
      <c r="E280">
        <v>83993</v>
      </c>
      <c r="F280">
        <v>19</v>
      </c>
      <c r="G280">
        <v>14.71</v>
      </c>
      <c r="H280">
        <v>12.329408403081208</v>
      </c>
      <c r="I280">
        <v>20.520779220000001</v>
      </c>
      <c r="J280">
        <v>27.133766229999999</v>
      </c>
      <c r="K280">
        <v>16.10519481</v>
      </c>
      <c r="L280">
        <v>11.028571419999999</v>
      </c>
      <c r="M280">
        <v>76.935064940000004</v>
      </c>
      <c r="N280">
        <v>926.37550143266469</v>
      </c>
      <c r="O280">
        <v>2.4458862054850594</v>
      </c>
      <c r="P280">
        <v>1.702597403</v>
      </c>
      <c r="Q280">
        <v>48.592929300000002</v>
      </c>
    </row>
    <row r="281" spans="1:17">
      <c r="A281">
        <v>280</v>
      </c>
      <c r="B281">
        <v>2</v>
      </c>
      <c r="C281">
        <v>0</v>
      </c>
      <c r="D281">
        <v>697</v>
      </c>
      <c r="E281">
        <v>88163</v>
      </c>
      <c r="F281">
        <v>20</v>
      </c>
      <c r="G281">
        <v>7.24</v>
      </c>
      <c r="H281">
        <v>5.7238070392341447</v>
      </c>
      <c r="I281">
        <v>22.98441558</v>
      </c>
      <c r="J281">
        <v>28.598701299999998</v>
      </c>
      <c r="K281">
        <v>18.780519479999999</v>
      </c>
      <c r="L281">
        <v>9.8181818199999995</v>
      </c>
      <c r="M281">
        <v>70.727272729999996</v>
      </c>
      <c r="N281">
        <v>926.26655751125668</v>
      </c>
      <c r="O281">
        <v>3.0096397871469507</v>
      </c>
      <c r="P281">
        <v>1.724675325</v>
      </c>
      <c r="Q281">
        <v>23.92958153</v>
      </c>
    </row>
    <row r="282" spans="1:17">
      <c r="A282">
        <v>281</v>
      </c>
      <c r="B282">
        <v>2</v>
      </c>
      <c r="C282">
        <v>0</v>
      </c>
      <c r="D282">
        <v>795</v>
      </c>
      <c r="E282">
        <v>87143</v>
      </c>
      <c r="F282">
        <v>21</v>
      </c>
      <c r="G282">
        <v>11.19</v>
      </c>
      <c r="H282">
        <v>10.208565231860275</v>
      </c>
      <c r="I282">
        <v>22.11558441</v>
      </c>
      <c r="J282">
        <v>27.412987009999998</v>
      </c>
      <c r="K282">
        <v>17.968831170000001</v>
      </c>
      <c r="L282">
        <v>9.444155839999997</v>
      </c>
      <c r="M282">
        <v>74.519480520000002</v>
      </c>
      <c r="N282">
        <v>927.07343430208766</v>
      </c>
      <c r="O282">
        <v>2.2882521489971346</v>
      </c>
      <c r="P282">
        <v>1.5480519479999999</v>
      </c>
      <c r="Q282">
        <v>41.332954549999997</v>
      </c>
    </row>
    <row r="283" spans="1:17">
      <c r="A283">
        <v>282</v>
      </c>
      <c r="B283">
        <v>2</v>
      </c>
      <c r="C283">
        <v>0</v>
      </c>
      <c r="D283">
        <v>700</v>
      </c>
      <c r="E283">
        <v>83426</v>
      </c>
      <c r="F283">
        <v>22</v>
      </c>
      <c r="G283">
        <v>7.04</v>
      </c>
      <c r="H283">
        <v>5.9070313811042121</v>
      </c>
      <c r="I283">
        <v>23.344805189999999</v>
      </c>
      <c r="J283">
        <v>27.153246750000001</v>
      </c>
      <c r="K283">
        <v>20.718181820000002</v>
      </c>
      <c r="L283">
        <v>6.4350649299999994</v>
      </c>
      <c r="M283">
        <v>79.324675319999997</v>
      </c>
      <c r="N283">
        <v>926.48067949242738</v>
      </c>
      <c r="O283">
        <v>8.3529881293491606</v>
      </c>
      <c r="P283">
        <v>1.5837662340000001</v>
      </c>
      <c r="Q283">
        <v>398.04224749999997</v>
      </c>
    </row>
    <row r="284" spans="1:17">
      <c r="A284">
        <v>283</v>
      </c>
      <c r="B284">
        <v>2</v>
      </c>
      <c r="C284">
        <v>0</v>
      </c>
      <c r="D284">
        <v>608</v>
      </c>
      <c r="E284">
        <v>80564</v>
      </c>
      <c r="F284">
        <v>23</v>
      </c>
      <c r="G284">
        <v>8.86</v>
      </c>
      <c r="H284">
        <v>6.686460453800704</v>
      </c>
      <c r="I284">
        <v>24.863246749999998</v>
      </c>
      <c r="J284">
        <v>30.018181819999999</v>
      </c>
      <c r="K284">
        <v>21.1974026</v>
      </c>
      <c r="L284">
        <v>8.8207792199999986</v>
      </c>
      <c r="M284">
        <v>75.910389609999996</v>
      </c>
      <c r="N284">
        <v>924.73325828898885</v>
      </c>
      <c r="O284">
        <v>4.3180106426524762</v>
      </c>
      <c r="P284">
        <v>1.78</v>
      </c>
      <c r="Q284">
        <v>65.200909089999996</v>
      </c>
    </row>
    <row r="285" spans="1:17">
      <c r="A285">
        <v>284</v>
      </c>
      <c r="B285">
        <v>2</v>
      </c>
      <c r="C285">
        <v>0</v>
      </c>
      <c r="D285">
        <v>670</v>
      </c>
      <c r="E285">
        <v>89917</v>
      </c>
      <c r="F285">
        <v>24</v>
      </c>
      <c r="G285">
        <v>8.67</v>
      </c>
      <c r="H285">
        <v>6.4602911574007136</v>
      </c>
      <c r="I285">
        <v>21.596103899999999</v>
      </c>
      <c r="J285">
        <v>24.503896099999999</v>
      </c>
      <c r="K285">
        <v>19.661038959999999</v>
      </c>
      <c r="L285">
        <v>4.8428571399999996</v>
      </c>
      <c r="M285">
        <v>88.727272729999996</v>
      </c>
      <c r="N285">
        <v>924.26893164142439</v>
      </c>
      <c r="O285">
        <v>2.7546049938600081</v>
      </c>
      <c r="P285">
        <v>1.48961039</v>
      </c>
      <c r="Q285">
        <v>55.205454539999998</v>
      </c>
    </row>
    <row r="286" spans="1:17">
      <c r="A286">
        <v>285</v>
      </c>
      <c r="B286">
        <v>2</v>
      </c>
      <c r="C286">
        <v>0</v>
      </c>
      <c r="D286">
        <v>637</v>
      </c>
      <c r="E286">
        <v>84256</v>
      </c>
      <c r="F286">
        <v>25</v>
      </c>
      <c r="G286">
        <v>5.7</v>
      </c>
      <c r="H286">
        <v>4.3093666919863267</v>
      </c>
      <c r="I286">
        <v>24.897619049999999</v>
      </c>
      <c r="J286">
        <v>29.21168831</v>
      </c>
      <c r="K286">
        <v>21.889610390000001</v>
      </c>
      <c r="L286">
        <v>7.3220779199999981</v>
      </c>
      <c r="M286">
        <v>81.945165939999995</v>
      </c>
      <c r="N286">
        <v>927.86796970937371</v>
      </c>
      <c r="O286">
        <v>10.729881293491609</v>
      </c>
      <c r="P286">
        <v>1.4417027419999999</v>
      </c>
      <c r="Q286">
        <v>37.563106060000003</v>
      </c>
    </row>
    <row r="287" spans="1:17">
      <c r="A287">
        <v>286</v>
      </c>
      <c r="B287">
        <v>2</v>
      </c>
      <c r="C287">
        <v>0</v>
      </c>
      <c r="D287">
        <v>622</v>
      </c>
      <c r="E287">
        <v>84788</v>
      </c>
      <c r="F287">
        <v>26</v>
      </c>
      <c r="G287">
        <v>2.95</v>
      </c>
      <c r="H287">
        <v>2.1641034108600272</v>
      </c>
      <c r="I287">
        <v>25.127272730000001</v>
      </c>
      <c r="J287">
        <v>30.56623377</v>
      </c>
      <c r="K287">
        <v>21.029870129999999</v>
      </c>
      <c r="L287">
        <v>9.5363636400000011</v>
      </c>
      <c r="M287">
        <v>76.298701300000005</v>
      </c>
      <c r="N287">
        <v>926.31070405239461</v>
      </c>
      <c r="O287">
        <v>6.071489971346705</v>
      </c>
      <c r="P287">
        <v>1.480519481</v>
      </c>
      <c r="Q287">
        <v>311.95050509999999</v>
      </c>
    </row>
    <row r="288" spans="1:17">
      <c r="A288">
        <v>287</v>
      </c>
      <c r="B288">
        <v>2</v>
      </c>
      <c r="C288">
        <v>0</v>
      </c>
      <c r="D288">
        <v>583</v>
      </c>
      <c r="E288">
        <v>85600</v>
      </c>
      <c r="F288">
        <v>27</v>
      </c>
      <c r="G288">
        <v>4.3099999999999996</v>
      </c>
      <c r="H288">
        <v>2.9354322429906539</v>
      </c>
      <c r="I288">
        <v>26.612987010000001</v>
      </c>
      <c r="J288">
        <v>31.23766234</v>
      </c>
      <c r="K288">
        <v>23.544155839999998</v>
      </c>
      <c r="L288">
        <v>7.6935065000000016</v>
      </c>
      <c r="M288">
        <v>79.298701300000005</v>
      </c>
      <c r="N288">
        <v>922.2225951698731</v>
      </c>
      <c r="O288">
        <v>2.162853049529267</v>
      </c>
      <c r="P288">
        <v>1.7454545450000001</v>
      </c>
      <c r="Q288">
        <v>60.28</v>
      </c>
    </row>
    <row r="289" spans="1:17">
      <c r="A289">
        <v>288</v>
      </c>
      <c r="B289">
        <v>2</v>
      </c>
      <c r="C289">
        <v>0</v>
      </c>
      <c r="D289">
        <v>595</v>
      </c>
      <c r="E289">
        <v>84649</v>
      </c>
      <c r="F289">
        <v>28</v>
      </c>
      <c r="G289">
        <v>13.87</v>
      </c>
      <c r="H289">
        <v>9.7492587035877563</v>
      </c>
      <c r="I289">
        <v>28.09090909</v>
      </c>
      <c r="J289">
        <v>33.58051948</v>
      </c>
      <c r="K289">
        <v>23.784415580000001</v>
      </c>
      <c r="L289">
        <v>9.7961038999999985</v>
      </c>
      <c r="M289">
        <v>72.558441560000006</v>
      </c>
      <c r="N289">
        <v>922.17165370446162</v>
      </c>
      <c r="O289">
        <v>2.2721244371674172</v>
      </c>
      <c r="P289">
        <v>1.842857143</v>
      </c>
      <c r="Q289">
        <v>44.02464646</v>
      </c>
    </row>
    <row r="290" spans="1:17">
      <c r="A290">
        <v>289</v>
      </c>
      <c r="B290">
        <v>2</v>
      </c>
      <c r="C290">
        <v>1</v>
      </c>
      <c r="D290">
        <v>584</v>
      </c>
      <c r="E290">
        <v>84638</v>
      </c>
      <c r="F290">
        <v>29</v>
      </c>
      <c r="G290">
        <v>22.83</v>
      </c>
      <c r="H290">
        <v>15.752640657860535</v>
      </c>
      <c r="I290">
        <v>29.96103896</v>
      </c>
      <c r="J290">
        <v>35.888311690000002</v>
      </c>
      <c r="K290">
        <v>25.22597403</v>
      </c>
      <c r="L290">
        <v>10.662337660000002</v>
      </c>
      <c r="M290">
        <v>67.194805189999997</v>
      </c>
      <c r="N290">
        <v>923.84025787965618</v>
      </c>
      <c r="O290">
        <v>2.1375972165370447</v>
      </c>
      <c r="P290">
        <v>1.849350649</v>
      </c>
      <c r="Q290">
        <v>333.9425253</v>
      </c>
    </row>
    <row r="291" spans="1:17">
      <c r="A291">
        <v>290</v>
      </c>
      <c r="B291">
        <v>2</v>
      </c>
      <c r="C291">
        <v>1</v>
      </c>
      <c r="D291">
        <v>612</v>
      </c>
      <c r="E291">
        <v>71124</v>
      </c>
      <c r="F291">
        <v>30</v>
      </c>
      <c r="G291">
        <v>31.53</v>
      </c>
      <c r="H291">
        <v>27.130588830774425</v>
      </c>
      <c r="I291">
        <v>31.84155844</v>
      </c>
      <c r="J291">
        <v>38.231168830000001</v>
      </c>
      <c r="K291">
        <v>26.440259739999998</v>
      </c>
      <c r="L291">
        <v>11.790909090000003</v>
      </c>
      <c r="M291">
        <v>58.662337659999999</v>
      </c>
      <c r="N291">
        <v>922.53882521489982</v>
      </c>
      <c r="O291">
        <v>2.0327056897257472</v>
      </c>
      <c r="P291">
        <v>1.9389610390000001</v>
      </c>
      <c r="Q291">
        <v>369.58989889999998</v>
      </c>
    </row>
    <row r="292" spans="1:17">
      <c r="A292">
        <v>291</v>
      </c>
      <c r="B292">
        <v>2</v>
      </c>
      <c r="C292">
        <v>1</v>
      </c>
      <c r="D292">
        <v>550</v>
      </c>
      <c r="E292">
        <v>75701</v>
      </c>
      <c r="F292">
        <v>31</v>
      </c>
      <c r="G292">
        <v>27.05</v>
      </c>
      <c r="H292">
        <v>19.652976843106433</v>
      </c>
      <c r="I292">
        <v>30.597402599999999</v>
      </c>
      <c r="J292">
        <v>37.89350649</v>
      </c>
      <c r="K292">
        <v>25.87012987</v>
      </c>
      <c r="L292">
        <v>12.023376620000001</v>
      </c>
      <c r="M292">
        <v>66.181818179999993</v>
      </c>
      <c r="N292">
        <v>920.4955382726157</v>
      </c>
      <c r="O292">
        <v>4.0695865738845685</v>
      </c>
      <c r="P292">
        <v>1.805194805</v>
      </c>
      <c r="Q292">
        <v>40.764408369999998</v>
      </c>
    </row>
    <row r="293" spans="1:17">
      <c r="A293">
        <v>292</v>
      </c>
      <c r="B293">
        <v>2</v>
      </c>
      <c r="C293">
        <v>1</v>
      </c>
      <c r="D293">
        <v>515</v>
      </c>
      <c r="E293">
        <v>73485</v>
      </c>
      <c r="F293">
        <v>32</v>
      </c>
      <c r="G293">
        <v>19.86</v>
      </c>
      <c r="H293">
        <v>13.918350683813022</v>
      </c>
      <c r="I293">
        <v>26.81818182</v>
      </c>
      <c r="J293">
        <v>32.468831170000001</v>
      </c>
      <c r="K293">
        <v>23.38051948</v>
      </c>
      <c r="L293">
        <v>9.0883116900000012</v>
      </c>
      <c r="M293">
        <v>77.753246750000002</v>
      </c>
      <c r="N293">
        <v>943.99336880884164</v>
      </c>
      <c r="O293">
        <v>3.5416905444125999</v>
      </c>
      <c r="P293">
        <v>1.7090909089999999</v>
      </c>
      <c r="Q293">
        <v>11.967676770000001</v>
      </c>
    </row>
    <row r="294" spans="1:17">
      <c r="A294">
        <v>293</v>
      </c>
      <c r="B294">
        <v>2</v>
      </c>
      <c r="C294">
        <v>1</v>
      </c>
      <c r="D294">
        <v>507</v>
      </c>
      <c r="E294">
        <v>73325</v>
      </c>
      <c r="F294">
        <v>33</v>
      </c>
      <c r="G294">
        <v>20.170000000000002</v>
      </c>
      <c r="H294">
        <v>13.946389362427551</v>
      </c>
      <c r="I294">
        <v>29.61688311</v>
      </c>
      <c r="J294">
        <v>35.47142857</v>
      </c>
      <c r="K294">
        <v>24.929870130000001</v>
      </c>
      <c r="L294">
        <v>10.541558439999999</v>
      </c>
      <c r="M294">
        <v>64.610389609999999</v>
      </c>
      <c r="N294">
        <v>924.32413016782652</v>
      </c>
      <c r="O294">
        <v>1.939193614408514</v>
      </c>
      <c r="P294">
        <v>2.0207792210000002</v>
      </c>
      <c r="Q294">
        <v>7.0000000000000007E-2</v>
      </c>
    </row>
    <row r="295" spans="1:17">
      <c r="A295">
        <v>294</v>
      </c>
      <c r="B295">
        <v>2</v>
      </c>
      <c r="C295">
        <v>1</v>
      </c>
      <c r="D295">
        <v>513</v>
      </c>
      <c r="E295">
        <v>76095</v>
      </c>
      <c r="F295">
        <v>34</v>
      </c>
      <c r="G295">
        <v>22.94</v>
      </c>
      <c r="H295">
        <v>15.465168539325843</v>
      </c>
      <c r="I295">
        <v>30.153246750000001</v>
      </c>
      <c r="J295">
        <v>35.805194800000002</v>
      </c>
      <c r="K295">
        <v>26.1038961</v>
      </c>
      <c r="L295">
        <v>9.7012987000000024</v>
      </c>
      <c r="M295">
        <v>66.727272729999996</v>
      </c>
      <c r="N295">
        <v>924.7226156365125</v>
      </c>
      <c r="O295">
        <v>2.8367990176013098</v>
      </c>
      <c r="P295">
        <v>2.136363636</v>
      </c>
      <c r="Q295">
        <v>378.99151519999998</v>
      </c>
    </row>
    <row r="296" spans="1:17">
      <c r="A296">
        <v>295</v>
      </c>
      <c r="B296">
        <v>2</v>
      </c>
      <c r="C296">
        <v>1</v>
      </c>
      <c r="D296">
        <v>502</v>
      </c>
      <c r="E296">
        <v>77039</v>
      </c>
      <c r="F296">
        <v>35</v>
      </c>
      <c r="G296">
        <v>17.39</v>
      </c>
      <c r="H296">
        <v>11.331637222705385</v>
      </c>
      <c r="I296">
        <v>25.140259740000001</v>
      </c>
      <c r="J296">
        <v>29.009090910000001</v>
      </c>
      <c r="K296">
        <v>23.01168831</v>
      </c>
      <c r="L296">
        <v>5.9974026000000009</v>
      </c>
      <c r="M296">
        <v>81.441558439999994</v>
      </c>
      <c r="N296">
        <v>927.12060990585337</v>
      </c>
      <c r="O296">
        <v>2.050777732296357</v>
      </c>
      <c r="P296">
        <v>1.8649350650000001</v>
      </c>
      <c r="Q296">
        <v>54.557979799999998</v>
      </c>
    </row>
    <row r="297" spans="1:17">
      <c r="A297">
        <v>296</v>
      </c>
      <c r="B297">
        <v>2</v>
      </c>
      <c r="C297">
        <v>1</v>
      </c>
      <c r="D297">
        <v>461</v>
      </c>
      <c r="E297">
        <v>74152</v>
      </c>
      <c r="F297">
        <v>36</v>
      </c>
      <c r="G297">
        <v>24.39</v>
      </c>
      <c r="H297">
        <v>15.163164850577195</v>
      </c>
      <c r="I297">
        <v>23.468831170000001</v>
      </c>
      <c r="J297">
        <v>26.985714290000001</v>
      </c>
      <c r="K297">
        <v>21.379220780000001</v>
      </c>
      <c r="L297">
        <v>5.60649351</v>
      </c>
      <c r="M297">
        <v>85.844155839999999</v>
      </c>
      <c r="N297">
        <v>926.86551371264829</v>
      </c>
      <c r="O297">
        <v>3.2551985264019647</v>
      </c>
      <c r="P297">
        <v>1.636363636</v>
      </c>
      <c r="Q297">
        <v>85.274318179999995</v>
      </c>
    </row>
    <row r="298" spans="1:17">
      <c r="A298">
        <v>297</v>
      </c>
      <c r="B298">
        <v>2</v>
      </c>
      <c r="C298">
        <v>0</v>
      </c>
      <c r="D298">
        <v>496</v>
      </c>
      <c r="E298">
        <v>80657</v>
      </c>
      <c r="F298">
        <v>37</v>
      </c>
      <c r="G298">
        <v>20.77</v>
      </c>
      <c r="H298">
        <v>12.772505796149124</v>
      </c>
      <c r="I298">
        <v>25.296103899999999</v>
      </c>
      <c r="J298">
        <v>31.009090910000001</v>
      </c>
      <c r="K298">
        <v>21.107792209999999</v>
      </c>
      <c r="L298">
        <v>9.9012987000000017</v>
      </c>
      <c r="M298">
        <v>71.987012989999997</v>
      </c>
      <c r="N298">
        <v>929.53282848956201</v>
      </c>
      <c r="O298">
        <v>1.9334220221039704</v>
      </c>
      <c r="P298">
        <v>1.4961038959999999</v>
      </c>
      <c r="Q298">
        <v>7.2727272999999995E-2</v>
      </c>
    </row>
    <row r="299" spans="1:17">
      <c r="A299">
        <v>298</v>
      </c>
      <c r="B299">
        <v>2</v>
      </c>
      <c r="C299">
        <v>0</v>
      </c>
      <c r="D299">
        <v>549</v>
      </c>
      <c r="E299">
        <v>81722</v>
      </c>
      <c r="F299">
        <v>38</v>
      </c>
      <c r="G299">
        <v>14.94</v>
      </c>
      <c r="H299">
        <v>10.036538508602336</v>
      </c>
      <c r="I299">
        <v>22.057142859999999</v>
      </c>
      <c r="J299">
        <v>24.496103900000001</v>
      </c>
      <c r="K299">
        <v>20.55324675</v>
      </c>
      <c r="L299">
        <v>3.9428571500000018</v>
      </c>
      <c r="M299">
        <v>90.324675330000005</v>
      </c>
      <c r="N299">
        <v>926.51625051166593</v>
      </c>
      <c r="O299">
        <v>1.9581866557511258</v>
      </c>
      <c r="P299">
        <v>1.5415584410000001</v>
      </c>
      <c r="Q299">
        <v>462.10568180000001</v>
      </c>
    </row>
    <row r="300" spans="1:17">
      <c r="A300">
        <v>299</v>
      </c>
      <c r="B300">
        <v>2</v>
      </c>
      <c r="C300">
        <v>0</v>
      </c>
      <c r="D300">
        <v>506</v>
      </c>
      <c r="E300">
        <v>65362</v>
      </c>
      <c r="F300">
        <v>39</v>
      </c>
      <c r="G300">
        <v>30.65</v>
      </c>
      <c r="H300">
        <v>23.727701110737126</v>
      </c>
      <c r="I300">
        <v>21.94935065</v>
      </c>
      <c r="J300">
        <v>25.251948049999999</v>
      </c>
      <c r="K300">
        <v>20.074025970000001</v>
      </c>
      <c r="L300">
        <v>5.1779220799999983</v>
      </c>
      <c r="M300">
        <v>88.857142859999996</v>
      </c>
      <c r="N300">
        <v>927.92155137126485</v>
      </c>
      <c r="O300">
        <v>3.5455587392550143</v>
      </c>
      <c r="P300">
        <v>1.6467532469999999</v>
      </c>
      <c r="Q300">
        <v>364.99232319999999</v>
      </c>
    </row>
    <row r="301" spans="1:17">
      <c r="A301">
        <v>300</v>
      </c>
      <c r="B301">
        <v>2</v>
      </c>
      <c r="C301">
        <v>0</v>
      </c>
      <c r="D301">
        <v>512</v>
      </c>
      <c r="E301">
        <v>78367</v>
      </c>
      <c r="F301">
        <v>40</v>
      </c>
      <c r="G301">
        <v>21.62</v>
      </c>
      <c r="H301">
        <v>14.125129199790729</v>
      </c>
      <c r="I301">
        <v>19.493506490000001</v>
      </c>
      <c r="J301">
        <v>22.429870130000001</v>
      </c>
      <c r="K301">
        <v>17.72337662</v>
      </c>
      <c r="L301">
        <v>4.7064935100000014</v>
      </c>
      <c r="M301">
        <v>90.298701300000005</v>
      </c>
      <c r="N301">
        <v>933.06612771182972</v>
      </c>
      <c r="O301">
        <v>9.5310888252148995</v>
      </c>
      <c r="P301">
        <v>1.681818182</v>
      </c>
      <c r="Q301">
        <v>66.488585860000001</v>
      </c>
    </row>
    <row r="302" spans="1:17">
      <c r="A302">
        <v>301</v>
      </c>
      <c r="B302">
        <v>1</v>
      </c>
      <c r="C302">
        <v>0</v>
      </c>
      <c r="D302">
        <v>548</v>
      </c>
      <c r="E302">
        <v>72968</v>
      </c>
      <c r="F302">
        <v>41</v>
      </c>
      <c r="G302">
        <v>20.97</v>
      </c>
      <c r="H302">
        <v>15.748766582611555</v>
      </c>
      <c r="I302">
        <v>17.45974026</v>
      </c>
      <c r="J302">
        <v>20.392207790000001</v>
      </c>
      <c r="K302">
        <v>15.774025979999999</v>
      </c>
      <c r="L302">
        <v>4.6181818100000012</v>
      </c>
      <c r="M302">
        <v>89.597402599999995</v>
      </c>
      <c r="N302">
        <v>934.188784281621</v>
      </c>
      <c r="O302">
        <v>12.299365534179287</v>
      </c>
      <c r="P302">
        <v>1.6766233770000001</v>
      </c>
      <c r="Q302">
        <v>62.882727279999997</v>
      </c>
    </row>
    <row r="303" spans="1:17">
      <c r="A303">
        <v>302</v>
      </c>
      <c r="B303">
        <v>1</v>
      </c>
      <c r="C303">
        <v>0</v>
      </c>
      <c r="D303">
        <v>548</v>
      </c>
      <c r="E303">
        <v>71932</v>
      </c>
      <c r="F303">
        <v>42</v>
      </c>
      <c r="G303">
        <v>33.14</v>
      </c>
      <c r="H303">
        <v>25.247066674081079</v>
      </c>
      <c r="I303">
        <v>16.662337659999999</v>
      </c>
      <c r="J303">
        <v>19.26363636</v>
      </c>
      <c r="K303">
        <v>15.17792208</v>
      </c>
      <c r="L303">
        <v>4.0857142799999995</v>
      </c>
      <c r="M303">
        <v>88.194805200000005</v>
      </c>
      <c r="N303">
        <v>934.2539909946787</v>
      </c>
      <c r="O303">
        <v>8.0351821530904637</v>
      </c>
      <c r="P303">
        <v>1.3675324680000001</v>
      </c>
      <c r="Q303">
        <v>30.241136359999999</v>
      </c>
    </row>
    <row r="304" spans="1:17">
      <c r="A304">
        <v>303</v>
      </c>
      <c r="B304">
        <v>1</v>
      </c>
      <c r="C304">
        <v>0</v>
      </c>
      <c r="D304">
        <v>526</v>
      </c>
      <c r="E304">
        <v>68476</v>
      </c>
      <c r="F304">
        <v>43</v>
      </c>
      <c r="G304">
        <v>35.799999999999997</v>
      </c>
      <c r="H304">
        <v>27.499853963432443</v>
      </c>
      <c r="I304">
        <v>16.371428569999999</v>
      </c>
      <c r="J304">
        <v>20.240259739999999</v>
      </c>
      <c r="K304">
        <v>14.125974019999999</v>
      </c>
      <c r="L304">
        <v>6.1142857199999998</v>
      </c>
      <c r="M304">
        <v>85.051948049999993</v>
      </c>
      <c r="N304">
        <v>935.34529267294306</v>
      </c>
      <c r="O304">
        <v>6.7081047891936141</v>
      </c>
      <c r="P304">
        <v>1.4610389610000001</v>
      </c>
      <c r="Q304">
        <v>5.0272727279999998</v>
      </c>
    </row>
    <row r="305" spans="1:17">
      <c r="A305">
        <v>304</v>
      </c>
      <c r="B305">
        <v>1</v>
      </c>
      <c r="C305">
        <v>0</v>
      </c>
      <c r="D305">
        <v>557</v>
      </c>
      <c r="E305">
        <v>71074</v>
      </c>
      <c r="F305">
        <v>44</v>
      </c>
      <c r="G305">
        <v>42.14</v>
      </c>
      <c r="H305">
        <v>33.024706643779723</v>
      </c>
      <c r="I305">
        <v>16.616883120000001</v>
      </c>
      <c r="J305">
        <v>22.245454540000001</v>
      </c>
      <c r="K305">
        <v>13.114285710000001</v>
      </c>
      <c r="L305">
        <v>9.13116883</v>
      </c>
      <c r="M305">
        <v>77.675324669999995</v>
      </c>
      <c r="N305">
        <v>936.3336676217765</v>
      </c>
      <c r="O305">
        <v>4.0620139173147773</v>
      </c>
      <c r="P305">
        <v>1.3974025969999999</v>
      </c>
      <c r="Q305">
        <v>0</v>
      </c>
    </row>
    <row r="306" spans="1:17">
      <c r="A306">
        <v>305</v>
      </c>
      <c r="B306">
        <v>1</v>
      </c>
      <c r="C306">
        <v>0</v>
      </c>
      <c r="D306">
        <v>738</v>
      </c>
      <c r="E306">
        <v>68963</v>
      </c>
      <c r="F306">
        <v>45</v>
      </c>
      <c r="G306">
        <v>48.23</v>
      </c>
      <c r="H306">
        <v>51.612806867450658</v>
      </c>
      <c r="I306">
        <v>16.042857139999999</v>
      </c>
      <c r="J306">
        <v>20.732467530000001</v>
      </c>
      <c r="K306">
        <v>12.97922078</v>
      </c>
      <c r="L306">
        <v>7.7532467500000006</v>
      </c>
      <c r="M306">
        <v>79.142857140000004</v>
      </c>
      <c r="N306">
        <v>933.70992632009825</v>
      </c>
      <c r="O306">
        <v>2.1131395824805566</v>
      </c>
      <c r="P306">
        <v>1.5467532470000001</v>
      </c>
      <c r="Q306">
        <v>369.77333329999999</v>
      </c>
    </row>
    <row r="307" spans="1:17">
      <c r="A307">
        <v>306</v>
      </c>
      <c r="B307">
        <v>1</v>
      </c>
      <c r="C307">
        <v>0</v>
      </c>
      <c r="D307">
        <v>732</v>
      </c>
      <c r="E307">
        <v>69435</v>
      </c>
      <c r="F307">
        <v>46</v>
      </c>
      <c r="G307">
        <v>42.33</v>
      </c>
      <c r="H307">
        <v>44.625275437459493</v>
      </c>
      <c r="I307">
        <v>14.402597399999999</v>
      </c>
      <c r="J307">
        <v>16.706493510000001</v>
      </c>
      <c r="K307">
        <v>12.845454549999999</v>
      </c>
      <c r="L307">
        <v>3.8610389600000019</v>
      </c>
      <c r="M307">
        <v>81.155844160000001</v>
      </c>
      <c r="N307">
        <v>933.21702824396232</v>
      </c>
      <c r="O307">
        <v>2.8363282848956204</v>
      </c>
      <c r="P307">
        <v>1.632467533</v>
      </c>
      <c r="Q307">
        <v>6.87</v>
      </c>
    </row>
    <row r="308" spans="1:17">
      <c r="A308">
        <v>307</v>
      </c>
      <c r="B308">
        <v>1</v>
      </c>
      <c r="C308">
        <v>0</v>
      </c>
      <c r="D308">
        <v>755</v>
      </c>
      <c r="E308">
        <v>72559</v>
      </c>
      <c r="F308">
        <v>47</v>
      </c>
      <c r="G308">
        <v>37.82</v>
      </c>
      <c r="H308">
        <v>39.352940365771303</v>
      </c>
      <c r="I308">
        <v>9.5870129869999996</v>
      </c>
      <c r="J308">
        <v>12.76103896</v>
      </c>
      <c r="K308">
        <v>7.6558441559999997</v>
      </c>
      <c r="L308">
        <v>5.1051948040000008</v>
      </c>
      <c r="M308">
        <v>81.961038959999996</v>
      </c>
      <c r="N308">
        <v>936.32134670487108</v>
      </c>
      <c r="O308">
        <v>2.856160458452722</v>
      </c>
      <c r="P308">
        <v>1.3103896100000001</v>
      </c>
      <c r="Q308">
        <v>7.4654797979999996</v>
      </c>
    </row>
    <row r="309" spans="1:17">
      <c r="A309">
        <v>308</v>
      </c>
      <c r="B309">
        <v>1</v>
      </c>
      <c r="C309">
        <v>0</v>
      </c>
      <c r="D309">
        <v>705</v>
      </c>
      <c r="E309">
        <v>69287</v>
      </c>
      <c r="F309">
        <v>48</v>
      </c>
      <c r="G309">
        <v>34.659999999999997</v>
      </c>
      <c r="H309">
        <v>35.266788863711803</v>
      </c>
      <c r="I309">
        <v>10.71038961</v>
      </c>
      <c r="J309">
        <v>12.53246753</v>
      </c>
      <c r="K309">
        <v>9.3779220779999992</v>
      </c>
      <c r="L309">
        <v>3.1545454520000007</v>
      </c>
      <c r="M309">
        <v>84.935064929999996</v>
      </c>
      <c r="N309">
        <v>938.91258698321747</v>
      </c>
      <c r="O309">
        <v>6.7813753581661889</v>
      </c>
      <c r="P309">
        <v>1.2857142859999999</v>
      </c>
      <c r="Q309">
        <v>7.7391666670000001</v>
      </c>
    </row>
    <row r="310" spans="1:17">
      <c r="A310">
        <v>309</v>
      </c>
      <c r="B310">
        <v>1</v>
      </c>
      <c r="C310">
        <v>0</v>
      </c>
      <c r="D310">
        <v>755</v>
      </c>
      <c r="E310">
        <v>70166</v>
      </c>
      <c r="F310">
        <v>49</v>
      </c>
      <c r="G310">
        <v>45.3</v>
      </c>
      <c r="H310">
        <v>48.743693526779353</v>
      </c>
      <c r="I310">
        <v>10.102597400000001</v>
      </c>
      <c r="J310">
        <v>12.514285709999999</v>
      </c>
      <c r="K310">
        <v>8.381818182</v>
      </c>
      <c r="L310">
        <v>4.1324675279999994</v>
      </c>
      <c r="M310">
        <v>80.246753249999998</v>
      </c>
      <c r="N310">
        <v>942.50959885386817</v>
      </c>
      <c r="O310">
        <v>11.439684813753582</v>
      </c>
      <c r="P310">
        <v>1.5259740260000001</v>
      </c>
      <c r="Q310">
        <v>708.2636364</v>
      </c>
    </row>
    <row r="311" spans="1:17">
      <c r="A311">
        <v>310</v>
      </c>
      <c r="B311">
        <v>1</v>
      </c>
      <c r="C311">
        <v>0</v>
      </c>
      <c r="D311">
        <v>792</v>
      </c>
      <c r="E311">
        <v>70582</v>
      </c>
      <c r="F311">
        <v>50</v>
      </c>
      <c r="G311">
        <v>47.33</v>
      </c>
      <c r="H311">
        <v>53.108951290697355</v>
      </c>
      <c r="I311">
        <v>8.5740259739999996</v>
      </c>
      <c r="J311">
        <v>10.312987010000001</v>
      </c>
      <c r="K311">
        <v>7.3792207789999997</v>
      </c>
      <c r="L311">
        <v>2.9337662310000008</v>
      </c>
      <c r="M311">
        <v>77.415584420000002</v>
      </c>
      <c r="N311">
        <v>945.81807204257052</v>
      </c>
      <c r="O311">
        <v>12.936021285304951</v>
      </c>
      <c r="P311">
        <v>1.432467532</v>
      </c>
      <c r="Q311">
        <v>329.17960679999999</v>
      </c>
    </row>
    <row r="312" spans="1:17">
      <c r="A312">
        <v>311</v>
      </c>
      <c r="B312">
        <v>1</v>
      </c>
      <c r="C312">
        <v>0</v>
      </c>
      <c r="D312">
        <v>719</v>
      </c>
      <c r="E312">
        <v>67371</v>
      </c>
      <c r="F312">
        <v>51</v>
      </c>
      <c r="G312">
        <v>50.29</v>
      </c>
      <c r="H312">
        <v>53.670733698475608</v>
      </c>
      <c r="I312">
        <v>6.944155844</v>
      </c>
      <c r="J312">
        <v>12.05064935</v>
      </c>
      <c r="K312">
        <v>3.690909091</v>
      </c>
      <c r="L312">
        <v>8.3597402590000005</v>
      </c>
      <c r="M312">
        <v>79.857142859999996</v>
      </c>
      <c r="N312">
        <v>946.42842816209577</v>
      </c>
      <c r="O312">
        <v>13.407900122799836</v>
      </c>
      <c r="P312">
        <v>1.4558441559999999</v>
      </c>
      <c r="Q312">
        <v>297.27272729999999</v>
      </c>
    </row>
    <row r="313" spans="1:17">
      <c r="A313">
        <v>312</v>
      </c>
      <c r="B313">
        <v>1</v>
      </c>
      <c r="C313">
        <v>0</v>
      </c>
      <c r="D313">
        <v>719</v>
      </c>
      <c r="E313">
        <v>67078</v>
      </c>
      <c r="F313">
        <v>52</v>
      </c>
      <c r="G313">
        <v>48.58</v>
      </c>
      <c r="H313">
        <v>52.072244252959237</v>
      </c>
      <c r="I313">
        <v>8.0935064939999997</v>
      </c>
      <c r="J313">
        <v>11.44805195</v>
      </c>
      <c r="K313">
        <v>5.9168831170000002</v>
      </c>
      <c r="L313">
        <v>5.5311688329999997</v>
      </c>
      <c r="M313">
        <v>81.753246750000002</v>
      </c>
      <c r="N313">
        <v>944.32640196479736</v>
      </c>
      <c r="O313">
        <v>11.288129349160867</v>
      </c>
      <c r="P313">
        <v>1.4519480520000001</v>
      </c>
      <c r="Q313">
        <v>3.0090909090000002</v>
      </c>
    </row>
    <row r="314" spans="1:17">
      <c r="A314">
        <v>313</v>
      </c>
      <c r="B314">
        <v>1</v>
      </c>
      <c r="C314">
        <v>0</v>
      </c>
      <c r="D314">
        <v>751</v>
      </c>
      <c r="E314">
        <v>71210</v>
      </c>
      <c r="F314">
        <v>1</v>
      </c>
      <c r="G314">
        <v>42.7</v>
      </c>
      <c r="H314">
        <v>45.032579693863219</v>
      </c>
      <c r="I314">
        <v>6.3922077919999998</v>
      </c>
      <c r="J314">
        <v>7.8194805199999999</v>
      </c>
      <c r="K314">
        <v>5.3961038959999996</v>
      </c>
      <c r="L314">
        <v>2.4233766240000003</v>
      </c>
      <c r="M314">
        <v>86.675324669999995</v>
      </c>
      <c r="N314">
        <v>934.6758634784386</v>
      </c>
      <c r="O314">
        <v>18.864909053750257</v>
      </c>
      <c r="P314">
        <v>1.672727273</v>
      </c>
      <c r="Q314">
        <v>17.7</v>
      </c>
    </row>
    <row r="315" spans="1:17">
      <c r="A315">
        <v>314</v>
      </c>
      <c r="B315">
        <v>1</v>
      </c>
      <c r="C315">
        <v>0</v>
      </c>
      <c r="D315">
        <v>954</v>
      </c>
      <c r="E315">
        <v>67994</v>
      </c>
      <c r="F315">
        <v>2</v>
      </c>
      <c r="G315">
        <v>56.95</v>
      </c>
      <c r="H315">
        <v>79.904550401506015</v>
      </c>
      <c r="I315">
        <v>5.5246753249999996</v>
      </c>
      <c r="J315">
        <v>10.89480519</v>
      </c>
      <c r="K315">
        <v>2.0480519479999999</v>
      </c>
      <c r="L315">
        <v>8.8467532420000001</v>
      </c>
      <c r="M315">
        <v>69.337662339999994</v>
      </c>
      <c r="N315">
        <v>938.92603719599424</v>
      </c>
      <c r="O315">
        <v>6.983772736562436</v>
      </c>
      <c r="P315">
        <v>1.4857142860000001</v>
      </c>
      <c r="Q315">
        <v>1.0363636359999999</v>
      </c>
    </row>
    <row r="316" spans="1:17">
      <c r="A316">
        <v>315</v>
      </c>
      <c r="B316">
        <v>1</v>
      </c>
      <c r="C316">
        <v>0</v>
      </c>
      <c r="D316">
        <v>1949</v>
      </c>
      <c r="E316">
        <v>71574</v>
      </c>
      <c r="F316">
        <v>3</v>
      </c>
      <c r="G316">
        <v>44.28</v>
      </c>
      <c r="H316">
        <v>120.57691340430883</v>
      </c>
      <c r="I316">
        <v>8.0019480519999995</v>
      </c>
      <c r="J316">
        <v>10.612987009999999</v>
      </c>
      <c r="K316">
        <v>6.1961038960000003</v>
      </c>
      <c r="L316">
        <v>4.4168831139999991</v>
      </c>
      <c r="M316">
        <v>85.740259739999999</v>
      </c>
      <c r="N316">
        <v>933.08730839975465</v>
      </c>
      <c r="O316">
        <v>3.2368689965256485</v>
      </c>
      <c r="P316">
        <v>1.4</v>
      </c>
      <c r="Q316">
        <v>6.2363636370000002</v>
      </c>
    </row>
    <row r="317" spans="1:17">
      <c r="A317">
        <v>316</v>
      </c>
      <c r="B317">
        <v>1</v>
      </c>
      <c r="C317">
        <v>0</v>
      </c>
      <c r="D317">
        <v>2013</v>
      </c>
      <c r="E317">
        <v>73427</v>
      </c>
      <c r="F317">
        <v>4</v>
      </c>
      <c r="G317">
        <v>45.41</v>
      </c>
      <c r="H317">
        <v>124.49144047829816</v>
      </c>
      <c r="I317">
        <v>5.5766233769999998</v>
      </c>
      <c r="J317">
        <v>7.7155844150000004</v>
      </c>
      <c r="K317">
        <v>4.1597402600000004</v>
      </c>
      <c r="L317">
        <v>3.555844155</v>
      </c>
      <c r="M317">
        <v>81.883116880000003</v>
      </c>
      <c r="N317">
        <v>938.36891477621089</v>
      </c>
      <c r="O317">
        <v>21.900061312078481</v>
      </c>
      <c r="P317">
        <v>1.9922077920000001</v>
      </c>
      <c r="Q317">
        <v>7.7636363629999998</v>
      </c>
    </row>
    <row r="318" spans="1:17">
      <c r="A318">
        <v>317</v>
      </c>
      <c r="B318">
        <v>1</v>
      </c>
      <c r="C318">
        <v>0</v>
      </c>
      <c r="D318">
        <v>1779</v>
      </c>
      <c r="E318">
        <v>64616</v>
      </c>
      <c r="F318">
        <v>5</v>
      </c>
      <c r="G318">
        <v>41.9</v>
      </c>
      <c r="H318">
        <v>115.35857991828649</v>
      </c>
      <c r="I318">
        <v>4.641558442</v>
      </c>
      <c r="J318">
        <v>7.9545454539999998</v>
      </c>
      <c r="K318">
        <v>2.4116883119999999</v>
      </c>
      <c r="L318">
        <v>5.5428571419999999</v>
      </c>
      <c r="M318">
        <v>67.116883119999997</v>
      </c>
      <c r="N318">
        <v>941.50510933987334</v>
      </c>
      <c r="O318">
        <v>18.311710606989578</v>
      </c>
      <c r="P318">
        <v>1.628571429</v>
      </c>
      <c r="Q318">
        <v>0.30909090900000002</v>
      </c>
    </row>
    <row r="319" spans="1:17">
      <c r="A319">
        <v>318</v>
      </c>
      <c r="B319">
        <v>1</v>
      </c>
      <c r="C319">
        <v>1</v>
      </c>
      <c r="D319">
        <v>2251</v>
      </c>
      <c r="E319">
        <v>63721</v>
      </c>
      <c r="F319">
        <v>6</v>
      </c>
      <c r="G319">
        <v>26.74</v>
      </c>
      <c r="H319">
        <v>94.461386356146321</v>
      </c>
      <c r="I319">
        <v>6.2389610390000003</v>
      </c>
      <c r="J319">
        <v>9.8129870120000007</v>
      </c>
      <c r="K319">
        <v>3.715584416</v>
      </c>
      <c r="L319">
        <v>6.0974025960000002</v>
      </c>
      <c r="M319">
        <v>73.246753249999998</v>
      </c>
      <c r="N319">
        <v>937.89290823625583</v>
      </c>
      <c r="O319">
        <v>6.3283057428980181</v>
      </c>
      <c r="P319">
        <v>1.5480519479999999</v>
      </c>
      <c r="Q319">
        <v>2.7181818180000001</v>
      </c>
    </row>
    <row r="320" spans="1:17">
      <c r="A320">
        <v>319</v>
      </c>
      <c r="B320">
        <v>1</v>
      </c>
      <c r="C320">
        <v>1</v>
      </c>
      <c r="D320">
        <v>1839</v>
      </c>
      <c r="E320">
        <v>65629</v>
      </c>
      <c r="F320">
        <v>7</v>
      </c>
      <c r="G320">
        <v>43.02</v>
      </c>
      <c r="H320">
        <v>120.546983802892</v>
      </c>
      <c r="I320">
        <v>9.1077922069999993</v>
      </c>
      <c r="J320">
        <v>12.938961040000001</v>
      </c>
      <c r="K320">
        <v>6.5233766229999999</v>
      </c>
      <c r="L320">
        <v>6.4155844170000007</v>
      </c>
      <c r="M320">
        <v>79.623376620000002</v>
      </c>
      <c r="N320">
        <v>933.06889433885135</v>
      </c>
      <c r="O320">
        <v>3.6234825260576335</v>
      </c>
      <c r="P320">
        <v>1.518181818</v>
      </c>
      <c r="Q320">
        <v>1.6818181809999999</v>
      </c>
    </row>
    <row r="321" spans="1:17">
      <c r="A321">
        <v>320</v>
      </c>
      <c r="B321">
        <v>1</v>
      </c>
      <c r="C321">
        <v>1</v>
      </c>
      <c r="D321">
        <v>1648</v>
      </c>
      <c r="E321">
        <v>41281</v>
      </c>
      <c r="F321">
        <v>8</v>
      </c>
      <c r="G321">
        <v>31.7</v>
      </c>
      <c r="H321">
        <v>126.55119788764806</v>
      </c>
      <c r="I321">
        <v>9.7454545469999996</v>
      </c>
      <c r="J321">
        <v>13.701298700000001</v>
      </c>
      <c r="K321">
        <v>7.2974025979999997</v>
      </c>
      <c r="L321">
        <v>6.4038961020000009</v>
      </c>
      <c r="M321">
        <v>79.623376620000002</v>
      </c>
      <c r="N321">
        <v>934.59918250562021</v>
      </c>
      <c r="O321">
        <v>4.9011036174126303</v>
      </c>
      <c r="P321">
        <v>1.6558441559999999</v>
      </c>
      <c r="Q321">
        <v>8.9363636359999994</v>
      </c>
    </row>
    <row r="322" spans="1:17">
      <c r="A322">
        <v>321</v>
      </c>
      <c r="B322">
        <v>1</v>
      </c>
      <c r="C322">
        <v>1</v>
      </c>
      <c r="D322">
        <v>1843</v>
      </c>
      <c r="E322">
        <v>57164</v>
      </c>
      <c r="F322">
        <v>9</v>
      </c>
      <c r="G322">
        <v>29.94</v>
      </c>
      <c r="H322">
        <v>96.528269540270117</v>
      </c>
      <c r="I322">
        <v>13.96753247</v>
      </c>
      <c r="J322">
        <v>19.072727270000001</v>
      </c>
      <c r="K322">
        <v>10.8</v>
      </c>
      <c r="L322">
        <v>8.2727272700000007</v>
      </c>
      <c r="M322">
        <v>77.623376620000002</v>
      </c>
      <c r="N322">
        <v>927.84177396280393</v>
      </c>
      <c r="O322">
        <v>5.8475577355405681</v>
      </c>
      <c r="P322">
        <v>1.832467533</v>
      </c>
      <c r="Q322">
        <v>4.0090909090000002</v>
      </c>
    </row>
    <row r="323" spans="1:17">
      <c r="A323">
        <v>322</v>
      </c>
      <c r="B323">
        <v>1</v>
      </c>
      <c r="C323">
        <v>0</v>
      </c>
      <c r="D323">
        <v>2067</v>
      </c>
      <c r="E323">
        <v>69080</v>
      </c>
      <c r="F323">
        <v>10</v>
      </c>
      <c r="G323">
        <v>28.75</v>
      </c>
      <c r="H323">
        <v>86.025260567458034</v>
      </c>
      <c r="I323">
        <v>12.61818182</v>
      </c>
      <c r="J323">
        <v>17.798701300000001</v>
      </c>
      <c r="K323">
        <v>9.2987012989999993</v>
      </c>
      <c r="L323">
        <v>8.5000000010000019</v>
      </c>
      <c r="M323">
        <v>72.311688309999994</v>
      </c>
      <c r="N323">
        <v>937.10933987328849</v>
      </c>
      <c r="O323">
        <v>5.0365419987737585</v>
      </c>
      <c r="P323">
        <v>1.762337662</v>
      </c>
      <c r="Q323">
        <v>12.272727270000001</v>
      </c>
    </row>
    <row r="324" spans="1:17">
      <c r="A324">
        <v>323</v>
      </c>
      <c r="B324">
        <v>1</v>
      </c>
      <c r="C324">
        <v>0</v>
      </c>
      <c r="D324">
        <v>1987</v>
      </c>
      <c r="E324">
        <v>63651</v>
      </c>
      <c r="F324">
        <v>11</v>
      </c>
      <c r="G324">
        <v>19.27</v>
      </c>
      <c r="H324">
        <v>60.155362837975836</v>
      </c>
      <c r="I324">
        <v>16.05324675</v>
      </c>
      <c r="J324">
        <v>21.554545449999999</v>
      </c>
      <c r="K324">
        <v>12.51298701</v>
      </c>
      <c r="L324">
        <v>9.0415584399999993</v>
      </c>
      <c r="M324">
        <v>76.246753249999998</v>
      </c>
      <c r="N324">
        <v>930.19601471489875</v>
      </c>
      <c r="O324">
        <v>3.8392806049458406</v>
      </c>
      <c r="P324">
        <v>2.0961038959999998</v>
      </c>
      <c r="Q324">
        <v>13.24545455</v>
      </c>
    </row>
    <row r="325" spans="1:17">
      <c r="A325">
        <v>324</v>
      </c>
      <c r="B325">
        <v>1</v>
      </c>
      <c r="C325">
        <v>0</v>
      </c>
      <c r="D325">
        <v>1980</v>
      </c>
      <c r="E325">
        <v>63660</v>
      </c>
      <c r="F325">
        <v>12</v>
      </c>
      <c r="G325">
        <v>11.94</v>
      </c>
      <c r="H325">
        <v>37.136663524976441</v>
      </c>
      <c r="I325">
        <v>14.61818182</v>
      </c>
      <c r="J325">
        <v>19.479220779999999</v>
      </c>
      <c r="K325">
        <v>11.46103896</v>
      </c>
      <c r="L325">
        <v>8.0181818199999988</v>
      </c>
      <c r="M325">
        <v>78.623376620000002</v>
      </c>
      <c r="N325">
        <v>934.09278561209885</v>
      </c>
      <c r="O325">
        <v>5.6207847946045373</v>
      </c>
      <c r="P325">
        <v>1.5727272729999999</v>
      </c>
      <c r="Q325">
        <v>22.18181818</v>
      </c>
    </row>
    <row r="326" spans="1:17">
      <c r="A326">
        <v>325</v>
      </c>
      <c r="B326">
        <v>1</v>
      </c>
      <c r="C326">
        <v>0</v>
      </c>
      <c r="D326">
        <v>1823</v>
      </c>
      <c r="E326">
        <v>62615</v>
      </c>
      <c r="F326">
        <v>13</v>
      </c>
      <c r="G326">
        <v>4.51</v>
      </c>
      <c r="H326">
        <v>13.130607681865367</v>
      </c>
      <c r="I326">
        <v>17.283116889999999</v>
      </c>
      <c r="J326">
        <v>22.02467532</v>
      </c>
      <c r="K326">
        <v>14.311688309999999</v>
      </c>
      <c r="L326">
        <v>7.7129870100000009</v>
      </c>
      <c r="M326">
        <v>83.324675319999997</v>
      </c>
      <c r="N326">
        <v>931.77541385652967</v>
      </c>
      <c r="O326">
        <v>6.4320866544042516</v>
      </c>
      <c r="P326">
        <v>1.448051948</v>
      </c>
      <c r="Q326">
        <v>27.29090909</v>
      </c>
    </row>
    <row r="327" spans="1:17">
      <c r="A327">
        <v>326</v>
      </c>
      <c r="B327">
        <v>1</v>
      </c>
      <c r="C327">
        <v>0</v>
      </c>
      <c r="D327">
        <v>1938</v>
      </c>
      <c r="E327">
        <v>60283</v>
      </c>
      <c r="F327">
        <v>14</v>
      </c>
      <c r="G327">
        <v>4.0999999999999996</v>
      </c>
      <c r="H327">
        <v>13.180830416535342</v>
      </c>
      <c r="I327">
        <v>18.114285710000001</v>
      </c>
      <c r="J327">
        <v>25.910389609999999</v>
      </c>
      <c r="K327">
        <v>12.649350650000001</v>
      </c>
      <c r="L327">
        <v>13.261038959999999</v>
      </c>
      <c r="M327">
        <v>68.155844149999993</v>
      </c>
      <c r="N327">
        <v>932.37471898630702</v>
      </c>
      <c r="O327">
        <v>5.6223380339260167</v>
      </c>
      <c r="P327">
        <v>1.8285714280000001</v>
      </c>
      <c r="Q327">
        <v>39.618181819999997</v>
      </c>
    </row>
    <row r="328" spans="1:17">
      <c r="A328">
        <v>327</v>
      </c>
      <c r="B328">
        <v>1</v>
      </c>
      <c r="C328">
        <v>0</v>
      </c>
      <c r="D328">
        <v>1968</v>
      </c>
      <c r="E328">
        <v>60869</v>
      </c>
      <c r="F328">
        <v>15</v>
      </c>
      <c r="G328">
        <v>2.84</v>
      </c>
      <c r="H328">
        <v>9.182210977673364</v>
      </c>
      <c r="I328">
        <v>18.479220779999999</v>
      </c>
      <c r="J328">
        <v>23.457142860000001</v>
      </c>
      <c r="K328">
        <v>14.787012989999999</v>
      </c>
      <c r="L328">
        <v>8.670129870000002</v>
      </c>
      <c r="M328">
        <v>74.623376620000002</v>
      </c>
      <c r="N328">
        <v>942.00539546290622</v>
      </c>
      <c r="O328">
        <v>22.144839566727978</v>
      </c>
      <c r="P328">
        <v>1.8480519479999999</v>
      </c>
      <c r="Q328">
        <v>40.18181818</v>
      </c>
    </row>
    <row r="329" spans="1:17">
      <c r="A329">
        <v>328</v>
      </c>
      <c r="B329">
        <v>1</v>
      </c>
      <c r="C329">
        <v>0</v>
      </c>
      <c r="D329">
        <v>2253</v>
      </c>
      <c r="E329">
        <v>61703</v>
      </c>
      <c r="F329">
        <v>16</v>
      </c>
      <c r="G329">
        <v>0</v>
      </c>
      <c r="H329">
        <v>0</v>
      </c>
      <c r="I329">
        <v>20.996103900000001</v>
      </c>
      <c r="J329">
        <v>27.581818179999999</v>
      </c>
      <c r="K329">
        <v>15.94025974</v>
      </c>
      <c r="L329">
        <v>11.641558439999999</v>
      </c>
      <c r="M329">
        <v>69.337662339999994</v>
      </c>
      <c r="N329">
        <v>929.38021663601069</v>
      </c>
      <c r="O329">
        <v>5.9477212344165133</v>
      </c>
      <c r="P329">
        <v>1.885714286</v>
      </c>
      <c r="Q329">
        <v>26.88181818</v>
      </c>
    </row>
    <row r="330" spans="1:17">
      <c r="A330">
        <v>329</v>
      </c>
      <c r="B330">
        <v>1</v>
      </c>
      <c r="C330">
        <v>0</v>
      </c>
      <c r="D330">
        <v>2164</v>
      </c>
      <c r="E330">
        <v>61518</v>
      </c>
      <c r="F330">
        <v>17</v>
      </c>
      <c r="G330">
        <v>1.64</v>
      </c>
      <c r="H330">
        <v>5.7689781852465938</v>
      </c>
      <c r="I330">
        <v>20.02220779</v>
      </c>
      <c r="J330">
        <v>24.376623380000002</v>
      </c>
      <c r="K330">
        <v>16.992207789999998</v>
      </c>
      <c r="L330">
        <v>7.3844155900000032</v>
      </c>
      <c r="M330">
        <v>79.872727269999999</v>
      </c>
      <c r="N330">
        <v>941.72738606172084</v>
      </c>
      <c r="O330">
        <v>21.816063764561619</v>
      </c>
      <c r="P330">
        <v>1.4748051950000001</v>
      </c>
      <c r="Q330">
        <v>26.772727270000001</v>
      </c>
    </row>
    <row r="331" spans="1:17">
      <c r="A331">
        <v>330</v>
      </c>
      <c r="B331">
        <v>1</v>
      </c>
      <c r="C331">
        <v>0</v>
      </c>
      <c r="D331">
        <v>2101</v>
      </c>
      <c r="E331">
        <v>62269</v>
      </c>
      <c r="F331">
        <v>18</v>
      </c>
      <c r="G331">
        <v>0</v>
      </c>
      <c r="H331">
        <v>0</v>
      </c>
      <c r="I331">
        <v>21.331298700000001</v>
      </c>
      <c r="J331">
        <v>26.096103899999999</v>
      </c>
      <c r="K331">
        <v>18.14415584</v>
      </c>
      <c r="L331">
        <v>7.9519480599999994</v>
      </c>
      <c r="M331">
        <v>78.515584419999996</v>
      </c>
      <c r="N331">
        <v>937.55552830574288</v>
      </c>
      <c r="O331">
        <v>15.85618230124668</v>
      </c>
      <c r="P331">
        <v>1.8762337659999999</v>
      </c>
      <c r="Q331">
        <v>50.227272730000003</v>
      </c>
    </row>
    <row r="332" spans="1:17">
      <c r="A332">
        <v>331</v>
      </c>
      <c r="B332">
        <v>2</v>
      </c>
      <c r="C332">
        <v>0</v>
      </c>
      <c r="D332">
        <v>2246</v>
      </c>
      <c r="E332">
        <v>62537</v>
      </c>
      <c r="F332">
        <v>19</v>
      </c>
      <c r="G332">
        <v>0</v>
      </c>
      <c r="H332">
        <v>0</v>
      </c>
      <c r="I332">
        <v>20.844155839999999</v>
      </c>
      <c r="J332">
        <v>25.996103900000001</v>
      </c>
      <c r="K332">
        <v>17.215584410000002</v>
      </c>
      <c r="L332">
        <v>8.7805194899999996</v>
      </c>
      <c r="M332">
        <v>75.311688309999994</v>
      </c>
      <c r="N332">
        <v>928.40030656039232</v>
      </c>
      <c r="O332">
        <v>5.0157572041692209</v>
      </c>
      <c r="P332">
        <v>1.7818181820000001</v>
      </c>
      <c r="Q332">
        <v>15.56363636</v>
      </c>
    </row>
    <row r="333" spans="1:17">
      <c r="A333">
        <v>332</v>
      </c>
      <c r="B333">
        <v>2</v>
      </c>
      <c r="C333">
        <v>0</v>
      </c>
      <c r="D333">
        <v>2314</v>
      </c>
      <c r="E333">
        <v>64213</v>
      </c>
      <c r="F333">
        <v>20</v>
      </c>
      <c r="G333">
        <v>0</v>
      </c>
      <c r="H333">
        <v>0</v>
      </c>
      <c r="I333">
        <v>26.04025974</v>
      </c>
      <c r="J333">
        <v>32.397402599999999</v>
      </c>
      <c r="K333">
        <v>21.1974026</v>
      </c>
      <c r="L333">
        <v>11.2</v>
      </c>
      <c r="M333">
        <v>73.311688309999994</v>
      </c>
      <c r="N333">
        <v>939.58518291436735</v>
      </c>
      <c r="O333">
        <v>3.9848763539750665</v>
      </c>
      <c r="P333">
        <v>1.7480519480000001</v>
      </c>
      <c r="Q333">
        <v>50.781818180000002</v>
      </c>
    </row>
    <row r="334" spans="1:17">
      <c r="A334">
        <v>333</v>
      </c>
      <c r="B334">
        <v>2</v>
      </c>
      <c r="C334">
        <v>0</v>
      </c>
      <c r="D334">
        <v>2898</v>
      </c>
      <c r="E334">
        <v>62412</v>
      </c>
      <c r="F334">
        <v>21</v>
      </c>
      <c r="G334">
        <v>0</v>
      </c>
      <c r="H334">
        <v>0</v>
      </c>
      <c r="I334">
        <v>21.479220779999999</v>
      </c>
      <c r="J334">
        <v>26.070129869999999</v>
      </c>
      <c r="K334">
        <v>18.65714286</v>
      </c>
      <c r="L334">
        <v>7.4129870099999984</v>
      </c>
      <c r="M334">
        <v>83.12987013</v>
      </c>
      <c r="N334">
        <v>935.15509912119364</v>
      </c>
      <c r="O334">
        <v>17.293909666871038</v>
      </c>
      <c r="P334">
        <v>2.0779220779999998</v>
      </c>
      <c r="Q334">
        <v>59.354545450000003</v>
      </c>
    </row>
    <row r="335" spans="1:17">
      <c r="A335">
        <v>334</v>
      </c>
      <c r="B335">
        <v>2</v>
      </c>
      <c r="C335">
        <v>0</v>
      </c>
      <c r="D335">
        <v>2456</v>
      </c>
      <c r="E335">
        <v>62674</v>
      </c>
      <c r="F335">
        <v>22</v>
      </c>
      <c r="G335">
        <v>0</v>
      </c>
      <c r="H335">
        <v>0</v>
      </c>
      <c r="I335">
        <v>20.997402600000001</v>
      </c>
      <c r="J335">
        <v>24.575324670000001</v>
      </c>
      <c r="K335">
        <v>18.56363636</v>
      </c>
      <c r="L335">
        <v>6.0116883100000003</v>
      </c>
      <c r="M335">
        <v>82.649350650000002</v>
      </c>
      <c r="N335">
        <v>927.55379113018591</v>
      </c>
      <c r="O335">
        <v>3.4893930104230533</v>
      </c>
      <c r="P335">
        <v>1.3350649349999999</v>
      </c>
      <c r="Q335">
        <v>13.963636360000001</v>
      </c>
    </row>
    <row r="336" spans="1:17">
      <c r="A336">
        <v>335</v>
      </c>
      <c r="B336">
        <v>2</v>
      </c>
      <c r="C336">
        <v>0</v>
      </c>
      <c r="D336">
        <v>2634</v>
      </c>
      <c r="E336">
        <v>65370</v>
      </c>
      <c r="F336">
        <v>23</v>
      </c>
      <c r="G336">
        <v>0.52</v>
      </c>
      <c r="H336">
        <v>2.0952730610371733</v>
      </c>
      <c r="I336">
        <v>24.97142857</v>
      </c>
      <c r="J336">
        <v>31.568831169999999</v>
      </c>
      <c r="K336">
        <v>19.929870130000001</v>
      </c>
      <c r="L336">
        <v>11.638961039999998</v>
      </c>
      <c r="M336">
        <v>67.792207790000006</v>
      </c>
      <c r="N336">
        <v>925.1762722256284</v>
      </c>
      <c r="O336">
        <v>4.8525035765379112</v>
      </c>
      <c r="P336">
        <v>1.688311688</v>
      </c>
      <c r="Q336">
        <v>8.3454545450000008</v>
      </c>
    </row>
    <row r="337" spans="1:17">
      <c r="A337">
        <v>336</v>
      </c>
      <c r="B337">
        <v>2</v>
      </c>
      <c r="C337">
        <v>0</v>
      </c>
      <c r="D337">
        <v>2544</v>
      </c>
      <c r="E337">
        <v>65640</v>
      </c>
      <c r="F337">
        <v>24</v>
      </c>
      <c r="G337">
        <v>0</v>
      </c>
      <c r="H337">
        <v>0</v>
      </c>
      <c r="I337">
        <v>23.48701299</v>
      </c>
      <c r="J337">
        <v>27.744155840000001</v>
      </c>
      <c r="K337">
        <v>20.810389610000001</v>
      </c>
      <c r="L337">
        <v>6.9337662299999998</v>
      </c>
      <c r="M337">
        <v>80.805194810000003</v>
      </c>
      <c r="N337">
        <v>921.62246065808301</v>
      </c>
      <c r="O337">
        <v>3.5302064173308807</v>
      </c>
      <c r="P337">
        <v>1.58961039</v>
      </c>
      <c r="Q337">
        <v>36.045454550000002</v>
      </c>
    </row>
    <row r="338" spans="1:17">
      <c r="A338">
        <v>337</v>
      </c>
      <c r="B338">
        <v>2</v>
      </c>
      <c r="C338">
        <v>0</v>
      </c>
      <c r="D338">
        <v>2351</v>
      </c>
      <c r="E338">
        <v>64105</v>
      </c>
      <c r="F338">
        <v>25</v>
      </c>
      <c r="G338">
        <v>0</v>
      </c>
      <c r="H338">
        <v>0</v>
      </c>
      <c r="I338">
        <v>24.92207792</v>
      </c>
      <c r="J338">
        <v>28.635064929999999</v>
      </c>
      <c r="K338">
        <v>22.707792210000001</v>
      </c>
      <c r="L338">
        <v>5.9272727199999977</v>
      </c>
      <c r="M338">
        <v>86.97402597</v>
      </c>
      <c r="N338">
        <v>923.94203964847748</v>
      </c>
      <c r="O338">
        <v>6.8524218270999384</v>
      </c>
      <c r="P338">
        <v>1.487012987</v>
      </c>
      <c r="Q338">
        <v>59.299999990000003</v>
      </c>
    </row>
    <row r="339" spans="1:17">
      <c r="A339">
        <v>338</v>
      </c>
      <c r="B339">
        <v>2</v>
      </c>
      <c r="C339">
        <v>0</v>
      </c>
      <c r="D339">
        <v>2484</v>
      </c>
      <c r="E339">
        <v>60940</v>
      </c>
      <c r="F339">
        <v>26</v>
      </c>
      <c r="G339">
        <v>0</v>
      </c>
      <c r="H339">
        <v>0</v>
      </c>
      <c r="I339">
        <v>29.298701300000001</v>
      </c>
      <c r="J339">
        <v>34.13246753</v>
      </c>
      <c r="K339">
        <v>25.4</v>
      </c>
      <c r="L339">
        <v>8.732467530000001</v>
      </c>
      <c r="M339">
        <v>70.207792209999994</v>
      </c>
      <c r="N339">
        <v>920.79869200899248</v>
      </c>
      <c r="O339">
        <v>3.5889229511547107</v>
      </c>
      <c r="P339">
        <v>2.0233766229999999</v>
      </c>
      <c r="Q339">
        <v>10.54545454</v>
      </c>
    </row>
    <row r="340" spans="1:17">
      <c r="A340">
        <v>339</v>
      </c>
      <c r="B340">
        <v>2</v>
      </c>
      <c r="C340">
        <v>0</v>
      </c>
      <c r="D340">
        <v>2252</v>
      </c>
      <c r="E340">
        <v>62026</v>
      </c>
      <c r="F340">
        <v>27</v>
      </c>
      <c r="G340">
        <v>0</v>
      </c>
      <c r="H340">
        <v>0</v>
      </c>
      <c r="I340">
        <v>26.680519480000001</v>
      </c>
      <c r="J340">
        <v>30.387012989999999</v>
      </c>
      <c r="K340">
        <v>24.484415590000001</v>
      </c>
      <c r="L340">
        <v>5.9025973999999977</v>
      </c>
      <c r="M340">
        <v>84.1038961</v>
      </c>
      <c r="N340">
        <v>920.51365215614146</v>
      </c>
      <c r="O340">
        <v>3.4707950132842837</v>
      </c>
      <c r="P340">
        <v>1.722077922</v>
      </c>
      <c r="Q340">
        <v>65.027272730000007</v>
      </c>
    </row>
    <row r="341" spans="1:17">
      <c r="A341">
        <v>340</v>
      </c>
      <c r="B341">
        <v>2</v>
      </c>
      <c r="C341">
        <v>0</v>
      </c>
      <c r="D341">
        <v>2242</v>
      </c>
      <c r="E341">
        <v>63637</v>
      </c>
      <c r="F341">
        <v>28</v>
      </c>
      <c r="G341">
        <v>1.67</v>
      </c>
      <c r="H341">
        <v>5.883589735531217</v>
      </c>
      <c r="I341">
        <v>29.029870129999999</v>
      </c>
      <c r="J341">
        <v>34.377922079999998</v>
      </c>
      <c r="K341">
        <v>24.967532469999998</v>
      </c>
      <c r="L341">
        <v>9.4103896099999993</v>
      </c>
      <c r="M341">
        <v>71.818181820000007</v>
      </c>
      <c r="N341">
        <v>922.8956672797874</v>
      </c>
      <c r="O341">
        <v>3.615859390966687</v>
      </c>
      <c r="P341">
        <v>1.8974025969999999</v>
      </c>
      <c r="Q341">
        <v>27.59090909</v>
      </c>
    </row>
    <row r="342" spans="1:17">
      <c r="A342">
        <v>341</v>
      </c>
      <c r="B342">
        <v>2</v>
      </c>
      <c r="C342">
        <v>1</v>
      </c>
      <c r="D342">
        <v>2378</v>
      </c>
      <c r="E342">
        <v>59868</v>
      </c>
      <c r="F342">
        <v>29</v>
      </c>
      <c r="G342">
        <v>0</v>
      </c>
      <c r="H342">
        <v>0</v>
      </c>
      <c r="I342">
        <v>31.846753249999999</v>
      </c>
      <c r="J342">
        <v>38.046753250000002</v>
      </c>
      <c r="K342">
        <v>26.61948052</v>
      </c>
      <c r="L342">
        <v>11.427272730000002</v>
      </c>
      <c r="M342">
        <v>59.155844160000001</v>
      </c>
      <c r="N342">
        <v>923.02568976088298</v>
      </c>
      <c r="O342">
        <v>5.0261802575107293</v>
      </c>
      <c r="P342">
        <v>1.912987013</v>
      </c>
      <c r="Q342">
        <v>0.83636363599999997</v>
      </c>
    </row>
    <row r="343" spans="1:17">
      <c r="A343">
        <v>342</v>
      </c>
      <c r="B343">
        <v>2</v>
      </c>
      <c r="C343">
        <v>1</v>
      </c>
      <c r="D343">
        <v>1661</v>
      </c>
      <c r="E343">
        <v>55349</v>
      </c>
      <c r="F343">
        <v>30</v>
      </c>
      <c r="G343">
        <v>0</v>
      </c>
      <c r="H343">
        <v>0</v>
      </c>
      <c r="I343">
        <v>31.138961040000002</v>
      </c>
      <c r="J343">
        <v>37.52727273</v>
      </c>
      <c r="K343">
        <v>26.335064930000001</v>
      </c>
      <c r="L343">
        <v>11.192207799999998</v>
      </c>
      <c r="M343">
        <v>60.493506490000001</v>
      </c>
      <c r="N343">
        <v>923.87189863069693</v>
      </c>
      <c r="O343">
        <v>4.7661352953198444</v>
      </c>
      <c r="P343">
        <v>1.9363636360000001</v>
      </c>
      <c r="Q343">
        <v>11.90909091</v>
      </c>
    </row>
    <row r="344" spans="1:17">
      <c r="A344">
        <v>343</v>
      </c>
      <c r="B344">
        <v>2</v>
      </c>
      <c r="C344">
        <v>1</v>
      </c>
      <c r="D344">
        <v>1489</v>
      </c>
      <c r="E344">
        <v>53435</v>
      </c>
      <c r="F344">
        <v>31</v>
      </c>
      <c r="G344">
        <v>0</v>
      </c>
      <c r="H344">
        <v>0</v>
      </c>
      <c r="I344">
        <v>27.780519479999999</v>
      </c>
      <c r="J344">
        <v>33.881818180000003</v>
      </c>
      <c r="K344">
        <v>23.897402599999999</v>
      </c>
      <c r="L344">
        <v>9.9844155800000038</v>
      </c>
      <c r="M344">
        <v>76.441558439999994</v>
      </c>
      <c r="N344">
        <v>923.97259350091974</v>
      </c>
      <c r="O344">
        <v>5.3270590639689352</v>
      </c>
      <c r="P344">
        <v>1.8597402599999999</v>
      </c>
      <c r="Q344">
        <v>63.954545449999998</v>
      </c>
    </row>
    <row r="345" spans="1:17">
      <c r="A345">
        <v>344</v>
      </c>
      <c r="B345">
        <v>2</v>
      </c>
      <c r="C345">
        <v>1</v>
      </c>
      <c r="D345">
        <v>1469</v>
      </c>
      <c r="E345">
        <v>53681</v>
      </c>
      <c r="F345">
        <v>32</v>
      </c>
      <c r="G345">
        <v>2.56</v>
      </c>
      <c r="H345">
        <v>7.0055326838173659</v>
      </c>
      <c r="I345">
        <v>27.859740259999999</v>
      </c>
      <c r="J345">
        <v>35.05324675</v>
      </c>
      <c r="K345">
        <v>23.62987013</v>
      </c>
      <c r="L345">
        <v>11.423376619999999</v>
      </c>
      <c r="M345">
        <v>73.857142859999996</v>
      </c>
      <c r="N345">
        <v>922.40562027386056</v>
      </c>
      <c r="O345">
        <v>2.5000204373594932</v>
      </c>
      <c r="P345">
        <v>1.6337662340000001</v>
      </c>
      <c r="Q345">
        <v>29.14545455</v>
      </c>
    </row>
    <row r="346" spans="1:17">
      <c r="A346">
        <v>345</v>
      </c>
      <c r="B346">
        <v>2</v>
      </c>
      <c r="C346">
        <v>1</v>
      </c>
      <c r="D346">
        <v>1295</v>
      </c>
      <c r="E346">
        <v>53123</v>
      </c>
      <c r="F346">
        <v>33</v>
      </c>
      <c r="G346">
        <v>0</v>
      </c>
      <c r="I346">
        <v>28.666233770000002</v>
      </c>
      <c r="J346">
        <v>35.205194810000002</v>
      </c>
      <c r="K346">
        <v>24.377922080000001</v>
      </c>
      <c r="L346">
        <v>10.827272730000001</v>
      </c>
      <c r="M346">
        <v>70.441558439999994</v>
      </c>
      <c r="N346">
        <v>925.76290619251995</v>
      </c>
      <c r="O346">
        <v>6.9455753116697325</v>
      </c>
      <c r="P346">
        <v>1.7740259739999999</v>
      </c>
      <c r="Q346">
        <v>21.06363636</v>
      </c>
    </row>
    <row r="347" spans="1:17">
      <c r="A347">
        <v>346</v>
      </c>
      <c r="B347">
        <v>2</v>
      </c>
      <c r="C347">
        <v>1</v>
      </c>
      <c r="D347">
        <v>1220</v>
      </c>
      <c r="E347">
        <v>51665</v>
      </c>
      <c r="F347">
        <v>34</v>
      </c>
      <c r="G347">
        <v>3.64</v>
      </c>
      <c r="I347">
        <v>28.06363636</v>
      </c>
      <c r="J347">
        <v>34.4</v>
      </c>
      <c r="K347">
        <v>23.558441559999999</v>
      </c>
      <c r="L347">
        <v>10.84155844</v>
      </c>
      <c r="M347">
        <v>69.519480520000002</v>
      </c>
      <c r="N347">
        <v>924.43022685469043</v>
      </c>
      <c r="O347">
        <v>4.7061720825669324</v>
      </c>
      <c r="P347">
        <v>1.697402598</v>
      </c>
      <c r="Q347">
        <v>47.718181819999998</v>
      </c>
    </row>
    <row r="348" spans="1:17">
      <c r="A348">
        <v>347</v>
      </c>
      <c r="B348">
        <v>2</v>
      </c>
      <c r="C348">
        <v>1</v>
      </c>
      <c r="D348">
        <v>1002</v>
      </c>
      <c r="E348">
        <v>53151</v>
      </c>
      <c r="F348">
        <v>35</v>
      </c>
      <c r="G348">
        <v>1.69</v>
      </c>
      <c r="I348">
        <v>30.275324680000001</v>
      </c>
      <c r="J348">
        <v>36.277922080000003</v>
      </c>
      <c r="K348">
        <v>25.672727269999999</v>
      </c>
      <c r="L348">
        <v>10.605194810000004</v>
      </c>
      <c r="M348">
        <v>62.272727269999997</v>
      </c>
      <c r="N348">
        <v>924.62963417126502</v>
      </c>
      <c r="O348">
        <v>2.6904761904761907</v>
      </c>
      <c r="P348">
        <v>1.8246753250000001</v>
      </c>
      <c r="Q348">
        <v>5.3181818170000001</v>
      </c>
    </row>
    <row r="349" spans="1:17">
      <c r="A349">
        <v>348</v>
      </c>
      <c r="B349">
        <v>2</v>
      </c>
      <c r="C349">
        <v>1</v>
      </c>
      <c r="D349">
        <v>1282</v>
      </c>
      <c r="E349">
        <v>53900</v>
      </c>
      <c r="F349">
        <v>36</v>
      </c>
      <c r="G349">
        <v>2.06</v>
      </c>
      <c r="I349">
        <v>25.494805199999998</v>
      </c>
      <c r="J349">
        <v>30.889610390000001</v>
      </c>
      <c r="K349">
        <v>22.266233769999999</v>
      </c>
      <c r="L349">
        <v>8.6233766200000019</v>
      </c>
      <c r="M349">
        <v>73.818181820000007</v>
      </c>
      <c r="N349">
        <v>926.14704680155319</v>
      </c>
      <c r="O349">
        <v>3.4567136725935006</v>
      </c>
      <c r="P349">
        <v>1.981818182</v>
      </c>
      <c r="Q349">
        <v>23.3</v>
      </c>
    </row>
    <row r="350" spans="1:17">
      <c r="A350">
        <v>349</v>
      </c>
      <c r="B350">
        <v>2</v>
      </c>
      <c r="C350">
        <v>0</v>
      </c>
      <c r="D350">
        <v>937</v>
      </c>
      <c r="E350">
        <v>47923</v>
      </c>
      <c r="F350">
        <v>37</v>
      </c>
      <c r="G350">
        <v>3.03</v>
      </c>
      <c r="I350">
        <v>20.331168829999999</v>
      </c>
      <c r="J350">
        <v>22.758441560000001</v>
      </c>
      <c r="K350">
        <v>18.915584419999998</v>
      </c>
      <c r="L350">
        <v>3.8428571400000031</v>
      </c>
      <c r="M350">
        <v>86.844155839999999</v>
      </c>
      <c r="N350">
        <v>932.36981402002857</v>
      </c>
      <c r="O350">
        <v>6.7943592887798898</v>
      </c>
      <c r="P350">
        <v>1.4220779219999999</v>
      </c>
      <c r="Q350">
        <v>23.327272730000001</v>
      </c>
    </row>
    <row r="351" spans="1:17">
      <c r="A351">
        <v>350</v>
      </c>
      <c r="B351">
        <v>2</v>
      </c>
      <c r="C351">
        <v>0</v>
      </c>
      <c r="D351">
        <v>989</v>
      </c>
      <c r="E351">
        <v>49933</v>
      </c>
      <c r="F351">
        <v>38</v>
      </c>
      <c r="G351">
        <v>1.49</v>
      </c>
      <c r="I351">
        <v>22.77402597</v>
      </c>
      <c r="J351">
        <v>26.64415584</v>
      </c>
      <c r="K351">
        <v>20.576623380000001</v>
      </c>
      <c r="L351">
        <v>6.0675324599999989</v>
      </c>
      <c r="M351">
        <v>87.168831170000004</v>
      </c>
      <c r="N351">
        <v>930.5761904761905</v>
      </c>
      <c r="O351">
        <v>3.2294911097486207</v>
      </c>
      <c r="P351">
        <v>1.4623376619999999</v>
      </c>
      <c r="Q351">
        <v>39.227272720000002</v>
      </c>
    </row>
    <row r="352" spans="1:17">
      <c r="A352">
        <v>351</v>
      </c>
      <c r="B352">
        <v>2</v>
      </c>
      <c r="C352">
        <v>0</v>
      </c>
      <c r="D352">
        <v>1142</v>
      </c>
      <c r="E352">
        <v>54706</v>
      </c>
      <c r="F352">
        <v>39</v>
      </c>
      <c r="G352">
        <v>0</v>
      </c>
      <c r="I352">
        <v>19.60519481</v>
      </c>
      <c r="J352">
        <v>22.319480519999999</v>
      </c>
      <c r="K352">
        <v>18.09220779</v>
      </c>
      <c r="L352">
        <v>4.2272727299999993</v>
      </c>
      <c r="M352">
        <v>88.831168829999996</v>
      </c>
      <c r="N352">
        <v>931.99194768035977</v>
      </c>
      <c r="O352">
        <v>4.1068056407112206</v>
      </c>
      <c r="P352">
        <v>1.6090909090000001</v>
      </c>
      <c r="Q352">
        <v>73.94545454</v>
      </c>
    </row>
    <row r="353" spans="1:17">
      <c r="A353">
        <v>352</v>
      </c>
      <c r="B353">
        <v>2</v>
      </c>
      <c r="C353">
        <v>0</v>
      </c>
      <c r="D353">
        <v>1366</v>
      </c>
      <c r="E353">
        <v>54181</v>
      </c>
      <c r="F353">
        <v>40</v>
      </c>
      <c r="G353">
        <v>0</v>
      </c>
      <c r="I353">
        <v>17.854545460000001</v>
      </c>
      <c r="J353">
        <v>20.680519480000001</v>
      </c>
      <c r="K353">
        <v>16.26233766</v>
      </c>
      <c r="L353">
        <v>4.4181818200000009</v>
      </c>
      <c r="M353">
        <v>87.480519479999998</v>
      </c>
      <c r="N353">
        <v>935.58485591661554</v>
      </c>
      <c r="O353">
        <v>5.9721438790108312</v>
      </c>
      <c r="P353">
        <v>1.2948051949999999</v>
      </c>
      <c r="Q353">
        <v>30.218181820000002</v>
      </c>
    </row>
    <row r="354" spans="1:17">
      <c r="A354">
        <v>353</v>
      </c>
      <c r="B354">
        <v>1</v>
      </c>
      <c r="C354">
        <v>0</v>
      </c>
      <c r="D354">
        <v>1289</v>
      </c>
      <c r="E354">
        <v>54523</v>
      </c>
      <c r="F354">
        <v>41</v>
      </c>
      <c r="G354">
        <v>0</v>
      </c>
      <c r="H354">
        <v>3.522568457348275</v>
      </c>
      <c r="I354">
        <v>16.479220779999999</v>
      </c>
      <c r="J354">
        <v>20.07922078</v>
      </c>
      <c r="K354">
        <v>14.3012987</v>
      </c>
      <c r="L354">
        <v>5.7779220799999997</v>
      </c>
      <c r="M354">
        <v>81.987012989999997</v>
      </c>
      <c r="N354">
        <v>935.14665849172286</v>
      </c>
      <c r="O354">
        <v>3.9621908849376659</v>
      </c>
      <c r="P354">
        <v>1.51038961</v>
      </c>
      <c r="Q354">
        <v>17.70909091</v>
      </c>
    </row>
    <row r="355" spans="1:17">
      <c r="A355">
        <v>354</v>
      </c>
      <c r="B355">
        <v>1</v>
      </c>
      <c r="C355">
        <v>0</v>
      </c>
      <c r="D355">
        <v>1454</v>
      </c>
      <c r="E355">
        <v>53961</v>
      </c>
      <c r="F355">
        <v>42</v>
      </c>
      <c r="G355">
        <v>0</v>
      </c>
      <c r="H355">
        <v>0</v>
      </c>
      <c r="I355">
        <v>15.68571429</v>
      </c>
      <c r="J355">
        <v>18.041558439999999</v>
      </c>
      <c r="K355">
        <v>14.055844159999999</v>
      </c>
      <c r="L355">
        <v>3.9857142799999998</v>
      </c>
      <c r="M355">
        <v>84.961038959999996</v>
      </c>
      <c r="N355">
        <v>935.53267933782956</v>
      </c>
      <c r="O355">
        <v>5.2454118127937868</v>
      </c>
      <c r="P355">
        <v>1.5571428570000001</v>
      </c>
      <c r="Q355">
        <v>24.190909090000002</v>
      </c>
    </row>
    <row r="356" spans="1:17">
      <c r="A356">
        <v>355</v>
      </c>
      <c r="B356">
        <v>1</v>
      </c>
      <c r="C356">
        <v>0</v>
      </c>
      <c r="D356">
        <v>1664</v>
      </c>
      <c r="E356">
        <v>59571</v>
      </c>
      <c r="F356">
        <v>43</v>
      </c>
      <c r="G356">
        <v>0</v>
      </c>
      <c r="H356">
        <v>0</v>
      </c>
      <c r="I356">
        <v>16.458441560000001</v>
      </c>
      <c r="J356">
        <v>19.216883119999999</v>
      </c>
      <c r="K356">
        <v>14.77012987</v>
      </c>
      <c r="L356">
        <v>4.4467532499999987</v>
      </c>
      <c r="M356">
        <v>87.714285709999999</v>
      </c>
      <c r="N356">
        <v>936.71892499489059</v>
      </c>
      <c r="O356">
        <v>8.174432863274065</v>
      </c>
      <c r="P356">
        <v>1.202597403</v>
      </c>
      <c r="Q356">
        <v>1.2818181820000001</v>
      </c>
    </row>
    <row r="357" spans="1:17">
      <c r="A357">
        <v>356</v>
      </c>
      <c r="B357">
        <v>1</v>
      </c>
      <c r="C357">
        <v>0</v>
      </c>
      <c r="D357">
        <v>2043</v>
      </c>
      <c r="E357">
        <v>61166</v>
      </c>
      <c r="F357">
        <v>44</v>
      </c>
      <c r="G357">
        <v>3.57</v>
      </c>
      <c r="H357">
        <v>0</v>
      </c>
      <c r="I357">
        <v>16.787012990000001</v>
      </c>
      <c r="J357">
        <v>22.945454550000001</v>
      </c>
      <c r="K357">
        <v>12.95324675</v>
      </c>
      <c r="L357">
        <v>9.992207800000001</v>
      </c>
      <c r="M357">
        <v>74.519480520000002</v>
      </c>
      <c r="N357">
        <v>937.08955650929897</v>
      </c>
      <c r="O357">
        <v>4.1000613120784788</v>
      </c>
      <c r="P357">
        <v>1.457142857</v>
      </c>
      <c r="Q357">
        <v>0.75454545399999995</v>
      </c>
    </row>
    <row r="358" spans="1:17">
      <c r="A358">
        <v>357</v>
      </c>
      <c r="B358">
        <v>1</v>
      </c>
      <c r="C358">
        <v>0</v>
      </c>
      <c r="D358">
        <v>2435</v>
      </c>
      <c r="E358">
        <v>66274</v>
      </c>
      <c r="F358">
        <v>45</v>
      </c>
      <c r="G358">
        <v>1.1399999999999999</v>
      </c>
      <c r="H358">
        <v>0</v>
      </c>
      <c r="I358">
        <v>11.46753247</v>
      </c>
      <c r="J358">
        <v>13.938961040000001</v>
      </c>
      <c r="K358">
        <v>9.9441558449999992</v>
      </c>
      <c r="L358">
        <v>3.9948051950000014</v>
      </c>
      <c r="M358">
        <v>87.142857140000004</v>
      </c>
      <c r="N358">
        <v>938.24947884733297</v>
      </c>
      <c r="O358">
        <v>9.3318414060903336</v>
      </c>
      <c r="P358">
        <v>1.62987013</v>
      </c>
      <c r="Q358">
        <v>43.518181820000002</v>
      </c>
    </row>
    <row r="359" spans="1:17">
      <c r="A359">
        <v>358</v>
      </c>
      <c r="B359">
        <v>1</v>
      </c>
      <c r="C359">
        <v>0</v>
      </c>
      <c r="D359">
        <v>2384</v>
      </c>
      <c r="E359">
        <v>65585</v>
      </c>
      <c r="F359">
        <v>46</v>
      </c>
      <c r="G359">
        <v>2.2000000000000002</v>
      </c>
      <c r="H359">
        <v>0</v>
      </c>
      <c r="I359">
        <v>11.902597399999999</v>
      </c>
      <c r="J359">
        <v>13.81428571</v>
      </c>
      <c r="K359">
        <v>10.701298700000001</v>
      </c>
      <c r="L359">
        <v>3.1129870099999994</v>
      </c>
      <c r="M359">
        <v>87.831168829999996</v>
      </c>
      <c r="N359">
        <v>936.00208461066836</v>
      </c>
      <c r="O359">
        <v>6.0009196811771925</v>
      </c>
      <c r="P359">
        <v>1.502597403</v>
      </c>
      <c r="Q359">
        <v>10.963636360000001</v>
      </c>
    </row>
    <row r="360" spans="1:17">
      <c r="A360">
        <v>359</v>
      </c>
      <c r="B360">
        <v>1</v>
      </c>
      <c r="C360">
        <v>0</v>
      </c>
      <c r="D360">
        <v>2544</v>
      </c>
      <c r="E360">
        <v>66489</v>
      </c>
      <c r="F360">
        <v>47</v>
      </c>
      <c r="G360">
        <v>5.8</v>
      </c>
      <c r="H360">
        <v>13.659522627803096</v>
      </c>
      <c r="I360">
        <v>10.568831169999999</v>
      </c>
      <c r="J360">
        <v>13.35714286</v>
      </c>
      <c r="K360">
        <v>8.8402597400000005</v>
      </c>
      <c r="L360">
        <v>4.5168831199999993</v>
      </c>
      <c r="M360">
        <v>86.350649349999998</v>
      </c>
      <c r="N360">
        <v>936.22033517269574</v>
      </c>
      <c r="O360">
        <v>3.9262415695892088</v>
      </c>
      <c r="P360">
        <v>1.275324675</v>
      </c>
      <c r="Q360">
        <v>2.8363636369999998</v>
      </c>
    </row>
    <row r="361" spans="1:17">
      <c r="A361">
        <v>360</v>
      </c>
      <c r="B361">
        <v>1</v>
      </c>
      <c r="C361">
        <v>0</v>
      </c>
      <c r="D361">
        <v>2732</v>
      </c>
      <c r="E361">
        <v>68420</v>
      </c>
      <c r="F361">
        <v>48</v>
      </c>
      <c r="G361">
        <v>6.38</v>
      </c>
      <c r="H361">
        <v>4.5520023384975143</v>
      </c>
      <c r="I361">
        <v>12.15064935</v>
      </c>
      <c r="J361">
        <v>15.17532467</v>
      </c>
      <c r="K361">
        <v>10.251948049999999</v>
      </c>
      <c r="L361">
        <v>4.9233766200000009</v>
      </c>
      <c r="M361">
        <v>88.207792209999994</v>
      </c>
      <c r="N361">
        <v>935.50010218679745</v>
      </c>
      <c r="O361">
        <v>4.0178213774780298</v>
      </c>
      <c r="P361">
        <v>1.3441558440000001</v>
      </c>
      <c r="Q361">
        <v>3.3636363629999999</v>
      </c>
    </row>
    <row r="362" spans="1:17">
      <c r="A362">
        <v>361</v>
      </c>
      <c r="B362">
        <v>1</v>
      </c>
      <c r="C362">
        <v>0</v>
      </c>
      <c r="D362">
        <v>2869</v>
      </c>
      <c r="E362">
        <v>69341</v>
      </c>
      <c r="F362">
        <v>49</v>
      </c>
      <c r="G362">
        <v>6.6</v>
      </c>
      <c r="H362">
        <v>9.1025511602082467</v>
      </c>
      <c r="I362">
        <v>8.9194805200000005</v>
      </c>
      <c r="J362">
        <v>10.67792208</v>
      </c>
      <c r="K362">
        <v>7.8337662330000004</v>
      </c>
      <c r="L362">
        <v>2.8441558469999997</v>
      </c>
      <c r="M362">
        <v>79.012987010000003</v>
      </c>
      <c r="N362">
        <v>939.91023911710602</v>
      </c>
      <c r="O362">
        <v>10.530349478847333</v>
      </c>
      <c r="P362">
        <v>2.1311688310000001</v>
      </c>
      <c r="Q362">
        <v>14.37272727</v>
      </c>
    </row>
    <row r="363" spans="1:17">
      <c r="A363">
        <v>362</v>
      </c>
      <c r="B363">
        <v>1</v>
      </c>
      <c r="C363">
        <v>0</v>
      </c>
      <c r="D363">
        <v>3166</v>
      </c>
      <c r="E363">
        <v>61309</v>
      </c>
      <c r="F363">
        <v>50</v>
      </c>
      <c r="G363">
        <v>9.57</v>
      </c>
      <c r="H363">
        <v>29.951230651290999</v>
      </c>
      <c r="I363">
        <v>6.6571428570000002</v>
      </c>
      <c r="J363">
        <v>9.1961038960000003</v>
      </c>
      <c r="K363">
        <v>5.0064935070000001</v>
      </c>
      <c r="L363">
        <v>4.1896103890000003</v>
      </c>
      <c r="M363">
        <v>77.766233769999999</v>
      </c>
      <c r="N363">
        <v>941.41567545473117</v>
      </c>
      <c r="O363">
        <v>11.379010831800532</v>
      </c>
      <c r="P363">
        <v>1.2740259739999999</v>
      </c>
      <c r="Q363">
        <v>0.31818181800000001</v>
      </c>
    </row>
    <row r="364" spans="1:17">
      <c r="A364">
        <v>363</v>
      </c>
      <c r="B364">
        <v>1</v>
      </c>
      <c r="C364">
        <v>0</v>
      </c>
      <c r="D364">
        <v>3059</v>
      </c>
      <c r="E364">
        <v>66762</v>
      </c>
      <c r="F364">
        <v>51</v>
      </c>
      <c r="G364">
        <v>11.42</v>
      </c>
      <c r="H364">
        <v>29.232827057308047</v>
      </c>
      <c r="I364">
        <v>8.605194805</v>
      </c>
      <c r="J364">
        <v>11.14545455</v>
      </c>
      <c r="K364">
        <v>6.7857142860000002</v>
      </c>
      <c r="L364">
        <v>4.359740264</v>
      </c>
      <c r="M364">
        <v>86.805194799999995</v>
      </c>
      <c r="N364">
        <v>935.06345800122619</v>
      </c>
      <c r="O364">
        <v>3.2739014919272429</v>
      </c>
      <c r="P364">
        <v>1.327272727</v>
      </c>
      <c r="Q364">
        <v>3.4181818179999999</v>
      </c>
    </row>
    <row r="365" spans="1:17">
      <c r="A365">
        <v>364</v>
      </c>
      <c r="B365">
        <v>1</v>
      </c>
      <c r="C365">
        <v>0</v>
      </c>
      <c r="D365">
        <v>3483</v>
      </c>
      <c r="E365">
        <v>69152</v>
      </c>
      <c r="F365">
        <v>52</v>
      </c>
      <c r="G365">
        <v>24.3</v>
      </c>
      <c r="H365">
        <v>33.242422489588151</v>
      </c>
      <c r="I365">
        <v>5.9519480519999997</v>
      </c>
      <c r="J365">
        <v>7.4766233770000001</v>
      </c>
      <c r="K365">
        <v>4.944155844</v>
      </c>
      <c r="L365">
        <v>2.5324675330000002</v>
      </c>
      <c r="M365">
        <v>81.480519479999998</v>
      </c>
      <c r="N365">
        <v>940.67790721438791</v>
      </c>
      <c r="O365">
        <v>13.183425301451052</v>
      </c>
      <c r="P365">
        <v>1.9025974029999999</v>
      </c>
      <c r="Q365">
        <v>8.7272727260000007</v>
      </c>
    </row>
    <row r="366" spans="1:17">
      <c r="A366">
        <v>365</v>
      </c>
      <c r="B366">
        <v>1</v>
      </c>
      <c r="C366">
        <v>0</v>
      </c>
      <c r="D366">
        <v>4107</v>
      </c>
      <c r="E366">
        <v>74918</v>
      </c>
      <c r="F366">
        <v>53</v>
      </c>
      <c r="G366">
        <v>0</v>
      </c>
      <c r="H366">
        <v>52.46267919592087</v>
      </c>
      <c r="I366">
        <v>5.0688311690000001</v>
      </c>
      <c r="J366">
        <v>7.0870129869999996</v>
      </c>
      <c r="K366">
        <v>3.672727273</v>
      </c>
      <c r="L366">
        <v>3.4142857139999996</v>
      </c>
      <c r="M366">
        <v>77.480519479999998</v>
      </c>
      <c r="N366">
        <v>942.94255058246472</v>
      </c>
      <c r="O366">
        <v>14.601410177805027</v>
      </c>
      <c r="P366">
        <v>1.574025974</v>
      </c>
      <c r="Q366">
        <v>1.454545454</v>
      </c>
    </row>
    <row r="367" spans="1:17">
      <c r="A367">
        <v>366</v>
      </c>
      <c r="B367">
        <v>1</v>
      </c>
      <c r="C367">
        <v>0</v>
      </c>
      <c r="D367">
        <v>4129</v>
      </c>
      <c r="E367">
        <v>73255</v>
      </c>
      <c r="F367">
        <v>1</v>
      </c>
      <c r="G367">
        <v>40.5</v>
      </c>
      <c r="H367">
        <v>64.36854822196436</v>
      </c>
      <c r="I367">
        <v>6.246753247</v>
      </c>
      <c r="J367">
        <v>8.4155844149999997</v>
      </c>
      <c r="K367">
        <v>4.9545454549999999</v>
      </c>
      <c r="L367">
        <v>3.4610389599999998</v>
      </c>
      <c r="M367">
        <v>84.558441560000006</v>
      </c>
      <c r="N367">
        <v>937.8067443286327</v>
      </c>
      <c r="O367">
        <v>5.2404046597179645</v>
      </c>
      <c r="P367">
        <v>1.4428571429999999</v>
      </c>
      <c r="Q367">
        <v>5.0545454550000004</v>
      </c>
    </row>
    <row r="368" spans="1:17">
      <c r="A368">
        <v>367</v>
      </c>
      <c r="B368">
        <v>1</v>
      </c>
      <c r="C368">
        <v>0</v>
      </c>
      <c r="D368">
        <v>3989</v>
      </c>
      <c r="E368">
        <v>78002</v>
      </c>
      <c r="F368">
        <v>2</v>
      </c>
      <c r="G368">
        <v>43.07</v>
      </c>
      <c r="H368">
        <v>124.26950591010487</v>
      </c>
      <c r="I368">
        <v>7.1844155839999999</v>
      </c>
      <c r="J368">
        <v>9.5389610380000001</v>
      </c>
      <c r="K368">
        <v>5.6766233770000003</v>
      </c>
      <c r="L368">
        <v>3.8623376609999998</v>
      </c>
      <c r="M368">
        <v>81.311688309999994</v>
      </c>
      <c r="N368">
        <v>936.92810136930314</v>
      </c>
      <c r="O368">
        <v>4.1869814020028615</v>
      </c>
      <c r="P368">
        <v>1.487012987</v>
      </c>
      <c r="Q368">
        <v>3.2</v>
      </c>
    </row>
    <row r="369" spans="1:17">
      <c r="A369">
        <v>368</v>
      </c>
      <c r="B369">
        <v>1</v>
      </c>
      <c r="C369">
        <v>0</v>
      </c>
      <c r="D369">
        <v>3033</v>
      </c>
      <c r="E369">
        <v>79332</v>
      </c>
      <c r="F369">
        <v>3</v>
      </c>
      <c r="G369">
        <v>36.659999999999997</v>
      </c>
      <c r="H369">
        <v>0</v>
      </c>
      <c r="I369">
        <v>8.1116883120000001</v>
      </c>
      <c r="J369">
        <v>10.92077922</v>
      </c>
      <c r="K369">
        <v>6.3350649350000001</v>
      </c>
      <c r="L369">
        <v>4.5857142849999999</v>
      </c>
      <c r="M369">
        <v>74.636363630000005</v>
      </c>
      <c r="N369">
        <v>937.33987328837122</v>
      </c>
      <c r="O369">
        <v>3.3986306969139592</v>
      </c>
      <c r="P369">
        <v>1.4428571429999999</v>
      </c>
      <c r="Q369">
        <v>0.218181818</v>
      </c>
    </row>
    <row r="370" spans="1:17">
      <c r="A370">
        <v>369</v>
      </c>
      <c r="B370">
        <v>1</v>
      </c>
      <c r="C370">
        <v>0</v>
      </c>
      <c r="D370">
        <v>2742</v>
      </c>
      <c r="E370">
        <v>81692</v>
      </c>
      <c r="F370">
        <v>4</v>
      </c>
      <c r="G370">
        <v>33.25</v>
      </c>
      <c r="H370">
        <v>135.93864760319246</v>
      </c>
      <c r="I370">
        <v>8.3142857140000004</v>
      </c>
      <c r="J370">
        <v>10.56623377</v>
      </c>
      <c r="K370">
        <v>6.8714285720000001</v>
      </c>
      <c r="L370">
        <v>3.6948051980000001</v>
      </c>
      <c r="M370">
        <v>83.844155839999999</v>
      </c>
      <c r="N370">
        <v>933.53780911506237</v>
      </c>
      <c r="O370">
        <v>5.0911301859799716</v>
      </c>
      <c r="P370">
        <v>1.524675325</v>
      </c>
      <c r="Q370">
        <v>9.1545454549999992</v>
      </c>
    </row>
    <row r="371" spans="1:17">
      <c r="A371">
        <v>370</v>
      </c>
      <c r="B371">
        <v>1</v>
      </c>
      <c r="C371">
        <v>1</v>
      </c>
      <c r="D371">
        <v>2334</v>
      </c>
      <c r="E371">
        <v>73680</v>
      </c>
      <c r="F371">
        <v>5</v>
      </c>
      <c r="G371">
        <v>34.17</v>
      </c>
      <c r="H371">
        <v>136.43509771986973</v>
      </c>
      <c r="I371">
        <v>9.6675324669999991</v>
      </c>
      <c r="J371">
        <v>13.923376620000001</v>
      </c>
      <c r="K371">
        <v>6.9844155839999997</v>
      </c>
      <c r="L371">
        <v>6.9389610360000011</v>
      </c>
      <c r="M371">
        <v>71.909090910000003</v>
      </c>
      <c r="N371">
        <v>934.98779889638263</v>
      </c>
      <c r="O371">
        <v>10.544860004087472</v>
      </c>
      <c r="P371">
        <v>2.167532467</v>
      </c>
      <c r="Q371">
        <v>1.581818181</v>
      </c>
    </row>
    <row r="372" spans="1:17">
      <c r="A372">
        <v>371</v>
      </c>
      <c r="B372">
        <v>1</v>
      </c>
      <c r="C372">
        <v>1</v>
      </c>
      <c r="D372">
        <v>2165</v>
      </c>
      <c r="E372">
        <v>46288</v>
      </c>
      <c r="F372">
        <v>6</v>
      </c>
      <c r="G372">
        <v>32.270000000000003</v>
      </c>
      <c r="I372">
        <v>7.6818181819999998</v>
      </c>
      <c r="J372">
        <v>10.244155839999999</v>
      </c>
      <c r="K372">
        <v>6.105194805</v>
      </c>
      <c r="L372">
        <v>4.1389610349999995</v>
      </c>
      <c r="M372">
        <v>72.116883119999997</v>
      </c>
      <c r="N372">
        <v>939.60886981401995</v>
      </c>
      <c r="O372">
        <v>10.946004496219087</v>
      </c>
      <c r="P372">
        <v>2.0389610390000001</v>
      </c>
      <c r="Q372">
        <v>1.3636363629999999</v>
      </c>
    </row>
    <row r="373" spans="1:17">
      <c r="A373">
        <v>372</v>
      </c>
      <c r="B373">
        <v>1</v>
      </c>
      <c r="C373">
        <v>1</v>
      </c>
      <c r="D373">
        <v>1555</v>
      </c>
      <c r="E373">
        <v>77320</v>
      </c>
      <c r="F373">
        <v>7</v>
      </c>
      <c r="G373">
        <v>31.09</v>
      </c>
      <c r="I373">
        <v>8.2051948049999996</v>
      </c>
      <c r="J373">
        <v>11.33636364</v>
      </c>
      <c r="K373">
        <v>5.9857142860000003</v>
      </c>
      <c r="L373">
        <v>5.3506493539999997</v>
      </c>
      <c r="M373">
        <v>72.480519479999998</v>
      </c>
      <c r="N373">
        <v>934.78352748824852</v>
      </c>
      <c r="O373">
        <v>8.0551195585530344</v>
      </c>
      <c r="P373">
        <v>1.6428571430000001</v>
      </c>
      <c r="Q373">
        <v>3.2545454550000001</v>
      </c>
    </row>
    <row r="374" spans="1:17">
      <c r="A374">
        <v>373</v>
      </c>
      <c r="B374">
        <v>1</v>
      </c>
      <c r="C374">
        <v>1</v>
      </c>
      <c r="D374">
        <v>1311</v>
      </c>
      <c r="E374">
        <v>74848</v>
      </c>
      <c r="F374">
        <v>8</v>
      </c>
      <c r="G374">
        <v>36.03</v>
      </c>
      <c r="I374">
        <v>10.11818182</v>
      </c>
      <c r="J374">
        <v>13.403896100000001</v>
      </c>
      <c r="K374">
        <v>8.0493506490000009</v>
      </c>
      <c r="L374">
        <v>5.3545454509999999</v>
      </c>
      <c r="M374">
        <v>75.87012987</v>
      </c>
      <c r="N374">
        <v>930.87815246270179</v>
      </c>
      <c r="O374">
        <v>3.9658287349274475</v>
      </c>
      <c r="P374">
        <v>1.836363636</v>
      </c>
      <c r="Q374">
        <v>3.7909090920000001</v>
      </c>
    </row>
    <row r="375" spans="1:17">
      <c r="A375">
        <v>374</v>
      </c>
      <c r="B375">
        <v>1</v>
      </c>
      <c r="C375">
        <v>0</v>
      </c>
      <c r="D375">
        <v>1000</v>
      </c>
      <c r="E375">
        <v>67895</v>
      </c>
      <c r="F375">
        <v>9</v>
      </c>
      <c r="G375">
        <v>40.83</v>
      </c>
      <c r="H375">
        <v>47.529273142352167</v>
      </c>
      <c r="I375">
        <v>10.44675325</v>
      </c>
      <c r="J375">
        <v>14.22987013</v>
      </c>
      <c r="K375">
        <v>8.0818181819999992</v>
      </c>
      <c r="L375">
        <v>6.1480519480000009</v>
      </c>
      <c r="M375">
        <v>77.831168829999996</v>
      </c>
      <c r="N375">
        <v>931.34161046392796</v>
      </c>
      <c r="O375">
        <v>3.5288984263233187</v>
      </c>
      <c r="P375">
        <v>1.71038961</v>
      </c>
      <c r="Q375">
        <v>10.18181818</v>
      </c>
    </row>
    <row r="376" spans="1:17">
      <c r="A376">
        <v>375</v>
      </c>
      <c r="B376">
        <v>1</v>
      </c>
      <c r="C376">
        <v>0</v>
      </c>
      <c r="D376">
        <v>1009</v>
      </c>
      <c r="E376">
        <v>65073</v>
      </c>
      <c r="F376">
        <v>10</v>
      </c>
      <c r="G376">
        <v>37.5</v>
      </c>
      <c r="H376">
        <v>48.207105865720045</v>
      </c>
      <c r="I376">
        <v>13.148051949999999</v>
      </c>
      <c r="J376">
        <v>17.322077920000002</v>
      </c>
      <c r="K376">
        <v>10.42207792</v>
      </c>
      <c r="L376">
        <v>6.9000000000000021</v>
      </c>
      <c r="M376">
        <v>74.896103890000006</v>
      </c>
      <c r="N376">
        <v>932.68066625791948</v>
      </c>
      <c r="O376">
        <v>2.9887594522787655</v>
      </c>
      <c r="P376">
        <v>1.584415584</v>
      </c>
      <c r="Q376">
        <v>4.581818181</v>
      </c>
    </row>
    <row r="377" spans="1:17">
      <c r="A377">
        <v>376</v>
      </c>
      <c r="B377">
        <v>1</v>
      </c>
      <c r="C377">
        <v>0</v>
      </c>
      <c r="D377">
        <v>1121</v>
      </c>
      <c r="E377">
        <v>68176</v>
      </c>
      <c r="F377">
        <v>11</v>
      </c>
      <c r="G377">
        <v>31.82</v>
      </c>
      <c r="H377">
        <v>59.243179417977004</v>
      </c>
      <c r="I377">
        <v>13.90909091</v>
      </c>
      <c r="J377">
        <v>18.848051949999999</v>
      </c>
      <c r="K377">
        <v>10.602597400000001</v>
      </c>
      <c r="L377">
        <v>8.2454545499999981</v>
      </c>
      <c r="M377">
        <v>76.051948049999993</v>
      </c>
      <c r="N377">
        <v>929.0143061516452</v>
      </c>
      <c r="O377">
        <v>3.411955855303495</v>
      </c>
      <c r="P377">
        <v>2.0038961039999998</v>
      </c>
      <c r="Q377">
        <v>27.727272729999999</v>
      </c>
    </row>
    <row r="378" spans="1:17">
      <c r="A378">
        <v>377</v>
      </c>
      <c r="B378">
        <v>1</v>
      </c>
      <c r="C378">
        <v>0</v>
      </c>
      <c r="D378">
        <v>1195</v>
      </c>
      <c r="E378">
        <v>69562</v>
      </c>
      <c r="F378">
        <v>12</v>
      </c>
      <c r="G378">
        <v>31.37</v>
      </c>
      <c r="H378">
        <v>70.141528420689454</v>
      </c>
      <c r="I378">
        <v>16.059740260000002</v>
      </c>
      <c r="J378">
        <v>22.154545450000001</v>
      </c>
      <c r="K378">
        <v>12.24545455</v>
      </c>
      <c r="L378">
        <v>9.9090909000000007</v>
      </c>
      <c r="M378">
        <v>69.558441560000006</v>
      </c>
      <c r="N378">
        <v>930.42951154710806</v>
      </c>
      <c r="O378">
        <v>3.7290619251992645</v>
      </c>
      <c r="P378">
        <v>1.8558441560000001</v>
      </c>
      <c r="Q378">
        <v>11.59090909</v>
      </c>
    </row>
    <row r="379" spans="1:17">
      <c r="A379">
        <v>378</v>
      </c>
      <c r="B379">
        <v>1</v>
      </c>
      <c r="C379">
        <v>0</v>
      </c>
      <c r="D379">
        <v>1386</v>
      </c>
      <c r="E379">
        <v>71416</v>
      </c>
      <c r="F379">
        <v>13</v>
      </c>
      <c r="G379">
        <v>41.18</v>
      </c>
      <c r="H379">
        <v>72.777808894365407</v>
      </c>
      <c r="I379">
        <v>16.338961040000001</v>
      </c>
      <c r="J379">
        <v>21.958441560000001</v>
      </c>
      <c r="K379">
        <v>12.23506493</v>
      </c>
      <c r="L379">
        <v>9.7233766300000006</v>
      </c>
      <c r="M379">
        <v>72.961038959999996</v>
      </c>
      <c r="N379">
        <v>930.51543020641725</v>
      </c>
      <c r="O379">
        <v>3.7353361945636623</v>
      </c>
      <c r="P379">
        <v>1.6857142860000001</v>
      </c>
      <c r="Q379">
        <v>6.4363636360000003</v>
      </c>
    </row>
    <row r="380" spans="1:17">
      <c r="A380">
        <v>379</v>
      </c>
      <c r="B380">
        <v>1</v>
      </c>
      <c r="C380">
        <v>0</v>
      </c>
      <c r="D380">
        <v>1507</v>
      </c>
      <c r="E380">
        <v>72585</v>
      </c>
      <c r="F380">
        <v>14</v>
      </c>
      <c r="G380">
        <v>22.32</v>
      </c>
      <c r="H380">
        <v>66.064255700213536</v>
      </c>
      <c r="I380">
        <v>20.097402599999999</v>
      </c>
      <c r="J380">
        <v>26.044155839999998</v>
      </c>
      <c r="K380">
        <v>16.137662339999999</v>
      </c>
      <c r="L380">
        <v>9.9064934999999998</v>
      </c>
      <c r="M380">
        <v>68.090909089999997</v>
      </c>
      <c r="N380">
        <v>928.02550582464733</v>
      </c>
      <c r="O380">
        <v>3.2204577968526467</v>
      </c>
      <c r="P380">
        <v>2.518181818</v>
      </c>
      <c r="Q380">
        <v>24.227272729999999</v>
      </c>
    </row>
    <row r="381" spans="1:17">
      <c r="A381">
        <v>380</v>
      </c>
      <c r="B381">
        <v>1</v>
      </c>
      <c r="C381">
        <v>0</v>
      </c>
      <c r="D381">
        <v>1636</v>
      </c>
      <c r="E381">
        <v>72989</v>
      </c>
      <c r="F381">
        <v>15</v>
      </c>
      <c r="G381">
        <v>19.170000000000002</v>
      </c>
      <c r="H381">
        <v>70.313773308306736</v>
      </c>
      <c r="I381">
        <v>20.081818179999999</v>
      </c>
      <c r="J381">
        <v>25.518181819999999</v>
      </c>
      <c r="K381">
        <v>16.457142860000001</v>
      </c>
      <c r="L381">
        <v>9.0610389599999976</v>
      </c>
      <c r="M381">
        <v>77.454545460000006</v>
      </c>
      <c r="N381">
        <v>926.2211117923564</v>
      </c>
      <c r="O381">
        <v>4.6554261189454325</v>
      </c>
      <c r="P381">
        <v>1.854545455</v>
      </c>
      <c r="Q381">
        <v>36.018181810000002</v>
      </c>
    </row>
    <row r="382" spans="1:17">
      <c r="A382">
        <v>381</v>
      </c>
      <c r="B382">
        <v>1</v>
      </c>
      <c r="C382">
        <v>0</v>
      </c>
      <c r="D382">
        <v>1533</v>
      </c>
      <c r="E382">
        <v>70581</v>
      </c>
      <c r="F382">
        <v>16</v>
      </c>
      <c r="G382">
        <v>17.420000000000002</v>
      </c>
      <c r="H382">
        <v>89.441832787860761</v>
      </c>
      <c r="I382">
        <v>24.588311690000001</v>
      </c>
      <c r="J382">
        <v>30.427272729999999</v>
      </c>
      <c r="K382">
        <v>20.20909091</v>
      </c>
      <c r="L382">
        <v>10.218181819999998</v>
      </c>
      <c r="M382">
        <v>67.766233769999999</v>
      </c>
      <c r="N382">
        <v>928.11547108113632</v>
      </c>
      <c r="O382">
        <v>5.8485182914367462</v>
      </c>
      <c r="P382">
        <v>2.2584415579999999</v>
      </c>
      <c r="Q382">
        <v>15.22727272</v>
      </c>
    </row>
    <row r="383" spans="1:17">
      <c r="A383">
        <v>382</v>
      </c>
      <c r="B383">
        <v>1</v>
      </c>
      <c r="C383">
        <v>0</v>
      </c>
      <c r="D383">
        <v>1644</v>
      </c>
      <c r="E383">
        <v>73094</v>
      </c>
      <c r="F383">
        <v>17</v>
      </c>
      <c r="G383">
        <v>10.57</v>
      </c>
      <c r="H383">
        <v>50.201220346403261</v>
      </c>
      <c r="I383">
        <v>19.45974026</v>
      </c>
      <c r="J383">
        <v>23.811688310000001</v>
      </c>
      <c r="K383">
        <v>16.415584419999998</v>
      </c>
      <c r="L383">
        <v>7.3961038900000027</v>
      </c>
      <c r="M383">
        <v>76.246753249999998</v>
      </c>
      <c r="N383">
        <v>931.09654608624567</v>
      </c>
      <c r="O383">
        <v>7.1055385244226441</v>
      </c>
      <c r="P383">
        <v>1.854545455</v>
      </c>
      <c r="Q383">
        <v>16.445454550000001</v>
      </c>
    </row>
    <row r="384" spans="1:17">
      <c r="A384">
        <v>383</v>
      </c>
      <c r="B384">
        <v>2</v>
      </c>
      <c r="C384">
        <v>0</v>
      </c>
      <c r="D384">
        <v>1849</v>
      </c>
      <c r="E384">
        <v>71364</v>
      </c>
      <c r="F384">
        <v>18</v>
      </c>
      <c r="G384">
        <v>12.76</v>
      </c>
      <c r="H384">
        <v>49.66836219942828</v>
      </c>
      <c r="I384">
        <v>18.654545460000001</v>
      </c>
      <c r="J384">
        <v>22.915584410000001</v>
      </c>
      <c r="K384">
        <v>15.74155844</v>
      </c>
      <c r="L384">
        <v>7.1740259700000006</v>
      </c>
      <c r="M384">
        <v>78.584415579999998</v>
      </c>
      <c r="N384">
        <v>932.70490296220635</v>
      </c>
      <c r="O384">
        <v>12.473605720122574</v>
      </c>
      <c r="P384">
        <v>2.0545454539999999</v>
      </c>
      <c r="Q384">
        <v>41.581818179999999</v>
      </c>
    </row>
    <row r="385" spans="1:17">
      <c r="A385">
        <v>384</v>
      </c>
      <c r="B385">
        <v>2</v>
      </c>
      <c r="C385">
        <v>0</v>
      </c>
      <c r="D385">
        <v>1434</v>
      </c>
      <c r="E385">
        <v>70828</v>
      </c>
      <c r="F385">
        <v>19</v>
      </c>
      <c r="G385">
        <v>11.71</v>
      </c>
      <c r="H385">
        <v>35.268933190263738</v>
      </c>
      <c r="I385">
        <v>20.850649350000001</v>
      </c>
      <c r="J385">
        <v>24.36753247</v>
      </c>
      <c r="K385">
        <v>18.34025974</v>
      </c>
      <c r="L385">
        <v>6.02727273</v>
      </c>
      <c r="M385">
        <v>86.142857140000004</v>
      </c>
      <c r="N385">
        <v>924.03598856209157</v>
      </c>
      <c r="O385">
        <v>3.9434640522875819</v>
      </c>
      <c r="P385">
        <v>1.605194805</v>
      </c>
      <c r="Q385">
        <v>53.054545449999999</v>
      </c>
    </row>
    <row r="386" spans="1:17">
      <c r="A386">
        <v>385</v>
      </c>
      <c r="B386">
        <v>2</v>
      </c>
      <c r="C386">
        <v>0</v>
      </c>
      <c r="D386">
        <v>1867</v>
      </c>
      <c r="E386">
        <v>72950</v>
      </c>
      <c r="F386">
        <v>20</v>
      </c>
      <c r="G386">
        <v>4</v>
      </c>
      <c r="H386">
        <v>27.051665524331735</v>
      </c>
      <c r="I386">
        <v>21.21038961</v>
      </c>
      <c r="J386">
        <v>26.35324675</v>
      </c>
      <c r="K386">
        <v>17.622077919999999</v>
      </c>
      <c r="L386">
        <v>8.7311688300000014</v>
      </c>
      <c r="M386">
        <v>79.220779219999997</v>
      </c>
      <c r="N386">
        <v>923.49403351042088</v>
      </c>
      <c r="O386">
        <v>3.2634859011033917</v>
      </c>
      <c r="P386">
        <v>1.490909091</v>
      </c>
      <c r="Q386">
        <v>30.163636369999999</v>
      </c>
    </row>
    <row r="387" spans="1:17">
      <c r="A387">
        <v>386</v>
      </c>
      <c r="B387">
        <v>2</v>
      </c>
      <c r="C387">
        <v>0</v>
      </c>
      <c r="D387">
        <v>1832</v>
      </c>
      <c r="E387">
        <v>73523</v>
      </c>
      <c r="F387">
        <v>21</v>
      </c>
      <c r="G387">
        <v>10.53</v>
      </c>
      <c r="H387">
        <v>31.794567686302244</v>
      </c>
      <c r="I387">
        <v>21.187012989999999</v>
      </c>
      <c r="J387">
        <v>26.163636360000002</v>
      </c>
      <c r="K387">
        <v>17.558441559999999</v>
      </c>
      <c r="L387">
        <v>8.6051948000000031</v>
      </c>
      <c r="M387">
        <v>76.194805189999997</v>
      </c>
      <c r="N387">
        <v>927.6531371346822</v>
      </c>
      <c r="O387">
        <v>7.1391988555078685</v>
      </c>
      <c r="P387">
        <v>1.8376623379999999</v>
      </c>
      <c r="Q387">
        <v>17.90909091</v>
      </c>
    </row>
    <row r="388" spans="1:17">
      <c r="A388">
        <v>387</v>
      </c>
      <c r="B388">
        <v>2</v>
      </c>
      <c r="C388">
        <v>0</v>
      </c>
      <c r="D388">
        <v>2004</v>
      </c>
      <c r="E388">
        <v>72588</v>
      </c>
      <c r="F388">
        <v>22</v>
      </c>
      <c r="G388">
        <v>6.8</v>
      </c>
      <c r="H388">
        <v>32.328814680112416</v>
      </c>
      <c r="I388">
        <v>25.557142859999999</v>
      </c>
      <c r="J388">
        <v>31.193506490000001</v>
      </c>
      <c r="K388">
        <v>21.18181818</v>
      </c>
      <c r="L388">
        <v>10.01168831</v>
      </c>
      <c r="M388">
        <v>73.415584420000002</v>
      </c>
      <c r="N388">
        <v>926.68788064582054</v>
      </c>
      <c r="O388">
        <v>8.3520335172695681</v>
      </c>
      <c r="P388">
        <v>1.8532467530000001</v>
      </c>
      <c r="Q388">
        <v>56.55454546</v>
      </c>
    </row>
    <row r="389" spans="1:17">
      <c r="A389">
        <v>388</v>
      </c>
      <c r="B389">
        <v>2</v>
      </c>
      <c r="C389">
        <v>0</v>
      </c>
      <c r="D389">
        <v>2037</v>
      </c>
      <c r="E389">
        <v>71703</v>
      </c>
      <c r="F389">
        <v>23</v>
      </c>
      <c r="G389">
        <v>6.19</v>
      </c>
      <c r="H389">
        <v>11.363541274423666</v>
      </c>
      <c r="I389">
        <v>22.648051949999999</v>
      </c>
      <c r="J389">
        <v>26.650649349999998</v>
      </c>
      <c r="K389">
        <v>20.124675320000001</v>
      </c>
      <c r="L389">
        <v>6.5259740299999969</v>
      </c>
      <c r="M389">
        <v>85.428571430000005</v>
      </c>
      <c r="N389">
        <v>933.2830574289801</v>
      </c>
      <c r="O389">
        <v>14.244144696505211</v>
      </c>
      <c r="P389">
        <v>1.701298701</v>
      </c>
      <c r="Q389">
        <v>54.190909089999998</v>
      </c>
    </row>
    <row r="390" spans="1:17">
      <c r="A390">
        <v>389</v>
      </c>
      <c r="B390">
        <v>2</v>
      </c>
      <c r="C390">
        <v>0</v>
      </c>
      <c r="D390">
        <v>1380</v>
      </c>
      <c r="E390">
        <v>75092</v>
      </c>
      <c r="F390">
        <v>24</v>
      </c>
      <c r="G390">
        <v>4.72</v>
      </c>
      <c r="H390">
        <v>19.351462206360196</v>
      </c>
      <c r="I390">
        <v>24.02818182</v>
      </c>
      <c r="J390">
        <v>27.450649349999999</v>
      </c>
      <c r="K390">
        <v>21.98571428</v>
      </c>
      <c r="L390">
        <v>5.4649350699999992</v>
      </c>
      <c r="M390">
        <v>87.935064929999996</v>
      </c>
      <c r="N390">
        <v>929.83690987124464</v>
      </c>
      <c r="O390">
        <v>12.206172082566933</v>
      </c>
      <c r="P390">
        <v>1.5846753250000001</v>
      </c>
      <c r="Q390">
        <v>56.2909091</v>
      </c>
    </row>
    <row r="391" spans="1:17">
      <c r="A391">
        <v>390</v>
      </c>
      <c r="B391">
        <v>2</v>
      </c>
      <c r="C391">
        <v>0</v>
      </c>
      <c r="D391">
        <v>1385</v>
      </c>
      <c r="E391">
        <v>72776</v>
      </c>
      <c r="F391">
        <v>25</v>
      </c>
      <c r="G391">
        <v>8.5299999999999994</v>
      </c>
      <c r="H391">
        <v>12.941079476750579</v>
      </c>
      <c r="I391">
        <v>23.81818182</v>
      </c>
      <c r="J391">
        <v>27.480519480000002</v>
      </c>
      <c r="K391">
        <v>21.415584419999998</v>
      </c>
      <c r="L391">
        <v>6.0649350600000034</v>
      </c>
      <c r="M391">
        <v>84.246753249999998</v>
      </c>
      <c r="N391">
        <v>925.54584099734313</v>
      </c>
      <c r="O391">
        <v>8.900367872470877</v>
      </c>
      <c r="P391">
        <v>1.502597403</v>
      </c>
      <c r="Q391">
        <v>38.918181820000001</v>
      </c>
    </row>
    <row r="392" spans="1:17">
      <c r="A392">
        <v>391</v>
      </c>
      <c r="B392">
        <v>2</v>
      </c>
      <c r="C392">
        <v>0</v>
      </c>
      <c r="D392">
        <v>1387</v>
      </c>
      <c r="E392">
        <v>74113</v>
      </c>
      <c r="F392">
        <v>26</v>
      </c>
      <c r="G392">
        <v>3.92</v>
      </c>
      <c r="H392">
        <v>11.584377909408605</v>
      </c>
      <c r="I392">
        <v>25.76233766</v>
      </c>
      <c r="J392">
        <v>30.764935059999999</v>
      </c>
      <c r="K392">
        <v>22.153246750000001</v>
      </c>
      <c r="L392">
        <v>8.6116883099999981</v>
      </c>
      <c r="M392">
        <v>75.597402599999995</v>
      </c>
      <c r="N392">
        <v>924.98461066830168</v>
      </c>
      <c r="O392">
        <v>9.529981606376456</v>
      </c>
      <c r="P392">
        <v>1.6129870129999999</v>
      </c>
      <c r="Q392">
        <v>8.8909090909999993</v>
      </c>
    </row>
    <row r="393" spans="1:17">
      <c r="A393">
        <v>392</v>
      </c>
      <c r="B393">
        <v>2</v>
      </c>
      <c r="C393">
        <v>0</v>
      </c>
      <c r="D393">
        <v>1345</v>
      </c>
      <c r="E393">
        <v>76383</v>
      </c>
      <c r="F393">
        <v>27</v>
      </c>
      <c r="G393">
        <v>3.13</v>
      </c>
      <c r="H393">
        <v>8.31127345089876</v>
      </c>
      <c r="I393">
        <v>24.35714286</v>
      </c>
      <c r="J393">
        <v>29.51168831</v>
      </c>
      <c r="K393">
        <v>21.085714289999999</v>
      </c>
      <c r="L393">
        <v>8.4259740200000017</v>
      </c>
      <c r="M393">
        <v>79.87012987</v>
      </c>
      <c r="N393">
        <v>928.67698753321076</v>
      </c>
      <c r="O393">
        <v>10.570570202329858</v>
      </c>
      <c r="P393">
        <v>1.7363636360000001</v>
      </c>
      <c r="Q393">
        <v>42.02727273</v>
      </c>
    </row>
    <row r="394" spans="1:17">
      <c r="A394">
        <v>393</v>
      </c>
      <c r="B394">
        <v>2</v>
      </c>
      <c r="C394">
        <v>1</v>
      </c>
      <c r="D394">
        <v>1082</v>
      </c>
      <c r="E394">
        <v>73507</v>
      </c>
      <c r="F394">
        <v>28</v>
      </c>
      <c r="G394">
        <v>2.86</v>
      </c>
      <c r="H394">
        <v>12.555892636075473</v>
      </c>
      <c r="I394">
        <v>26.792077920000001</v>
      </c>
      <c r="J394">
        <v>31.251948049999999</v>
      </c>
      <c r="K394">
        <v>24.244155840000001</v>
      </c>
      <c r="L394">
        <v>7.0077922099999981</v>
      </c>
      <c r="M394">
        <v>83.285714290000001</v>
      </c>
      <c r="N394">
        <v>924.76110770488447</v>
      </c>
      <c r="O394">
        <v>7.3232985898221958</v>
      </c>
      <c r="P394">
        <v>1.6805194809999999</v>
      </c>
      <c r="Q394">
        <v>55.872727279999999</v>
      </c>
    </row>
    <row r="395" spans="1:17">
      <c r="A395">
        <v>394</v>
      </c>
      <c r="B395">
        <v>2</v>
      </c>
      <c r="C395">
        <v>1</v>
      </c>
      <c r="D395">
        <v>943</v>
      </c>
      <c r="E395">
        <v>70292</v>
      </c>
      <c r="F395">
        <v>29</v>
      </c>
      <c r="G395">
        <v>1.22</v>
      </c>
      <c r="H395">
        <v>5.258863028509646</v>
      </c>
      <c r="I395">
        <v>29.06493506</v>
      </c>
      <c r="J395">
        <v>34.729870130000002</v>
      </c>
      <c r="K395">
        <v>25.32857143</v>
      </c>
      <c r="L395">
        <v>9.4012987000000017</v>
      </c>
      <c r="M395">
        <v>76.051948049999993</v>
      </c>
      <c r="N395">
        <v>925.64917228694048</v>
      </c>
      <c r="O395">
        <v>8.83292458614347</v>
      </c>
      <c r="P395">
        <v>1.821168831</v>
      </c>
      <c r="Q395">
        <v>25.072727270000001</v>
      </c>
    </row>
    <row r="396" spans="1:17">
      <c r="A396">
        <v>395</v>
      </c>
      <c r="B396">
        <v>2</v>
      </c>
      <c r="C396">
        <v>1</v>
      </c>
      <c r="D396">
        <v>837</v>
      </c>
      <c r="E396">
        <v>67667</v>
      </c>
      <c r="F396">
        <v>30</v>
      </c>
      <c r="G396">
        <v>1.1100000000000001</v>
      </c>
      <c r="H396">
        <v>3.8716213220624529</v>
      </c>
      <c r="I396">
        <v>27.93246753</v>
      </c>
      <c r="J396">
        <v>33.568831170000003</v>
      </c>
      <c r="K396">
        <v>24.253246749999999</v>
      </c>
      <c r="L396">
        <v>9.315584420000004</v>
      </c>
      <c r="M396">
        <v>76.97402597</v>
      </c>
      <c r="N396">
        <v>924.82550582464739</v>
      </c>
      <c r="O396">
        <v>5.4935213570406702</v>
      </c>
      <c r="P396">
        <v>1.8909090909999999</v>
      </c>
      <c r="Q396">
        <v>55.81818182</v>
      </c>
    </row>
    <row r="397" spans="1:17">
      <c r="A397">
        <v>396</v>
      </c>
      <c r="B397">
        <v>2</v>
      </c>
      <c r="C397">
        <v>1</v>
      </c>
      <c r="D397">
        <v>778</v>
      </c>
      <c r="E397">
        <v>63545</v>
      </c>
      <c r="F397">
        <v>31</v>
      </c>
      <c r="G397">
        <v>2.04</v>
      </c>
      <c r="H397">
        <v>3.5015815563773702</v>
      </c>
      <c r="I397">
        <v>27.462337659999999</v>
      </c>
      <c r="J397">
        <v>32.910389610000003</v>
      </c>
      <c r="K397">
        <v>24.075324680000001</v>
      </c>
      <c r="L397">
        <v>8.8350649300000015</v>
      </c>
      <c r="M397">
        <v>79.181818179999993</v>
      </c>
      <c r="N397">
        <v>923.52797874514613</v>
      </c>
      <c r="O397">
        <v>6.1874718986306965</v>
      </c>
      <c r="P397">
        <v>1.7</v>
      </c>
      <c r="Q397">
        <v>28.981818180000001</v>
      </c>
    </row>
    <row r="398" spans="1:17">
      <c r="A398">
        <v>397</v>
      </c>
      <c r="B398">
        <v>2</v>
      </c>
      <c r="C398">
        <v>1</v>
      </c>
      <c r="D398">
        <v>656</v>
      </c>
      <c r="E398">
        <v>61947</v>
      </c>
      <c r="F398">
        <v>32</v>
      </c>
      <c r="G398">
        <v>2.86</v>
      </c>
      <c r="H398">
        <v>1.2919431126608227</v>
      </c>
      <c r="I398">
        <v>30.12987013</v>
      </c>
      <c r="J398">
        <v>37.048051950000001</v>
      </c>
      <c r="K398">
        <v>24.35714286</v>
      </c>
      <c r="L398">
        <v>12.690909090000002</v>
      </c>
      <c r="M398">
        <v>59.389610390000001</v>
      </c>
      <c r="N398">
        <v>962.65757204169222</v>
      </c>
      <c r="O398">
        <v>61.614551399959126</v>
      </c>
      <c r="P398">
        <v>1.8597402599999999</v>
      </c>
      <c r="Q398">
        <v>0</v>
      </c>
    </row>
    <row r="399" spans="1:17">
      <c r="A399">
        <v>398</v>
      </c>
      <c r="B399">
        <v>2</v>
      </c>
      <c r="C399">
        <v>1</v>
      </c>
      <c r="D399">
        <v>724</v>
      </c>
      <c r="E399">
        <v>60842</v>
      </c>
      <c r="F399">
        <v>33</v>
      </c>
      <c r="G399">
        <v>2.86</v>
      </c>
      <c r="H399">
        <v>1.3208638769271228</v>
      </c>
      <c r="I399">
        <v>31.2</v>
      </c>
      <c r="J399">
        <v>37.529870129999999</v>
      </c>
      <c r="K399">
        <v>26.045454549999999</v>
      </c>
      <c r="L399">
        <v>11.48441558</v>
      </c>
      <c r="M399">
        <v>57.064935069999997</v>
      </c>
      <c r="N399">
        <v>930.16323319027174</v>
      </c>
      <c r="O399">
        <v>8.7038830983036988</v>
      </c>
      <c r="P399">
        <v>1.98961039</v>
      </c>
      <c r="Q399">
        <v>1.781818181</v>
      </c>
    </row>
    <row r="400" spans="1:17">
      <c r="A400">
        <v>399</v>
      </c>
      <c r="B400">
        <v>2</v>
      </c>
      <c r="C400">
        <v>1</v>
      </c>
      <c r="D400">
        <v>626</v>
      </c>
      <c r="E400">
        <v>60626</v>
      </c>
      <c r="F400">
        <v>34</v>
      </c>
      <c r="G400">
        <v>3.45</v>
      </c>
      <c r="H400">
        <v>2.1064229868373308</v>
      </c>
      <c r="I400">
        <v>25.94935065</v>
      </c>
      <c r="J400">
        <v>30.833766229999998</v>
      </c>
      <c r="K400">
        <v>22.925974020000002</v>
      </c>
      <c r="L400">
        <v>7.9077922099999967</v>
      </c>
      <c r="M400">
        <v>73.207792209999994</v>
      </c>
      <c r="N400">
        <v>926.59775143090758</v>
      </c>
      <c r="O400">
        <v>2.6702984464431725</v>
      </c>
      <c r="P400">
        <v>1.9181818180000001</v>
      </c>
      <c r="Q400">
        <v>25.654545460000001</v>
      </c>
    </row>
    <row r="401" spans="1:17">
      <c r="A401">
        <v>400</v>
      </c>
      <c r="B401">
        <v>2</v>
      </c>
      <c r="C401">
        <v>1</v>
      </c>
      <c r="D401">
        <v>589</v>
      </c>
      <c r="E401">
        <v>61783</v>
      </c>
      <c r="F401">
        <v>35</v>
      </c>
      <c r="G401">
        <v>0</v>
      </c>
      <c r="H401">
        <v>2.7265429001505268</v>
      </c>
      <c r="I401">
        <v>25.607792209999999</v>
      </c>
      <c r="J401">
        <v>31.035064930000001</v>
      </c>
      <c r="K401">
        <v>22.124675329999999</v>
      </c>
      <c r="L401">
        <v>8.910389600000002</v>
      </c>
      <c r="M401">
        <v>74.662337660000006</v>
      </c>
      <c r="N401">
        <v>930.3036590351594</v>
      </c>
      <c r="O401">
        <v>10.637469337694196</v>
      </c>
      <c r="P401">
        <v>1.8259740259999999</v>
      </c>
      <c r="Q401">
        <v>30.327272730000001</v>
      </c>
    </row>
    <row r="402" spans="1:17">
      <c r="A402">
        <v>401</v>
      </c>
      <c r="B402">
        <v>2</v>
      </c>
      <c r="C402">
        <v>0</v>
      </c>
      <c r="D402">
        <v>604</v>
      </c>
      <c r="E402">
        <v>60635</v>
      </c>
      <c r="F402">
        <v>36</v>
      </c>
      <c r="G402">
        <v>1.79</v>
      </c>
      <c r="H402">
        <v>2.8489156427805722</v>
      </c>
      <c r="I402">
        <v>26.258441560000001</v>
      </c>
      <c r="J402">
        <v>31.138961040000002</v>
      </c>
      <c r="K402">
        <v>23.05324675</v>
      </c>
      <c r="L402">
        <v>8.0857142900000021</v>
      </c>
      <c r="M402">
        <v>73.805194810000003</v>
      </c>
      <c r="N402">
        <v>938.90284369885433</v>
      </c>
      <c r="O402">
        <v>17.499959083469722</v>
      </c>
      <c r="P402">
        <v>2.1155844159999999</v>
      </c>
      <c r="Q402">
        <v>19.399999999999999</v>
      </c>
    </row>
    <row r="403" spans="1:17">
      <c r="A403">
        <v>402</v>
      </c>
      <c r="B403">
        <v>2</v>
      </c>
      <c r="C403">
        <v>0</v>
      </c>
      <c r="D403">
        <v>778</v>
      </c>
      <c r="E403">
        <v>63060</v>
      </c>
      <c r="F403">
        <v>37</v>
      </c>
      <c r="G403">
        <v>0</v>
      </c>
      <c r="H403">
        <v>4.2564224548049481</v>
      </c>
      <c r="I403">
        <v>20.548051950000001</v>
      </c>
      <c r="J403">
        <v>24.135064939999999</v>
      </c>
      <c r="K403">
        <v>18.36883117</v>
      </c>
      <c r="L403">
        <v>5.7662337699999995</v>
      </c>
      <c r="M403">
        <v>84.168831170000004</v>
      </c>
      <c r="N403">
        <v>941.09022494887517</v>
      </c>
      <c r="O403">
        <v>14.955889570552149</v>
      </c>
      <c r="P403">
        <v>1.5909090910000001</v>
      </c>
      <c r="Q403">
        <v>17.754545449999998</v>
      </c>
    </row>
    <row r="404" spans="1:17">
      <c r="A404">
        <v>403</v>
      </c>
      <c r="B404">
        <v>2</v>
      </c>
      <c r="C404">
        <v>0</v>
      </c>
      <c r="D404">
        <v>674</v>
      </c>
      <c r="E404">
        <v>67065</v>
      </c>
      <c r="F404">
        <v>38</v>
      </c>
      <c r="G404">
        <v>1.96</v>
      </c>
      <c r="H404">
        <v>0</v>
      </c>
      <c r="I404">
        <v>22.28961039</v>
      </c>
      <c r="J404">
        <v>28.612987010000001</v>
      </c>
      <c r="K404">
        <v>17.774025980000001</v>
      </c>
      <c r="L404">
        <v>10.83896103</v>
      </c>
      <c r="M404">
        <v>70.311688309999994</v>
      </c>
      <c r="N404">
        <v>936.96008996115302</v>
      </c>
      <c r="O404">
        <v>6.4727867511756285</v>
      </c>
      <c r="P404">
        <v>1.558441559</v>
      </c>
      <c r="Q404">
        <v>1.772727272</v>
      </c>
    </row>
    <row r="405" spans="1:17">
      <c r="A405">
        <v>404</v>
      </c>
      <c r="B405">
        <v>2</v>
      </c>
      <c r="C405">
        <v>0</v>
      </c>
      <c r="D405">
        <v>836</v>
      </c>
      <c r="E405">
        <v>74951</v>
      </c>
      <c r="F405">
        <v>39</v>
      </c>
      <c r="G405">
        <v>0</v>
      </c>
      <c r="H405">
        <v>1.9965577510640287</v>
      </c>
      <c r="I405">
        <v>23.523376620000001</v>
      </c>
      <c r="J405">
        <v>28.38051948</v>
      </c>
      <c r="K405">
        <v>20.32987013</v>
      </c>
      <c r="L405">
        <v>8.0506493500000005</v>
      </c>
      <c r="M405">
        <v>73.233766230000001</v>
      </c>
      <c r="N405">
        <v>935.73787321063389</v>
      </c>
      <c r="O405">
        <v>10.20842535787321</v>
      </c>
      <c r="P405">
        <v>1.8311688310000001</v>
      </c>
      <c r="Q405">
        <v>26.11818182</v>
      </c>
    </row>
    <row r="406" spans="1:17">
      <c r="A406">
        <v>405</v>
      </c>
      <c r="B406">
        <v>1</v>
      </c>
      <c r="C406">
        <v>0</v>
      </c>
      <c r="D406">
        <v>900</v>
      </c>
      <c r="E406">
        <v>70197</v>
      </c>
      <c r="F406">
        <v>40</v>
      </c>
      <c r="G406">
        <v>2.56</v>
      </c>
      <c r="H406">
        <v>0</v>
      </c>
      <c r="I406">
        <v>18.80519481</v>
      </c>
      <c r="J406">
        <v>21.492207789999998</v>
      </c>
      <c r="K406">
        <v>17.351948050000001</v>
      </c>
      <c r="L406">
        <v>4.1402597399999976</v>
      </c>
      <c r="M406">
        <v>87.935064940000004</v>
      </c>
      <c r="N406">
        <v>940.82225628448793</v>
      </c>
      <c r="O406">
        <v>14.117126507255261</v>
      </c>
      <c r="P406">
        <v>1.6831168830000001</v>
      </c>
      <c r="Q406">
        <v>25.59090909</v>
      </c>
    </row>
    <row r="407" spans="1:17">
      <c r="A407">
        <v>406</v>
      </c>
      <c r="B407">
        <v>1</v>
      </c>
      <c r="C407">
        <v>0</v>
      </c>
      <c r="D407">
        <v>759</v>
      </c>
      <c r="E407">
        <v>69031</v>
      </c>
      <c r="F407">
        <v>41</v>
      </c>
      <c r="G407">
        <v>0</v>
      </c>
      <c r="H407">
        <v>2.1550317973084554</v>
      </c>
      <c r="I407">
        <v>17.31558442</v>
      </c>
      <c r="J407">
        <v>21.245454550000002</v>
      </c>
      <c r="K407">
        <v>14.976623379999999</v>
      </c>
      <c r="L407">
        <v>6.2688311700000021</v>
      </c>
      <c r="M407">
        <v>84.818181820000007</v>
      </c>
      <c r="N407">
        <v>940.92254701553554</v>
      </c>
      <c r="O407">
        <v>9.3560915780866729</v>
      </c>
      <c r="P407">
        <v>1.6961038960000001</v>
      </c>
      <c r="Q407">
        <v>36.118181819999997</v>
      </c>
    </row>
    <row r="408" spans="1:17">
      <c r="A408">
        <v>407</v>
      </c>
      <c r="B408">
        <v>1</v>
      </c>
      <c r="C408">
        <v>0</v>
      </c>
      <c r="D408">
        <v>752</v>
      </c>
      <c r="E408">
        <v>68318</v>
      </c>
      <c r="F408">
        <v>42</v>
      </c>
      <c r="G408">
        <v>0</v>
      </c>
      <c r="H408">
        <v>0</v>
      </c>
      <c r="I408">
        <v>15.60519481</v>
      </c>
      <c r="J408">
        <v>17.837662340000001</v>
      </c>
      <c r="K408">
        <v>14.35324675</v>
      </c>
      <c r="L408">
        <v>3.4844155900000011</v>
      </c>
      <c r="M408">
        <v>90.636363630000005</v>
      </c>
      <c r="N408">
        <v>933.99955001022704</v>
      </c>
      <c r="O408">
        <v>4.6540805890775214</v>
      </c>
      <c r="P408">
        <v>1.592207792</v>
      </c>
      <c r="Q408">
        <v>62.727272730000003</v>
      </c>
    </row>
    <row r="409" spans="1:17">
      <c r="A409">
        <v>408</v>
      </c>
      <c r="B409">
        <v>1</v>
      </c>
      <c r="C409">
        <v>0</v>
      </c>
      <c r="D409">
        <v>783</v>
      </c>
      <c r="E409">
        <v>68075</v>
      </c>
      <c r="F409">
        <v>43</v>
      </c>
      <c r="G409">
        <v>0</v>
      </c>
      <c r="H409">
        <v>2.9445170767535802</v>
      </c>
      <c r="I409">
        <v>16.399999999999999</v>
      </c>
      <c r="J409">
        <v>21.503896099999999</v>
      </c>
      <c r="K409">
        <v>13.510389610000001</v>
      </c>
      <c r="L409">
        <v>7.9935064899999979</v>
      </c>
      <c r="M409">
        <v>81.038961040000004</v>
      </c>
      <c r="N409">
        <v>933.7169086076467</v>
      </c>
      <c r="O409">
        <v>2.6723982825598034</v>
      </c>
      <c r="P409">
        <v>1.564935065</v>
      </c>
      <c r="Q409">
        <v>8.0545454549999995</v>
      </c>
    </row>
    <row r="410" spans="1:17">
      <c r="A410">
        <v>409</v>
      </c>
      <c r="B410">
        <v>1</v>
      </c>
      <c r="C410">
        <v>0</v>
      </c>
      <c r="D410">
        <v>999</v>
      </c>
      <c r="E410">
        <v>70906</v>
      </c>
      <c r="F410">
        <v>44</v>
      </c>
      <c r="G410">
        <v>0</v>
      </c>
      <c r="H410">
        <v>0</v>
      </c>
      <c r="I410">
        <v>15.27792208</v>
      </c>
      <c r="J410">
        <v>18.831168829999999</v>
      </c>
      <c r="K410">
        <v>13.144155850000001</v>
      </c>
      <c r="L410">
        <v>5.6870129799999987</v>
      </c>
      <c r="M410">
        <v>83.779220780000003</v>
      </c>
      <c r="N410">
        <v>934.11841406090332</v>
      </c>
      <c r="O410">
        <v>5.3443081953811564</v>
      </c>
      <c r="P410">
        <v>1.515584416</v>
      </c>
      <c r="Q410">
        <v>6</v>
      </c>
    </row>
    <row r="411" spans="1:17">
      <c r="A411">
        <v>410</v>
      </c>
      <c r="B411">
        <v>1</v>
      </c>
      <c r="C411">
        <v>0</v>
      </c>
      <c r="D411">
        <v>1326</v>
      </c>
      <c r="E411">
        <v>75139</v>
      </c>
      <c r="F411">
        <v>45</v>
      </c>
      <c r="G411">
        <v>3.49</v>
      </c>
      <c r="H411">
        <v>0</v>
      </c>
      <c r="I411">
        <v>14.787012989999999</v>
      </c>
      <c r="J411">
        <v>17.392207790000001</v>
      </c>
      <c r="K411">
        <v>13.06493506</v>
      </c>
      <c r="L411">
        <v>4.3272727300000007</v>
      </c>
      <c r="M411">
        <v>82.623376620000002</v>
      </c>
      <c r="N411">
        <v>932.44140609033309</v>
      </c>
      <c r="O411">
        <v>3.6294093603106474</v>
      </c>
      <c r="P411">
        <v>1.5688311690000001</v>
      </c>
      <c r="Q411">
        <v>10.30909091</v>
      </c>
    </row>
    <row r="412" spans="1:17">
      <c r="A412">
        <v>411</v>
      </c>
      <c r="B412">
        <v>1</v>
      </c>
      <c r="C412">
        <v>0</v>
      </c>
      <c r="D412">
        <v>1716</v>
      </c>
      <c r="E412">
        <v>77287</v>
      </c>
      <c r="F412">
        <v>46</v>
      </c>
      <c r="G412">
        <v>3.8</v>
      </c>
      <c r="H412">
        <v>0</v>
      </c>
      <c r="I412">
        <v>11.390909089999999</v>
      </c>
      <c r="J412">
        <v>13.676623380000001</v>
      </c>
      <c r="K412">
        <v>9.9038961039999993</v>
      </c>
      <c r="L412">
        <v>3.7727272760000012</v>
      </c>
      <c r="M412">
        <v>84.532467530000005</v>
      </c>
      <c r="N412">
        <v>938.28638871857743</v>
      </c>
      <c r="O412">
        <v>6.3108931126098513</v>
      </c>
      <c r="P412">
        <v>1.672727273</v>
      </c>
      <c r="Q412">
        <v>20.836363630000001</v>
      </c>
    </row>
    <row r="413" spans="1:17">
      <c r="A413">
        <v>412</v>
      </c>
      <c r="B413">
        <v>1</v>
      </c>
      <c r="C413">
        <v>0</v>
      </c>
      <c r="D413">
        <v>2200</v>
      </c>
      <c r="E413">
        <v>80617</v>
      </c>
      <c r="F413">
        <v>47</v>
      </c>
      <c r="G413">
        <v>9.9</v>
      </c>
      <c r="H413">
        <v>0</v>
      </c>
      <c r="I413">
        <v>8.6766233760000002</v>
      </c>
      <c r="J413">
        <v>10.101298699999999</v>
      </c>
      <c r="K413">
        <v>7.7402597399999999</v>
      </c>
      <c r="L413">
        <v>2.3610389599999992</v>
      </c>
      <c r="M413">
        <v>82.1038961</v>
      </c>
      <c r="N413">
        <v>941.66948702227671</v>
      </c>
      <c r="O413">
        <v>6.960944206008584</v>
      </c>
      <c r="P413">
        <v>1.8493506500000001</v>
      </c>
      <c r="Q413">
        <v>8.1999999989999992</v>
      </c>
    </row>
    <row r="414" spans="1:17">
      <c r="A414">
        <v>413</v>
      </c>
      <c r="B414">
        <v>1</v>
      </c>
      <c r="C414">
        <v>0</v>
      </c>
      <c r="D414">
        <v>2453</v>
      </c>
      <c r="E414">
        <v>80730</v>
      </c>
      <c r="F414">
        <v>48</v>
      </c>
      <c r="G414">
        <v>21.18</v>
      </c>
      <c r="H414">
        <v>10.604446921838228</v>
      </c>
      <c r="I414">
        <v>9.0441558440000005</v>
      </c>
      <c r="J414">
        <v>13.423376620000001</v>
      </c>
      <c r="K414">
        <v>6.2909090909999996</v>
      </c>
      <c r="L414">
        <v>7.1324675290000012</v>
      </c>
      <c r="M414">
        <v>78.519480520000002</v>
      </c>
      <c r="N414">
        <v>942.14956059677093</v>
      </c>
      <c r="O414">
        <v>6.7708563253627627</v>
      </c>
      <c r="P414">
        <v>1.407792208</v>
      </c>
      <c r="Q414">
        <v>0.39090909099999999</v>
      </c>
    </row>
    <row r="415" spans="1:17">
      <c r="A415">
        <v>414</v>
      </c>
      <c r="B415">
        <v>1</v>
      </c>
      <c r="C415">
        <v>0</v>
      </c>
      <c r="D415">
        <v>3203</v>
      </c>
      <c r="E415">
        <v>84781</v>
      </c>
      <c r="F415">
        <v>49</v>
      </c>
      <c r="G415">
        <v>15.52</v>
      </c>
      <c r="H415">
        <v>14.35628265767094</v>
      </c>
      <c r="I415">
        <v>10.63766234</v>
      </c>
      <c r="J415">
        <v>14.411688310000001</v>
      </c>
      <c r="K415">
        <v>8.2285714280000004</v>
      </c>
      <c r="L415">
        <v>6.1831168820000002</v>
      </c>
      <c r="M415">
        <v>83.259740260000001</v>
      </c>
      <c r="N415">
        <v>934.98085019415487</v>
      </c>
      <c r="O415">
        <v>2.5400980993255673</v>
      </c>
      <c r="P415">
        <v>1.4220779219999999</v>
      </c>
      <c r="Q415">
        <v>0.82727272699999999</v>
      </c>
    </row>
    <row r="416" spans="1:17">
      <c r="A416">
        <v>415</v>
      </c>
      <c r="B416">
        <v>1</v>
      </c>
      <c r="C416">
        <v>0</v>
      </c>
      <c r="D416">
        <v>3350</v>
      </c>
      <c r="E416">
        <v>86583</v>
      </c>
      <c r="F416">
        <v>50</v>
      </c>
      <c r="G416">
        <v>23.86</v>
      </c>
      <c r="H416">
        <v>38.304286060774054</v>
      </c>
      <c r="I416">
        <v>9.1311688320000002</v>
      </c>
      <c r="J416">
        <v>11.303896099999999</v>
      </c>
      <c r="K416">
        <v>7.7805194809999998</v>
      </c>
      <c r="L416">
        <v>3.5233766189999995</v>
      </c>
      <c r="M416">
        <v>87.02597403</v>
      </c>
      <c r="N416">
        <v>935.43234512369656</v>
      </c>
      <c r="O416">
        <v>5.9986301369863018</v>
      </c>
      <c r="P416">
        <v>1.5636363639999999</v>
      </c>
      <c r="Q416">
        <v>17.227272729999999</v>
      </c>
    </row>
    <row r="417" spans="1:17">
      <c r="A417">
        <v>416</v>
      </c>
      <c r="B417">
        <v>1</v>
      </c>
      <c r="C417">
        <v>0</v>
      </c>
      <c r="D417">
        <v>3288</v>
      </c>
      <c r="E417">
        <v>86045</v>
      </c>
      <c r="F417">
        <v>51</v>
      </c>
      <c r="G417">
        <v>19.82</v>
      </c>
      <c r="H417">
        <v>80.934208844209408</v>
      </c>
      <c r="I417">
        <v>8.5376623380000005</v>
      </c>
      <c r="J417">
        <v>10.536363639999999</v>
      </c>
      <c r="K417">
        <v>7.148051948</v>
      </c>
      <c r="L417">
        <v>3.3883116919999994</v>
      </c>
      <c r="M417">
        <v>82.506493509999999</v>
      </c>
      <c r="N417">
        <v>934.43262382316823</v>
      </c>
      <c r="O417">
        <v>5.978428162095784</v>
      </c>
      <c r="P417">
        <v>1.4402597399999999</v>
      </c>
      <c r="Q417">
        <v>1.845454546</v>
      </c>
    </row>
    <row r="418" spans="1:17">
      <c r="A418">
        <v>417</v>
      </c>
      <c r="B418">
        <v>1</v>
      </c>
      <c r="C418">
        <v>0</v>
      </c>
      <c r="D418">
        <v>2738</v>
      </c>
      <c r="E418">
        <v>83608</v>
      </c>
      <c r="F418">
        <v>52</v>
      </c>
      <c r="G418">
        <v>13.64</v>
      </c>
      <c r="H418">
        <v>50.824992823653247</v>
      </c>
      <c r="I418">
        <v>8.9454545460000006</v>
      </c>
      <c r="J418">
        <v>10.768181820000001</v>
      </c>
      <c r="K418">
        <v>7.5636363639999997</v>
      </c>
      <c r="L418">
        <v>3.2045454560000008</v>
      </c>
      <c r="M418">
        <v>78.045454550000002</v>
      </c>
      <c r="N418">
        <v>941.78044412607449</v>
      </c>
      <c r="O418">
        <v>7.1188395415472785</v>
      </c>
      <c r="P418">
        <v>1.8318181819999999</v>
      </c>
      <c r="Q418">
        <v>0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hongqing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l</dc:creator>
  <cp:lastModifiedBy>李勤</cp:lastModifiedBy>
  <dcterms:created xsi:type="dcterms:W3CDTF">2020-05-10T19:39:32Z</dcterms:created>
  <dcterms:modified xsi:type="dcterms:W3CDTF">2021-01-06T02:17:39Z</dcterms:modified>
</cp:coreProperties>
</file>